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bianca_waud_sydney_edu_au/Documents/Shared Documents/Dalmatian/SciReport - Draft/Final Manuscript/Revised Documents Submitted/Revision 2/"/>
    </mc:Choice>
  </mc:AlternateContent>
  <xr:revisionPtr revIDLastSave="5" documentId="8_{DAE2DA35-A930-8444-8D23-12ABA91D6A71}" xr6:coauthVersionLast="47" xr6:coauthVersionMax="47" xr10:uidLastSave="{9CA1B6E4-86E0-A64F-A1AB-3EC0B6CE60DE}"/>
  <bookViews>
    <workbookView xWindow="1820" yWindow="500" windowWidth="30920" windowHeight="17100" xr2:uid="{3ABB3D16-61B1-2244-8F95-128B6D1AC6E9}"/>
  </bookViews>
  <sheets>
    <sheet name="Table_S8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" i="3" l="1"/>
  <c r="D18" i="3"/>
  <c r="C18" i="3"/>
  <c r="E17" i="3"/>
  <c r="D17" i="3"/>
  <c r="C17" i="3"/>
  <c r="E16" i="3"/>
  <c r="D16" i="3"/>
  <c r="C16" i="3"/>
</calcChain>
</file>

<file path=xl/sharedStrings.xml><?xml version="1.0" encoding="utf-8"?>
<sst xmlns="http://schemas.openxmlformats.org/spreadsheetml/2006/main" count="27" uniqueCount="18">
  <si>
    <t>Phenotype</t>
  </si>
  <si>
    <t>Table S8. Haplotype distribution by geographic cohort and phenotype</t>
  </si>
  <si>
    <t>Cohort</t>
  </si>
  <si>
    <t>Number Observed</t>
  </si>
  <si>
    <r>
      <t>HAPLOTYPE</t>
    </r>
    <r>
      <rPr>
        <vertAlign val="superscript"/>
        <sz val="11"/>
        <color rgb="FF000000"/>
        <rFont val="Calibri"/>
        <family val="2"/>
      </rPr>
      <t>a</t>
    </r>
  </si>
  <si>
    <t>Homozygous CCA</t>
  </si>
  <si>
    <t>Homozygous TTG</t>
  </si>
  <si>
    <t>Deaf</t>
  </si>
  <si>
    <t>North America</t>
  </si>
  <si>
    <t>Unilateral</t>
  </si>
  <si>
    <t>Hearing</t>
  </si>
  <si>
    <t>UK</t>
  </si>
  <si>
    <t>Australia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(BICF2G630233852T&gt;C, BICF2G630233861T&gt;C, BICF2G630233888G&gt;A)</t>
    </r>
  </si>
  <si>
    <r>
      <t>OTHER</t>
    </r>
    <r>
      <rPr>
        <vertAlign val="superscript"/>
        <sz val="11"/>
        <color rgb="FF000000"/>
        <rFont val="Calibri"/>
        <family val="2"/>
      </rPr>
      <t>b</t>
    </r>
  </si>
  <si>
    <t>Combined</t>
  </si>
  <si>
    <r>
      <t xml:space="preserve">b </t>
    </r>
    <r>
      <rPr>
        <sz val="12"/>
        <color theme="1"/>
        <rFont val="Calibri"/>
        <family val="2"/>
        <scheme val="minor"/>
      </rPr>
      <t>Other low frequency heterozygotes and unresolved due to calling failure</t>
    </r>
  </si>
  <si>
    <t>Heterozygous (CCA/TT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Times New Roman"/>
      <family val="1"/>
    </font>
    <font>
      <vertAlign val="superscript"/>
      <sz val="11"/>
      <color rgb="FF000000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0" fillId="2" borderId="0" xfId="0" applyFill="1"/>
    <xf numFmtId="11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3" fillId="0" borderId="2" xfId="0" applyFont="1" applyBorder="1"/>
    <xf numFmtId="0" fontId="2" fillId="0" borderId="3" xfId="0" applyFont="1" applyBorder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57E69-C644-F342-AD0E-AD90DBF6474F}">
  <dimension ref="A1:I79017"/>
  <sheetViews>
    <sheetView tabSelected="1" workbookViewId="0">
      <selection activeCell="K19" sqref="K19"/>
    </sheetView>
  </sheetViews>
  <sheetFormatPr baseColWidth="10" defaultRowHeight="16" x14ac:dyDescent="0.2"/>
  <cols>
    <col min="1" max="1" width="61" bestFit="1" customWidth="1"/>
    <col min="2" max="2" width="10.83203125" style="5"/>
    <col min="3" max="3" width="14.6640625" bestFit="1" customWidth="1"/>
    <col min="4" max="4" width="14.1640625" bestFit="1" customWidth="1"/>
    <col min="5" max="5" width="14" bestFit="1" customWidth="1"/>
    <col min="6" max="6" width="19.6640625" bestFit="1" customWidth="1"/>
    <col min="7" max="7" width="8.83203125"/>
    <col min="13" max="13" width="9.1640625" customWidth="1"/>
    <col min="14" max="14" width="14" customWidth="1"/>
  </cols>
  <sheetData>
    <row r="1" spans="1:9" x14ac:dyDescent="0.2">
      <c r="C1" s="6"/>
      <c r="D1" s="6"/>
      <c r="E1" s="6"/>
    </row>
    <row r="2" spans="1:9" x14ac:dyDescent="0.2">
      <c r="A2" s="1" t="s">
        <v>1</v>
      </c>
      <c r="B2"/>
      <c r="C2" s="7"/>
      <c r="D2" s="7"/>
      <c r="E2" s="7"/>
      <c r="F2" s="7"/>
    </row>
    <row r="3" spans="1:9" x14ac:dyDescent="0.2">
      <c r="B3"/>
      <c r="C3" s="7"/>
      <c r="D3" s="7"/>
      <c r="E3" s="7"/>
      <c r="F3" s="7"/>
    </row>
    <row r="4" spans="1:9" x14ac:dyDescent="0.2">
      <c r="B4"/>
      <c r="H4" s="1"/>
      <c r="I4" s="2"/>
    </row>
    <row r="5" spans="1:9" ht="17" x14ac:dyDescent="0.2">
      <c r="A5" s="8" t="s">
        <v>2</v>
      </c>
      <c r="B5" s="8" t="s">
        <v>0</v>
      </c>
      <c r="C5" s="8" t="s">
        <v>3</v>
      </c>
      <c r="D5" s="19" t="s">
        <v>4</v>
      </c>
      <c r="E5" s="19"/>
      <c r="F5" s="19"/>
      <c r="G5" s="19"/>
      <c r="H5" s="1"/>
      <c r="I5" s="2"/>
    </row>
    <row r="6" spans="1:9" ht="17" x14ac:dyDescent="0.2">
      <c r="A6" s="10"/>
      <c r="B6" s="10"/>
      <c r="C6" s="10"/>
      <c r="D6" s="11" t="s">
        <v>5</v>
      </c>
      <c r="E6" s="11" t="s">
        <v>6</v>
      </c>
      <c r="F6" s="11" t="s">
        <v>17</v>
      </c>
      <c r="G6" s="11" t="s">
        <v>14</v>
      </c>
      <c r="H6" s="1"/>
      <c r="I6" s="2"/>
    </row>
    <row r="7" spans="1:9" x14ac:dyDescent="0.2">
      <c r="A7" s="12"/>
      <c r="B7" s="13" t="s">
        <v>7</v>
      </c>
      <c r="C7" s="14">
        <v>20</v>
      </c>
      <c r="D7" s="14">
        <v>12</v>
      </c>
      <c r="E7" s="14">
        <v>0</v>
      </c>
      <c r="F7" s="14">
        <v>8</v>
      </c>
      <c r="G7" s="14">
        <v>0</v>
      </c>
      <c r="H7" s="1"/>
      <c r="I7" s="2"/>
    </row>
    <row r="8" spans="1:9" x14ac:dyDescent="0.2">
      <c r="A8" s="13" t="s">
        <v>8</v>
      </c>
      <c r="B8" s="13" t="s">
        <v>9</v>
      </c>
      <c r="C8" s="14">
        <v>73</v>
      </c>
      <c r="D8" s="14">
        <v>40</v>
      </c>
      <c r="E8" s="14">
        <v>3</v>
      </c>
      <c r="F8" s="14">
        <v>26</v>
      </c>
      <c r="G8" s="14">
        <v>4</v>
      </c>
      <c r="H8" s="1"/>
      <c r="I8" s="2"/>
    </row>
    <row r="9" spans="1:9" x14ac:dyDescent="0.2">
      <c r="A9" s="12"/>
      <c r="B9" s="13" t="s">
        <v>10</v>
      </c>
      <c r="C9" s="14">
        <v>91</v>
      </c>
      <c r="D9" s="14">
        <v>37</v>
      </c>
      <c r="E9" s="14">
        <v>8</v>
      </c>
      <c r="F9" s="14">
        <v>44</v>
      </c>
      <c r="G9" s="14">
        <v>2</v>
      </c>
      <c r="H9" s="1"/>
      <c r="I9" s="2"/>
    </row>
    <row r="10" spans="1:9" x14ac:dyDescent="0.2">
      <c r="A10" s="15"/>
      <c r="B10" s="9" t="s">
        <v>7</v>
      </c>
      <c r="C10" s="16">
        <v>72</v>
      </c>
      <c r="D10" s="16">
        <v>42</v>
      </c>
      <c r="E10" s="16">
        <v>5</v>
      </c>
      <c r="F10" s="16">
        <v>24</v>
      </c>
      <c r="G10" s="16">
        <v>1</v>
      </c>
      <c r="H10" s="1"/>
      <c r="I10" s="2"/>
    </row>
    <row r="11" spans="1:9" x14ac:dyDescent="0.2">
      <c r="A11" s="13" t="s">
        <v>11</v>
      </c>
      <c r="B11" s="13" t="s">
        <v>9</v>
      </c>
      <c r="C11" s="14">
        <v>5</v>
      </c>
      <c r="D11" s="14">
        <v>4</v>
      </c>
      <c r="E11" s="14">
        <v>0</v>
      </c>
      <c r="F11" s="14">
        <v>1</v>
      </c>
      <c r="G11" s="14">
        <v>0</v>
      </c>
      <c r="H11" s="1"/>
      <c r="I11" s="2"/>
    </row>
    <row r="12" spans="1:9" x14ac:dyDescent="0.2">
      <c r="A12" s="10"/>
      <c r="B12" s="17" t="s">
        <v>10</v>
      </c>
      <c r="C12" s="18">
        <v>43</v>
      </c>
      <c r="D12" s="18">
        <v>12</v>
      </c>
      <c r="E12" s="18">
        <v>8</v>
      </c>
      <c r="F12" s="18">
        <v>23</v>
      </c>
      <c r="G12" s="18">
        <v>0</v>
      </c>
      <c r="H12" s="1"/>
      <c r="I12" s="2"/>
    </row>
    <row r="13" spans="1:9" x14ac:dyDescent="0.2">
      <c r="A13" s="12"/>
      <c r="B13" s="13" t="s">
        <v>7</v>
      </c>
      <c r="C13" s="14">
        <v>22</v>
      </c>
      <c r="D13" s="14">
        <v>17</v>
      </c>
      <c r="E13" s="14">
        <v>1</v>
      </c>
      <c r="F13" s="14">
        <v>2</v>
      </c>
      <c r="G13" s="14">
        <v>2</v>
      </c>
      <c r="H13" s="1"/>
      <c r="I13" s="2"/>
    </row>
    <row r="14" spans="1:9" x14ac:dyDescent="0.2">
      <c r="A14" s="13" t="s">
        <v>12</v>
      </c>
      <c r="B14" s="13" t="s">
        <v>9</v>
      </c>
      <c r="C14" s="14">
        <v>32</v>
      </c>
      <c r="D14" s="14">
        <v>7</v>
      </c>
      <c r="E14" s="14">
        <v>7</v>
      </c>
      <c r="F14" s="14">
        <v>14</v>
      </c>
      <c r="G14" s="14">
        <v>4</v>
      </c>
      <c r="H14" s="1"/>
      <c r="I14" s="2"/>
    </row>
    <row r="15" spans="1:9" x14ac:dyDescent="0.2">
      <c r="A15" s="10"/>
      <c r="B15" s="17" t="s">
        <v>10</v>
      </c>
      <c r="C15" s="18">
        <v>82</v>
      </c>
      <c r="D15" s="18">
        <v>18</v>
      </c>
      <c r="E15" s="18">
        <v>19</v>
      </c>
      <c r="F15" s="18">
        <v>31</v>
      </c>
      <c r="G15" s="18">
        <v>14</v>
      </c>
      <c r="H15" s="1"/>
      <c r="I15" s="2"/>
    </row>
    <row r="16" spans="1:9" x14ac:dyDescent="0.2">
      <c r="A16" t="s">
        <v>15</v>
      </c>
      <c r="B16" s="13" t="s">
        <v>7</v>
      </c>
      <c r="C16" s="14">
        <f>SUM(C7,C10,C13)</f>
        <v>114</v>
      </c>
      <c r="D16" s="14">
        <f t="shared" ref="D16:D18" si="0">SUM(D7,D10,D13)</f>
        <v>71</v>
      </c>
      <c r="E16" s="14">
        <f>SUM(E7,E10,E13)</f>
        <v>6</v>
      </c>
      <c r="F16" s="14">
        <v>34</v>
      </c>
      <c r="G16" s="14">
        <v>3</v>
      </c>
      <c r="H16" s="1"/>
      <c r="I16" s="2"/>
    </row>
    <row r="17" spans="1:9" x14ac:dyDescent="0.2">
      <c r="B17" s="13" t="s">
        <v>9</v>
      </c>
      <c r="C17" s="14">
        <f>SUM(C8,C11,C14)</f>
        <v>110</v>
      </c>
      <c r="D17" s="14">
        <f t="shared" si="0"/>
        <v>51</v>
      </c>
      <c r="E17" s="14">
        <f>SUM(E8,E11,E14)</f>
        <v>10</v>
      </c>
      <c r="F17" s="14">
        <v>41</v>
      </c>
      <c r="G17" s="14">
        <v>8</v>
      </c>
      <c r="H17" s="1"/>
      <c r="I17" s="2"/>
    </row>
    <row r="18" spans="1:9" x14ac:dyDescent="0.2">
      <c r="A18" s="10"/>
      <c r="B18" s="17" t="s">
        <v>10</v>
      </c>
      <c r="C18" s="18">
        <f>SUM(C9,C12,C15)</f>
        <v>216</v>
      </c>
      <c r="D18" s="18">
        <f t="shared" si="0"/>
        <v>67</v>
      </c>
      <c r="E18" s="18">
        <f>SUM(E9,E12,E15)</f>
        <v>35</v>
      </c>
      <c r="F18" s="18">
        <v>98</v>
      </c>
      <c r="G18" s="18">
        <v>16</v>
      </c>
      <c r="H18" s="1"/>
      <c r="I18" s="2"/>
    </row>
    <row r="19" spans="1:9" ht="17" x14ac:dyDescent="0.2">
      <c r="A19" t="s">
        <v>13</v>
      </c>
      <c r="B19"/>
      <c r="C19" s="7"/>
      <c r="D19" s="7"/>
      <c r="E19" s="7"/>
      <c r="F19" s="7"/>
      <c r="H19" s="1"/>
      <c r="I19" s="2"/>
    </row>
    <row r="20" spans="1:9" ht="17" x14ac:dyDescent="0.2">
      <c r="A20" s="20" t="s">
        <v>16</v>
      </c>
      <c r="B20"/>
      <c r="C20" s="7"/>
      <c r="D20" s="7"/>
      <c r="E20" s="7"/>
      <c r="F20" s="7"/>
      <c r="H20" s="1"/>
      <c r="I20" s="2"/>
    </row>
    <row r="21" spans="1:9" x14ac:dyDescent="0.2">
      <c r="B21"/>
      <c r="H21" s="1"/>
      <c r="I21" s="2"/>
    </row>
    <row r="22" spans="1:9" x14ac:dyDescent="0.2">
      <c r="B22"/>
      <c r="H22" s="1"/>
      <c r="I22" s="2"/>
    </row>
    <row r="23" spans="1:9" x14ac:dyDescent="0.2">
      <c r="B23"/>
      <c r="H23" s="1"/>
      <c r="I23" s="2"/>
    </row>
    <row r="24" spans="1:9" x14ac:dyDescent="0.2">
      <c r="B24"/>
      <c r="H24" s="1"/>
      <c r="I24" s="2"/>
    </row>
    <row r="25" spans="1:9" x14ac:dyDescent="0.2">
      <c r="B25"/>
      <c r="H25" s="1"/>
      <c r="I25" s="2"/>
    </row>
    <row r="26" spans="1:9" x14ac:dyDescent="0.2">
      <c r="B26"/>
      <c r="H26" s="1"/>
      <c r="I26" s="1"/>
    </row>
    <row r="27" spans="1:9" x14ac:dyDescent="0.2">
      <c r="B27"/>
      <c r="H27" s="1"/>
      <c r="I27" s="1"/>
    </row>
    <row r="28" spans="1:9" x14ac:dyDescent="0.2">
      <c r="B28"/>
      <c r="H28" s="1"/>
      <c r="I28" s="1"/>
    </row>
    <row r="29" spans="1:9" x14ac:dyDescent="0.2">
      <c r="B29"/>
      <c r="H29" s="1"/>
      <c r="I29" s="1"/>
    </row>
    <row r="30" spans="1:9" x14ac:dyDescent="0.2">
      <c r="B30"/>
      <c r="H30" s="1"/>
      <c r="I30" s="1"/>
    </row>
    <row r="31" spans="1:9" x14ac:dyDescent="0.2">
      <c r="B31"/>
      <c r="H31" s="1"/>
      <c r="I31" s="1"/>
    </row>
    <row r="32" spans="1:9" x14ac:dyDescent="0.2">
      <c r="B32"/>
      <c r="H32" s="1"/>
      <c r="I32" s="1"/>
    </row>
    <row r="33" spans="2:9" x14ac:dyDescent="0.2">
      <c r="B33"/>
      <c r="H33" s="1"/>
      <c r="I33" s="1"/>
    </row>
    <row r="34" spans="2:9" x14ac:dyDescent="0.2">
      <c r="B34"/>
      <c r="H34" s="1"/>
      <c r="I34" s="1"/>
    </row>
    <row r="35" spans="2:9" x14ac:dyDescent="0.2">
      <c r="B35"/>
      <c r="H35" s="1"/>
      <c r="I35" s="1"/>
    </row>
    <row r="36" spans="2:9" x14ac:dyDescent="0.2">
      <c r="B36"/>
      <c r="H36" s="1"/>
      <c r="I36" s="1"/>
    </row>
    <row r="37" spans="2:9" x14ac:dyDescent="0.2">
      <c r="B37"/>
      <c r="H37" s="1"/>
      <c r="I37" s="1"/>
    </row>
    <row r="38" spans="2:9" x14ac:dyDescent="0.2">
      <c r="B38"/>
      <c r="H38" s="1"/>
      <c r="I38" s="1"/>
    </row>
    <row r="39" spans="2:9" x14ac:dyDescent="0.2">
      <c r="B39"/>
      <c r="H39" s="1"/>
      <c r="I39" s="1"/>
    </row>
    <row r="40" spans="2:9" x14ac:dyDescent="0.2">
      <c r="B40"/>
      <c r="H40" s="1"/>
      <c r="I40" s="1"/>
    </row>
    <row r="41" spans="2:9" x14ac:dyDescent="0.2">
      <c r="B41"/>
      <c r="H41" s="1"/>
      <c r="I41" s="1"/>
    </row>
    <row r="42" spans="2:9" x14ac:dyDescent="0.2">
      <c r="B42"/>
      <c r="H42" s="1"/>
      <c r="I42" s="1"/>
    </row>
    <row r="43" spans="2:9" x14ac:dyDescent="0.2">
      <c r="B43"/>
      <c r="H43" s="1"/>
      <c r="I43" s="1"/>
    </row>
    <row r="44" spans="2:9" x14ac:dyDescent="0.2">
      <c r="B44"/>
      <c r="H44" s="1"/>
      <c r="I44" s="1"/>
    </row>
    <row r="45" spans="2:9" x14ac:dyDescent="0.2">
      <c r="B45"/>
      <c r="H45" s="1"/>
      <c r="I45" s="1"/>
    </row>
    <row r="46" spans="2:9" x14ac:dyDescent="0.2">
      <c r="B46"/>
      <c r="H46" s="1"/>
      <c r="I46" s="1"/>
    </row>
    <row r="47" spans="2:9" x14ac:dyDescent="0.2">
      <c r="B47"/>
      <c r="H47" s="1"/>
      <c r="I47" s="1"/>
    </row>
    <row r="48" spans="2:9" x14ac:dyDescent="0.2">
      <c r="B48"/>
      <c r="H48" s="1"/>
      <c r="I48" s="1"/>
    </row>
    <row r="49" spans="2:9" x14ac:dyDescent="0.2">
      <c r="B49"/>
      <c r="H49" s="1"/>
      <c r="I49" s="1"/>
    </row>
    <row r="50" spans="2:9" x14ac:dyDescent="0.2">
      <c r="B50"/>
      <c r="H50" s="1"/>
      <c r="I50" s="1"/>
    </row>
    <row r="51" spans="2:9" x14ac:dyDescent="0.2">
      <c r="B51"/>
      <c r="H51" s="1"/>
      <c r="I51" s="1"/>
    </row>
    <row r="52" spans="2:9" x14ac:dyDescent="0.2">
      <c r="B52"/>
      <c r="H52" s="1"/>
      <c r="I52" s="1"/>
    </row>
    <row r="53" spans="2:9" x14ac:dyDescent="0.2">
      <c r="B53"/>
      <c r="H53" s="1"/>
      <c r="I53" s="1"/>
    </row>
    <row r="54" spans="2:9" x14ac:dyDescent="0.2">
      <c r="B54"/>
      <c r="H54" s="1"/>
      <c r="I54" s="1"/>
    </row>
    <row r="55" spans="2:9" x14ac:dyDescent="0.2">
      <c r="B55"/>
      <c r="H55" s="1"/>
      <c r="I55" s="1"/>
    </row>
    <row r="56" spans="2:9" x14ac:dyDescent="0.2">
      <c r="B56"/>
      <c r="H56" s="1"/>
      <c r="I56" s="1"/>
    </row>
    <row r="57" spans="2:9" x14ac:dyDescent="0.2">
      <c r="B57"/>
      <c r="H57" s="1"/>
      <c r="I57" s="1"/>
    </row>
    <row r="58" spans="2:9" x14ac:dyDescent="0.2">
      <c r="B58"/>
      <c r="H58" s="1"/>
      <c r="I58" s="1"/>
    </row>
    <row r="59" spans="2:9" x14ac:dyDescent="0.2">
      <c r="B59"/>
      <c r="H59" s="1"/>
      <c r="I59" s="1"/>
    </row>
    <row r="60" spans="2:9" x14ac:dyDescent="0.2">
      <c r="B60"/>
      <c r="H60" s="1"/>
      <c r="I60" s="1"/>
    </row>
    <row r="61" spans="2:9" x14ac:dyDescent="0.2">
      <c r="B61"/>
      <c r="H61" s="1"/>
      <c r="I61" s="1"/>
    </row>
    <row r="62" spans="2:9" x14ac:dyDescent="0.2">
      <c r="B62"/>
      <c r="H62" s="1"/>
      <c r="I62" s="1"/>
    </row>
    <row r="63" spans="2:9" x14ac:dyDescent="0.2">
      <c r="B63"/>
      <c r="H63" s="1"/>
      <c r="I63" s="1"/>
    </row>
    <row r="64" spans="2:9" x14ac:dyDescent="0.2">
      <c r="B64"/>
      <c r="H64" s="1"/>
      <c r="I64" s="1"/>
    </row>
    <row r="65" spans="2:9" x14ac:dyDescent="0.2">
      <c r="B65"/>
      <c r="H65" s="1"/>
      <c r="I65" s="1"/>
    </row>
    <row r="66" spans="2:9" x14ac:dyDescent="0.2">
      <c r="B66"/>
      <c r="H66" s="1"/>
      <c r="I66" s="1"/>
    </row>
    <row r="67" spans="2:9" x14ac:dyDescent="0.2">
      <c r="B67"/>
      <c r="H67" s="1"/>
      <c r="I67" s="1"/>
    </row>
    <row r="68" spans="2:9" x14ac:dyDescent="0.2">
      <c r="B68"/>
      <c r="H68" s="1"/>
      <c r="I68" s="1"/>
    </row>
    <row r="69" spans="2:9" x14ac:dyDescent="0.2">
      <c r="B69"/>
      <c r="H69" s="1"/>
      <c r="I69" s="1"/>
    </row>
    <row r="70" spans="2:9" x14ac:dyDescent="0.2">
      <c r="B70"/>
      <c r="H70" s="1"/>
      <c r="I70" s="1"/>
    </row>
    <row r="71" spans="2:9" x14ac:dyDescent="0.2">
      <c r="B71"/>
      <c r="H71" s="1"/>
      <c r="I71" s="1"/>
    </row>
    <row r="72" spans="2:9" x14ac:dyDescent="0.2">
      <c r="B72"/>
      <c r="H72" s="1"/>
      <c r="I72" s="1"/>
    </row>
    <row r="73" spans="2:9" x14ac:dyDescent="0.2">
      <c r="B73"/>
      <c r="H73" s="1"/>
      <c r="I73" s="1"/>
    </row>
    <row r="74" spans="2:9" x14ac:dyDescent="0.2">
      <c r="B74"/>
      <c r="H74" s="1"/>
      <c r="I74" s="1"/>
    </row>
    <row r="75" spans="2:9" x14ac:dyDescent="0.2">
      <c r="B75"/>
      <c r="H75" s="1"/>
      <c r="I75" s="1"/>
    </row>
    <row r="76" spans="2:9" x14ac:dyDescent="0.2">
      <c r="B76"/>
      <c r="H76" s="1"/>
      <c r="I76" s="1"/>
    </row>
    <row r="77" spans="2:9" x14ac:dyDescent="0.2">
      <c r="B77"/>
      <c r="H77" s="1"/>
      <c r="I77" s="1"/>
    </row>
    <row r="78" spans="2:9" x14ac:dyDescent="0.2">
      <c r="B78"/>
      <c r="H78" s="1"/>
      <c r="I78" s="1"/>
    </row>
    <row r="79" spans="2:9" x14ac:dyDescent="0.2">
      <c r="B79"/>
      <c r="H79" s="1"/>
      <c r="I79" s="1"/>
    </row>
    <row r="80" spans="2:9" x14ac:dyDescent="0.2">
      <c r="B80"/>
      <c r="H80" s="1"/>
      <c r="I80" s="1"/>
    </row>
    <row r="81" spans="2:9" x14ac:dyDescent="0.2">
      <c r="B81"/>
      <c r="H81" s="1"/>
      <c r="I81" s="1"/>
    </row>
    <row r="82" spans="2:9" x14ac:dyDescent="0.2">
      <c r="B82"/>
      <c r="H82" s="1"/>
      <c r="I82" s="1"/>
    </row>
    <row r="83" spans="2:9" x14ac:dyDescent="0.2">
      <c r="B83"/>
      <c r="H83" s="1"/>
      <c r="I83" s="1"/>
    </row>
    <row r="84" spans="2:9" x14ac:dyDescent="0.2">
      <c r="B84"/>
      <c r="H84" s="1"/>
      <c r="I84" s="1"/>
    </row>
    <row r="85" spans="2:9" x14ac:dyDescent="0.2">
      <c r="B85"/>
      <c r="H85" s="1"/>
      <c r="I85" s="1"/>
    </row>
    <row r="86" spans="2:9" x14ac:dyDescent="0.2">
      <c r="B86"/>
      <c r="H86" s="1"/>
      <c r="I86" s="1"/>
    </row>
    <row r="87" spans="2:9" x14ac:dyDescent="0.2">
      <c r="B87"/>
      <c r="H87" s="1"/>
      <c r="I87" s="1"/>
    </row>
    <row r="88" spans="2:9" x14ac:dyDescent="0.2">
      <c r="B88"/>
      <c r="H88" s="1"/>
      <c r="I88" s="1"/>
    </row>
    <row r="89" spans="2:9" x14ac:dyDescent="0.2">
      <c r="B89"/>
      <c r="H89" s="1"/>
      <c r="I89" s="1"/>
    </row>
    <row r="90" spans="2:9" x14ac:dyDescent="0.2">
      <c r="B90"/>
      <c r="H90" s="1"/>
      <c r="I90" s="1"/>
    </row>
    <row r="91" spans="2:9" x14ac:dyDescent="0.2">
      <c r="B91"/>
      <c r="H91" s="1"/>
      <c r="I91" s="1"/>
    </row>
    <row r="92" spans="2:9" x14ac:dyDescent="0.2">
      <c r="B92"/>
      <c r="H92" s="1"/>
      <c r="I92" s="1"/>
    </row>
    <row r="93" spans="2:9" x14ac:dyDescent="0.2">
      <c r="B93"/>
      <c r="H93" s="1"/>
      <c r="I93" s="1"/>
    </row>
    <row r="94" spans="2:9" x14ac:dyDescent="0.2">
      <c r="B94"/>
      <c r="H94" s="1"/>
      <c r="I94" s="1"/>
    </row>
    <row r="95" spans="2:9" x14ac:dyDescent="0.2">
      <c r="B95"/>
      <c r="H95" s="1"/>
      <c r="I95" s="1"/>
    </row>
    <row r="96" spans="2:9" x14ac:dyDescent="0.2">
      <c r="B96"/>
      <c r="H96" s="1"/>
      <c r="I96" s="1"/>
    </row>
    <row r="97" spans="2:9" x14ac:dyDescent="0.2">
      <c r="B97"/>
      <c r="H97" s="1"/>
      <c r="I97" s="1"/>
    </row>
    <row r="98" spans="2:9" x14ac:dyDescent="0.2">
      <c r="B98"/>
      <c r="H98" s="1"/>
      <c r="I98" s="1"/>
    </row>
    <row r="99" spans="2:9" x14ac:dyDescent="0.2">
      <c r="B99"/>
      <c r="H99" s="1"/>
      <c r="I99" s="1"/>
    </row>
    <row r="100" spans="2:9" x14ac:dyDescent="0.2">
      <c r="B100"/>
      <c r="H100" s="1"/>
      <c r="I100" s="1"/>
    </row>
    <row r="101" spans="2:9" x14ac:dyDescent="0.2">
      <c r="B101"/>
      <c r="H101" s="1"/>
      <c r="I101" s="1"/>
    </row>
    <row r="102" spans="2:9" x14ac:dyDescent="0.2">
      <c r="B102"/>
      <c r="H102" s="1"/>
      <c r="I102" s="1"/>
    </row>
    <row r="103" spans="2:9" x14ac:dyDescent="0.2">
      <c r="B103"/>
      <c r="H103" s="1"/>
      <c r="I103" s="1"/>
    </row>
    <row r="104" spans="2:9" x14ac:dyDescent="0.2">
      <c r="B104"/>
      <c r="H104" s="1"/>
      <c r="I104" s="1"/>
    </row>
    <row r="105" spans="2:9" x14ac:dyDescent="0.2">
      <c r="B105"/>
      <c r="H105" s="1"/>
      <c r="I105" s="1"/>
    </row>
    <row r="106" spans="2:9" x14ac:dyDescent="0.2">
      <c r="B106"/>
      <c r="H106" s="1"/>
      <c r="I106" s="1"/>
    </row>
    <row r="107" spans="2:9" x14ac:dyDescent="0.2">
      <c r="B107"/>
      <c r="H107" s="1"/>
      <c r="I107" s="1"/>
    </row>
    <row r="108" spans="2:9" x14ac:dyDescent="0.2">
      <c r="B108"/>
      <c r="H108" s="1"/>
      <c r="I108" s="1"/>
    </row>
    <row r="109" spans="2:9" x14ac:dyDescent="0.2">
      <c r="B109"/>
      <c r="H109" s="1"/>
      <c r="I109" s="1"/>
    </row>
    <row r="110" spans="2:9" x14ac:dyDescent="0.2">
      <c r="B110"/>
      <c r="H110" s="1"/>
      <c r="I110" s="1"/>
    </row>
    <row r="111" spans="2:9" x14ac:dyDescent="0.2">
      <c r="B111"/>
      <c r="H111" s="1"/>
      <c r="I111" s="1"/>
    </row>
    <row r="112" spans="2:9" x14ac:dyDescent="0.2">
      <c r="B112"/>
      <c r="H112" s="1"/>
      <c r="I112" s="1"/>
    </row>
    <row r="113" spans="2:9" x14ac:dyDescent="0.2">
      <c r="B113"/>
      <c r="H113" s="1"/>
      <c r="I113" s="1"/>
    </row>
    <row r="114" spans="2:9" x14ac:dyDescent="0.2">
      <c r="B114"/>
      <c r="H114" s="1"/>
      <c r="I114" s="1"/>
    </row>
    <row r="115" spans="2:9" x14ac:dyDescent="0.2">
      <c r="B115"/>
      <c r="H115" s="1"/>
      <c r="I115" s="1"/>
    </row>
    <row r="116" spans="2:9" x14ac:dyDescent="0.2">
      <c r="B116"/>
      <c r="H116" s="1"/>
      <c r="I116" s="1"/>
    </row>
    <row r="117" spans="2:9" x14ac:dyDescent="0.2">
      <c r="B117"/>
      <c r="H117" s="1"/>
      <c r="I117" s="1"/>
    </row>
    <row r="118" spans="2:9" x14ac:dyDescent="0.2">
      <c r="B118"/>
      <c r="H118" s="1"/>
      <c r="I118" s="1"/>
    </row>
    <row r="119" spans="2:9" x14ac:dyDescent="0.2">
      <c r="B119"/>
      <c r="H119" s="1"/>
      <c r="I119" s="1"/>
    </row>
    <row r="120" spans="2:9" x14ac:dyDescent="0.2">
      <c r="B120"/>
      <c r="H120" s="1"/>
      <c r="I120" s="1"/>
    </row>
    <row r="121" spans="2:9" x14ac:dyDescent="0.2">
      <c r="B121"/>
      <c r="H121" s="1"/>
      <c r="I121" s="1"/>
    </row>
    <row r="122" spans="2:9" x14ac:dyDescent="0.2">
      <c r="B122"/>
      <c r="H122" s="1"/>
      <c r="I122" s="1"/>
    </row>
    <row r="123" spans="2:9" x14ac:dyDescent="0.2">
      <c r="B123"/>
      <c r="H123" s="1"/>
      <c r="I123" s="1"/>
    </row>
    <row r="124" spans="2:9" x14ac:dyDescent="0.2">
      <c r="B124"/>
      <c r="H124" s="1"/>
      <c r="I124" s="1"/>
    </row>
    <row r="125" spans="2:9" x14ac:dyDescent="0.2">
      <c r="B125"/>
      <c r="H125" s="1"/>
      <c r="I125" s="1"/>
    </row>
    <row r="126" spans="2:9" x14ac:dyDescent="0.2">
      <c r="B126"/>
      <c r="H126" s="1"/>
      <c r="I126" s="1"/>
    </row>
    <row r="127" spans="2:9" x14ac:dyDescent="0.2">
      <c r="B127"/>
      <c r="H127" s="1"/>
      <c r="I127" s="1"/>
    </row>
    <row r="128" spans="2:9" x14ac:dyDescent="0.2">
      <c r="B128"/>
      <c r="H128" s="1"/>
      <c r="I128" s="1"/>
    </row>
    <row r="129" spans="2:9" x14ac:dyDescent="0.2">
      <c r="B129"/>
      <c r="H129" s="1"/>
      <c r="I129" s="1"/>
    </row>
    <row r="130" spans="2:9" x14ac:dyDescent="0.2">
      <c r="B130"/>
      <c r="H130" s="1"/>
      <c r="I130" s="1"/>
    </row>
    <row r="131" spans="2:9" x14ac:dyDescent="0.2">
      <c r="B131"/>
      <c r="H131" s="1"/>
      <c r="I131" s="1"/>
    </row>
    <row r="132" spans="2:9" x14ac:dyDescent="0.2">
      <c r="B132"/>
      <c r="H132" s="1"/>
      <c r="I132" s="1"/>
    </row>
    <row r="133" spans="2:9" x14ac:dyDescent="0.2">
      <c r="B133"/>
      <c r="H133" s="1"/>
      <c r="I133" s="1"/>
    </row>
    <row r="134" spans="2:9" x14ac:dyDescent="0.2">
      <c r="B134"/>
      <c r="H134" s="1"/>
      <c r="I134" s="1"/>
    </row>
    <row r="135" spans="2:9" x14ac:dyDescent="0.2">
      <c r="B135"/>
      <c r="H135" s="1"/>
      <c r="I135" s="1"/>
    </row>
    <row r="136" spans="2:9" x14ac:dyDescent="0.2">
      <c r="B136"/>
      <c r="H136" s="1"/>
      <c r="I136" s="1"/>
    </row>
    <row r="137" spans="2:9" x14ac:dyDescent="0.2">
      <c r="B137"/>
      <c r="H137" s="1"/>
      <c r="I137" s="1"/>
    </row>
    <row r="138" spans="2:9" x14ac:dyDescent="0.2">
      <c r="B138"/>
      <c r="H138" s="1"/>
      <c r="I138" s="1"/>
    </row>
    <row r="139" spans="2:9" x14ac:dyDescent="0.2">
      <c r="B139"/>
      <c r="H139" s="1"/>
      <c r="I139" s="1"/>
    </row>
    <row r="140" spans="2:9" x14ac:dyDescent="0.2">
      <c r="B140"/>
      <c r="H140" s="1"/>
      <c r="I140" s="1"/>
    </row>
    <row r="141" spans="2:9" x14ac:dyDescent="0.2">
      <c r="B141"/>
      <c r="H141" s="1"/>
      <c r="I141" s="1"/>
    </row>
    <row r="142" spans="2:9" x14ac:dyDescent="0.2">
      <c r="B142"/>
      <c r="H142" s="1"/>
      <c r="I142" s="1"/>
    </row>
    <row r="143" spans="2:9" x14ac:dyDescent="0.2">
      <c r="B143"/>
      <c r="H143" s="1"/>
      <c r="I143" s="1"/>
    </row>
    <row r="144" spans="2:9" x14ac:dyDescent="0.2">
      <c r="B144"/>
      <c r="H144" s="1"/>
      <c r="I144" s="1"/>
    </row>
    <row r="145" spans="2:9" x14ac:dyDescent="0.2">
      <c r="B145"/>
      <c r="H145" s="1"/>
      <c r="I145" s="1"/>
    </row>
    <row r="146" spans="2:9" x14ac:dyDescent="0.2">
      <c r="B146"/>
      <c r="H146" s="1"/>
      <c r="I146" s="1"/>
    </row>
    <row r="147" spans="2:9" x14ac:dyDescent="0.2">
      <c r="B147"/>
      <c r="H147" s="1"/>
      <c r="I147" s="1"/>
    </row>
    <row r="148" spans="2:9" x14ac:dyDescent="0.2">
      <c r="B148"/>
      <c r="H148" s="1"/>
      <c r="I148" s="1"/>
    </row>
    <row r="149" spans="2:9" x14ac:dyDescent="0.2">
      <c r="B149"/>
      <c r="H149" s="1"/>
      <c r="I149" s="1"/>
    </row>
    <row r="150" spans="2:9" x14ac:dyDescent="0.2">
      <c r="B150"/>
      <c r="H150" s="1"/>
      <c r="I150" s="1"/>
    </row>
    <row r="151" spans="2:9" x14ac:dyDescent="0.2">
      <c r="B151"/>
      <c r="H151" s="1"/>
      <c r="I151" s="1"/>
    </row>
    <row r="152" spans="2:9" x14ac:dyDescent="0.2">
      <c r="B152"/>
      <c r="H152" s="1"/>
      <c r="I152" s="1"/>
    </row>
    <row r="153" spans="2:9" x14ac:dyDescent="0.2">
      <c r="B153"/>
      <c r="H153" s="1"/>
      <c r="I153" s="1"/>
    </row>
    <row r="154" spans="2:9" x14ac:dyDescent="0.2">
      <c r="B154"/>
      <c r="H154" s="1"/>
      <c r="I154" s="1"/>
    </row>
    <row r="155" spans="2:9" x14ac:dyDescent="0.2">
      <c r="B155"/>
      <c r="H155" s="1"/>
      <c r="I155" s="1"/>
    </row>
    <row r="156" spans="2:9" x14ac:dyDescent="0.2">
      <c r="B156"/>
      <c r="H156" s="1"/>
      <c r="I156" s="1"/>
    </row>
    <row r="157" spans="2:9" x14ac:dyDescent="0.2">
      <c r="B157"/>
      <c r="H157" s="1"/>
      <c r="I157" s="1"/>
    </row>
    <row r="158" spans="2:9" x14ac:dyDescent="0.2">
      <c r="B158"/>
      <c r="H158" s="1"/>
      <c r="I158" s="1"/>
    </row>
    <row r="159" spans="2:9" x14ac:dyDescent="0.2">
      <c r="B159"/>
      <c r="H159" s="1"/>
      <c r="I159" s="1"/>
    </row>
    <row r="160" spans="2:9" x14ac:dyDescent="0.2">
      <c r="B160"/>
      <c r="H160" s="1"/>
      <c r="I160" s="1"/>
    </row>
    <row r="161" spans="2:9" x14ac:dyDescent="0.2">
      <c r="B161"/>
      <c r="H161" s="1"/>
      <c r="I161" s="1"/>
    </row>
    <row r="162" spans="2:9" x14ac:dyDescent="0.2">
      <c r="B162"/>
      <c r="H162" s="1"/>
      <c r="I162" s="1"/>
    </row>
    <row r="163" spans="2:9" x14ac:dyDescent="0.2">
      <c r="B163"/>
      <c r="H163" s="1"/>
      <c r="I163" s="1"/>
    </row>
    <row r="164" spans="2:9" x14ac:dyDescent="0.2">
      <c r="B164"/>
      <c r="H164" s="1"/>
      <c r="I164" s="1"/>
    </row>
    <row r="165" spans="2:9" x14ac:dyDescent="0.2">
      <c r="B165"/>
      <c r="H165" s="1"/>
      <c r="I165" s="1"/>
    </row>
    <row r="166" spans="2:9" x14ac:dyDescent="0.2">
      <c r="B166"/>
      <c r="H166" s="1"/>
      <c r="I166" s="1"/>
    </row>
    <row r="167" spans="2:9" x14ac:dyDescent="0.2">
      <c r="B167"/>
      <c r="H167" s="1"/>
      <c r="I167" s="1"/>
    </row>
    <row r="168" spans="2:9" x14ac:dyDescent="0.2">
      <c r="B168"/>
      <c r="H168" s="1"/>
      <c r="I168" s="1"/>
    </row>
    <row r="169" spans="2:9" x14ac:dyDescent="0.2">
      <c r="B169"/>
      <c r="H169" s="1"/>
      <c r="I169" s="1"/>
    </row>
    <row r="170" spans="2:9" x14ac:dyDescent="0.2">
      <c r="B170"/>
      <c r="H170" s="1"/>
      <c r="I170" s="1"/>
    </row>
    <row r="171" spans="2:9" x14ac:dyDescent="0.2">
      <c r="B171"/>
      <c r="H171" s="1"/>
      <c r="I171" s="1"/>
    </row>
    <row r="172" spans="2:9" x14ac:dyDescent="0.2">
      <c r="B172"/>
      <c r="H172" s="1"/>
      <c r="I172" s="1"/>
    </row>
    <row r="173" spans="2:9" x14ac:dyDescent="0.2">
      <c r="B173"/>
      <c r="H173" s="1"/>
      <c r="I173" s="1"/>
    </row>
    <row r="174" spans="2:9" x14ac:dyDescent="0.2">
      <c r="B174"/>
      <c r="H174" s="1"/>
      <c r="I174" s="1"/>
    </row>
    <row r="175" spans="2:9" x14ac:dyDescent="0.2">
      <c r="B175"/>
      <c r="H175" s="1"/>
      <c r="I175" s="1"/>
    </row>
    <row r="176" spans="2:9" x14ac:dyDescent="0.2">
      <c r="B176"/>
      <c r="H176" s="1"/>
      <c r="I176" s="1"/>
    </row>
    <row r="177" spans="2:9" x14ac:dyDescent="0.2">
      <c r="B177"/>
      <c r="H177" s="1"/>
      <c r="I177" s="1"/>
    </row>
    <row r="178" spans="2:9" x14ac:dyDescent="0.2">
      <c r="B178"/>
      <c r="H178" s="1"/>
      <c r="I178" s="1"/>
    </row>
    <row r="179" spans="2:9" x14ac:dyDescent="0.2">
      <c r="B179"/>
      <c r="H179" s="1"/>
      <c r="I179" s="1"/>
    </row>
    <row r="180" spans="2:9" x14ac:dyDescent="0.2">
      <c r="B180"/>
      <c r="H180" s="1"/>
      <c r="I180" s="1"/>
    </row>
    <row r="181" spans="2:9" x14ac:dyDescent="0.2">
      <c r="B181"/>
      <c r="H181" s="1"/>
      <c r="I181" s="1"/>
    </row>
    <row r="182" spans="2:9" x14ac:dyDescent="0.2">
      <c r="B182"/>
      <c r="H182" s="1"/>
      <c r="I182" s="1"/>
    </row>
    <row r="183" spans="2:9" x14ac:dyDescent="0.2">
      <c r="B183"/>
      <c r="H183" s="1"/>
      <c r="I183" s="1"/>
    </row>
    <row r="184" spans="2:9" x14ac:dyDescent="0.2">
      <c r="B184"/>
      <c r="H184" s="1"/>
      <c r="I184" s="1"/>
    </row>
    <row r="185" spans="2:9" x14ac:dyDescent="0.2">
      <c r="B185"/>
      <c r="H185" s="1"/>
      <c r="I185" s="1"/>
    </row>
    <row r="186" spans="2:9" x14ac:dyDescent="0.2">
      <c r="B186"/>
      <c r="H186" s="1"/>
      <c r="I186" s="1"/>
    </row>
    <row r="187" spans="2:9" x14ac:dyDescent="0.2">
      <c r="B187"/>
      <c r="H187" s="1"/>
      <c r="I187" s="1"/>
    </row>
    <row r="188" spans="2:9" x14ac:dyDescent="0.2">
      <c r="B188"/>
      <c r="H188" s="1"/>
      <c r="I188" s="1"/>
    </row>
    <row r="189" spans="2:9" x14ac:dyDescent="0.2">
      <c r="B189"/>
      <c r="H189" s="1"/>
      <c r="I189" s="1"/>
    </row>
    <row r="190" spans="2:9" x14ac:dyDescent="0.2">
      <c r="B190"/>
      <c r="H190" s="1"/>
      <c r="I190" s="1"/>
    </row>
    <row r="191" spans="2:9" x14ac:dyDescent="0.2">
      <c r="B191"/>
      <c r="H191" s="1"/>
      <c r="I191" s="1"/>
    </row>
    <row r="192" spans="2:9" x14ac:dyDescent="0.2">
      <c r="B192"/>
      <c r="H192" s="1"/>
      <c r="I192" s="1"/>
    </row>
    <row r="193" spans="2:9" x14ac:dyDescent="0.2">
      <c r="B193"/>
      <c r="H193" s="1"/>
      <c r="I193" s="1"/>
    </row>
    <row r="194" spans="2:9" x14ac:dyDescent="0.2">
      <c r="B194"/>
      <c r="H194" s="1"/>
      <c r="I194" s="1"/>
    </row>
    <row r="195" spans="2:9" x14ac:dyDescent="0.2">
      <c r="B195"/>
      <c r="H195" s="1"/>
      <c r="I195" s="1"/>
    </row>
    <row r="196" spans="2:9" x14ac:dyDescent="0.2">
      <c r="B196"/>
      <c r="H196" s="1"/>
      <c r="I196" s="1"/>
    </row>
    <row r="197" spans="2:9" x14ac:dyDescent="0.2">
      <c r="B197"/>
    </row>
    <row r="198" spans="2:9" x14ac:dyDescent="0.2">
      <c r="B198"/>
    </row>
    <row r="199" spans="2:9" x14ac:dyDescent="0.2">
      <c r="B199"/>
    </row>
    <row r="200" spans="2:9" x14ac:dyDescent="0.2">
      <c r="B200"/>
      <c r="H200" s="3"/>
      <c r="I200" s="3"/>
    </row>
    <row r="201" spans="2:9" x14ac:dyDescent="0.2">
      <c r="B201"/>
    </row>
    <row r="202" spans="2:9" x14ac:dyDescent="0.2">
      <c r="B202"/>
    </row>
    <row r="203" spans="2:9" x14ac:dyDescent="0.2">
      <c r="B203"/>
    </row>
    <row r="204" spans="2:9" x14ac:dyDescent="0.2">
      <c r="B204"/>
    </row>
    <row r="205" spans="2:9" x14ac:dyDescent="0.2">
      <c r="B205"/>
    </row>
    <row r="206" spans="2:9" x14ac:dyDescent="0.2">
      <c r="B206"/>
    </row>
    <row r="207" spans="2:9" x14ac:dyDescent="0.2">
      <c r="B207"/>
    </row>
    <row r="208" spans="2:9" x14ac:dyDescent="0.2">
      <c r="B208"/>
      <c r="H208" s="4"/>
    </row>
    <row r="209" spans="2:8" x14ac:dyDescent="0.2">
      <c r="B209"/>
    </row>
    <row r="210" spans="2:8" x14ac:dyDescent="0.2">
      <c r="B210"/>
    </row>
    <row r="211" spans="2:8" x14ac:dyDescent="0.2">
      <c r="B211"/>
    </row>
    <row r="212" spans="2:8" x14ac:dyDescent="0.2">
      <c r="B212"/>
      <c r="H212" s="4"/>
    </row>
    <row r="213" spans="2:8" x14ac:dyDescent="0.2">
      <c r="B213"/>
    </row>
    <row r="214" spans="2:8" x14ac:dyDescent="0.2">
      <c r="B214"/>
    </row>
    <row r="215" spans="2:8" x14ac:dyDescent="0.2">
      <c r="B215"/>
    </row>
    <row r="216" spans="2:8" x14ac:dyDescent="0.2">
      <c r="B216"/>
    </row>
    <row r="217" spans="2:8" x14ac:dyDescent="0.2">
      <c r="B217"/>
    </row>
    <row r="218" spans="2:8" x14ac:dyDescent="0.2">
      <c r="B218"/>
    </row>
    <row r="219" spans="2:8" x14ac:dyDescent="0.2">
      <c r="B219"/>
    </row>
    <row r="220" spans="2:8" x14ac:dyDescent="0.2">
      <c r="B220"/>
    </row>
    <row r="221" spans="2:8" x14ac:dyDescent="0.2">
      <c r="B221"/>
    </row>
    <row r="222" spans="2:8" x14ac:dyDescent="0.2">
      <c r="B222"/>
    </row>
    <row r="223" spans="2:8" x14ac:dyDescent="0.2">
      <c r="B223"/>
    </row>
    <row r="224" spans="2:8" x14ac:dyDescent="0.2">
      <c r="B224"/>
    </row>
    <row r="225" spans="2:8" x14ac:dyDescent="0.2">
      <c r="B225"/>
    </row>
    <row r="226" spans="2:8" x14ac:dyDescent="0.2">
      <c r="B226"/>
    </row>
    <row r="227" spans="2:8" x14ac:dyDescent="0.2">
      <c r="B227"/>
    </row>
    <row r="228" spans="2:8" x14ac:dyDescent="0.2">
      <c r="B228"/>
    </row>
    <row r="229" spans="2:8" x14ac:dyDescent="0.2">
      <c r="B229"/>
    </row>
    <row r="230" spans="2:8" x14ac:dyDescent="0.2">
      <c r="B230"/>
      <c r="H230" s="4"/>
    </row>
    <row r="231" spans="2:8" x14ac:dyDescent="0.2">
      <c r="B231"/>
    </row>
    <row r="232" spans="2:8" x14ac:dyDescent="0.2">
      <c r="B232"/>
      <c r="H232" s="4"/>
    </row>
    <row r="233" spans="2:8" x14ac:dyDescent="0.2">
      <c r="B233"/>
      <c r="H233" s="4"/>
    </row>
    <row r="234" spans="2:8" x14ac:dyDescent="0.2">
      <c r="B234"/>
      <c r="H234" s="4"/>
    </row>
    <row r="235" spans="2:8" x14ac:dyDescent="0.2">
      <c r="B235"/>
      <c r="H235" s="4"/>
    </row>
    <row r="236" spans="2:8" x14ac:dyDescent="0.2">
      <c r="B236"/>
      <c r="H236" s="4"/>
    </row>
    <row r="237" spans="2:8" x14ac:dyDescent="0.2">
      <c r="B237"/>
    </row>
    <row r="238" spans="2:8" x14ac:dyDescent="0.2">
      <c r="B238"/>
    </row>
    <row r="239" spans="2:8" x14ac:dyDescent="0.2">
      <c r="B239"/>
    </row>
    <row r="240" spans="2:8" x14ac:dyDescent="0.2">
      <c r="B240"/>
    </row>
    <row r="241" spans="2:8" x14ac:dyDescent="0.2">
      <c r="B241"/>
    </row>
    <row r="242" spans="2:8" x14ac:dyDescent="0.2">
      <c r="B242"/>
    </row>
    <row r="243" spans="2:8" x14ac:dyDescent="0.2">
      <c r="B243"/>
    </row>
    <row r="244" spans="2:8" x14ac:dyDescent="0.2">
      <c r="B244"/>
    </row>
    <row r="245" spans="2:8" x14ac:dyDescent="0.2">
      <c r="B245"/>
    </row>
    <row r="246" spans="2:8" x14ac:dyDescent="0.2">
      <c r="B246"/>
    </row>
    <row r="247" spans="2:8" x14ac:dyDescent="0.2">
      <c r="B247"/>
    </row>
    <row r="248" spans="2:8" x14ac:dyDescent="0.2">
      <c r="B248"/>
      <c r="H248" s="4"/>
    </row>
    <row r="249" spans="2:8" x14ac:dyDescent="0.2">
      <c r="B249"/>
    </row>
    <row r="250" spans="2:8" x14ac:dyDescent="0.2">
      <c r="B250"/>
    </row>
    <row r="251" spans="2:8" x14ac:dyDescent="0.2">
      <c r="B251"/>
    </row>
    <row r="252" spans="2:8" x14ac:dyDescent="0.2">
      <c r="B252"/>
      <c r="H252" s="4"/>
    </row>
    <row r="253" spans="2:8" x14ac:dyDescent="0.2">
      <c r="B253"/>
      <c r="H253" s="4"/>
    </row>
    <row r="254" spans="2:8" x14ac:dyDescent="0.2">
      <c r="B254"/>
      <c r="H254" s="4"/>
    </row>
    <row r="255" spans="2:8" x14ac:dyDescent="0.2">
      <c r="B255"/>
    </row>
    <row r="256" spans="2:8" x14ac:dyDescent="0.2">
      <c r="B256"/>
      <c r="H256" s="4"/>
    </row>
    <row r="257" spans="2:8" x14ac:dyDescent="0.2">
      <c r="B257"/>
      <c r="H257" s="4"/>
    </row>
    <row r="258" spans="2:8" x14ac:dyDescent="0.2">
      <c r="B258"/>
    </row>
    <row r="259" spans="2:8" x14ac:dyDescent="0.2">
      <c r="B259"/>
      <c r="H259" s="4"/>
    </row>
    <row r="260" spans="2:8" x14ac:dyDescent="0.2">
      <c r="B260"/>
    </row>
    <row r="261" spans="2:8" x14ac:dyDescent="0.2">
      <c r="B261"/>
      <c r="H261" s="4"/>
    </row>
    <row r="262" spans="2:8" x14ac:dyDescent="0.2">
      <c r="B262"/>
    </row>
    <row r="263" spans="2:8" x14ac:dyDescent="0.2">
      <c r="B263"/>
    </row>
    <row r="264" spans="2:8" x14ac:dyDescent="0.2">
      <c r="B264"/>
      <c r="H264" s="4"/>
    </row>
    <row r="265" spans="2:8" x14ac:dyDescent="0.2">
      <c r="B265"/>
      <c r="H265" s="4"/>
    </row>
    <row r="266" spans="2:8" x14ac:dyDescent="0.2">
      <c r="B266"/>
    </row>
    <row r="267" spans="2:8" x14ac:dyDescent="0.2">
      <c r="B267"/>
    </row>
    <row r="268" spans="2:8" x14ac:dyDescent="0.2">
      <c r="B268"/>
      <c r="H268" s="4"/>
    </row>
    <row r="269" spans="2:8" x14ac:dyDescent="0.2">
      <c r="B269"/>
      <c r="H269" s="4"/>
    </row>
    <row r="270" spans="2:8" x14ac:dyDescent="0.2">
      <c r="B270"/>
      <c r="H270" s="4"/>
    </row>
    <row r="271" spans="2:8" x14ac:dyDescent="0.2">
      <c r="B271"/>
      <c r="H271" s="4"/>
    </row>
    <row r="272" spans="2:8" x14ac:dyDescent="0.2">
      <c r="B272"/>
    </row>
    <row r="273" spans="2:8" x14ac:dyDescent="0.2">
      <c r="B273"/>
      <c r="H273" s="4"/>
    </row>
    <row r="274" spans="2:8" x14ac:dyDescent="0.2">
      <c r="B274"/>
      <c r="H274" s="4"/>
    </row>
    <row r="275" spans="2:8" x14ac:dyDescent="0.2">
      <c r="B275"/>
    </row>
    <row r="276" spans="2:8" x14ac:dyDescent="0.2">
      <c r="B276"/>
    </row>
    <row r="277" spans="2:8" x14ac:dyDescent="0.2">
      <c r="B277"/>
      <c r="H277" s="4"/>
    </row>
    <row r="278" spans="2:8" x14ac:dyDescent="0.2">
      <c r="B278"/>
      <c r="H278" s="4"/>
    </row>
    <row r="279" spans="2:8" x14ac:dyDescent="0.2">
      <c r="B279"/>
    </row>
    <row r="280" spans="2:8" x14ac:dyDescent="0.2">
      <c r="B280"/>
    </row>
    <row r="281" spans="2:8" x14ac:dyDescent="0.2">
      <c r="B281"/>
    </row>
    <row r="282" spans="2:8" x14ac:dyDescent="0.2">
      <c r="B282"/>
    </row>
    <row r="283" spans="2:8" x14ac:dyDescent="0.2">
      <c r="B283"/>
    </row>
    <row r="284" spans="2:8" x14ac:dyDescent="0.2">
      <c r="B284"/>
    </row>
    <row r="285" spans="2:8" x14ac:dyDescent="0.2">
      <c r="B285"/>
    </row>
    <row r="286" spans="2:8" x14ac:dyDescent="0.2">
      <c r="B286"/>
      <c r="H286" s="4"/>
    </row>
    <row r="287" spans="2:8" x14ac:dyDescent="0.2">
      <c r="B287"/>
      <c r="H287" s="4"/>
    </row>
    <row r="288" spans="2:8" x14ac:dyDescent="0.2">
      <c r="B288"/>
    </row>
    <row r="289" spans="2:8" x14ac:dyDescent="0.2">
      <c r="B289"/>
    </row>
    <row r="290" spans="2:8" x14ac:dyDescent="0.2">
      <c r="B290"/>
    </row>
    <row r="291" spans="2:8" x14ac:dyDescent="0.2">
      <c r="B291"/>
    </row>
    <row r="292" spans="2:8" x14ac:dyDescent="0.2">
      <c r="B292"/>
    </row>
    <row r="293" spans="2:8" x14ac:dyDescent="0.2">
      <c r="B293"/>
    </row>
    <row r="294" spans="2:8" x14ac:dyDescent="0.2">
      <c r="B294"/>
    </row>
    <row r="295" spans="2:8" x14ac:dyDescent="0.2">
      <c r="B295"/>
    </row>
    <row r="296" spans="2:8" x14ac:dyDescent="0.2">
      <c r="B296"/>
    </row>
    <row r="297" spans="2:8" x14ac:dyDescent="0.2">
      <c r="B297"/>
    </row>
    <row r="298" spans="2:8" x14ac:dyDescent="0.2">
      <c r="B298"/>
      <c r="H298" s="4"/>
    </row>
    <row r="299" spans="2:8" x14ac:dyDescent="0.2">
      <c r="B299"/>
    </row>
    <row r="300" spans="2:8" x14ac:dyDescent="0.2">
      <c r="B300"/>
    </row>
    <row r="301" spans="2:8" x14ac:dyDescent="0.2">
      <c r="B301"/>
    </row>
    <row r="302" spans="2:8" x14ac:dyDescent="0.2">
      <c r="B302"/>
    </row>
    <row r="303" spans="2:8" x14ac:dyDescent="0.2">
      <c r="B303"/>
    </row>
    <row r="304" spans="2:8" x14ac:dyDescent="0.2">
      <c r="B304"/>
    </row>
    <row r="305" spans="2:8" x14ac:dyDescent="0.2">
      <c r="B305"/>
    </row>
    <row r="306" spans="2:8" x14ac:dyDescent="0.2">
      <c r="B306"/>
    </row>
    <row r="307" spans="2:8" x14ac:dyDescent="0.2">
      <c r="B307"/>
      <c r="H307" s="4"/>
    </row>
    <row r="308" spans="2:8" x14ac:dyDescent="0.2">
      <c r="B308"/>
    </row>
    <row r="309" spans="2:8" x14ac:dyDescent="0.2">
      <c r="B309"/>
    </row>
    <row r="310" spans="2:8" x14ac:dyDescent="0.2">
      <c r="B310"/>
    </row>
    <row r="311" spans="2:8" x14ac:dyDescent="0.2">
      <c r="B311"/>
    </row>
    <row r="312" spans="2:8" x14ac:dyDescent="0.2">
      <c r="B312"/>
    </row>
    <row r="313" spans="2:8" x14ac:dyDescent="0.2">
      <c r="B313"/>
      <c r="H313" s="4"/>
    </row>
    <row r="314" spans="2:8" x14ac:dyDescent="0.2">
      <c r="B314"/>
    </row>
    <row r="315" spans="2:8" x14ac:dyDescent="0.2">
      <c r="B315"/>
    </row>
    <row r="316" spans="2:8" x14ac:dyDescent="0.2">
      <c r="B316"/>
    </row>
    <row r="317" spans="2:8" x14ac:dyDescent="0.2">
      <c r="B317"/>
    </row>
    <row r="318" spans="2:8" x14ac:dyDescent="0.2">
      <c r="B318"/>
      <c r="H318" s="4"/>
    </row>
    <row r="319" spans="2:8" x14ac:dyDescent="0.2">
      <c r="B319"/>
    </row>
    <row r="320" spans="2:8" x14ac:dyDescent="0.2">
      <c r="B320"/>
    </row>
    <row r="321" spans="2:2" x14ac:dyDescent="0.2">
      <c r="B321"/>
    </row>
    <row r="322" spans="2:2" x14ac:dyDescent="0.2">
      <c r="B322"/>
    </row>
    <row r="323" spans="2:2" x14ac:dyDescent="0.2">
      <c r="B323"/>
    </row>
    <row r="324" spans="2:2" x14ac:dyDescent="0.2">
      <c r="B324"/>
    </row>
    <row r="325" spans="2:2" x14ac:dyDescent="0.2">
      <c r="B325"/>
    </row>
    <row r="326" spans="2:2" x14ac:dyDescent="0.2">
      <c r="B326"/>
    </row>
    <row r="327" spans="2:2" x14ac:dyDescent="0.2">
      <c r="B327"/>
    </row>
    <row r="328" spans="2:2" x14ac:dyDescent="0.2">
      <c r="B328"/>
    </row>
    <row r="329" spans="2:2" x14ac:dyDescent="0.2">
      <c r="B329"/>
    </row>
    <row r="330" spans="2:2" x14ac:dyDescent="0.2">
      <c r="B330"/>
    </row>
    <row r="331" spans="2:2" x14ac:dyDescent="0.2">
      <c r="B331"/>
    </row>
    <row r="332" spans="2:2" x14ac:dyDescent="0.2">
      <c r="B332"/>
    </row>
    <row r="333" spans="2:2" x14ac:dyDescent="0.2">
      <c r="B333"/>
    </row>
    <row r="334" spans="2:2" x14ac:dyDescent="0.2">
      <c r="B334"/>
    </row>
    <row r="335" spans="2:2" x14ac:dyDescent="0.2">
      <c r="B335"/>
    </row>
    <row r="336" spans="2:2" x14ac:dyDescent="0.2">
      <c r="B336"/>
    </row>
    <row r="337" spans="2:2" x14ac:dyDescent="0.2">
      <c r="B337"/>
    </row>
    <row r="338" spans="2:2" x14ac:dyDescent="0.2">
      <c r="B338"/>
    </row>
    <row r="339" spans="2:2" x14ac:dyDescent="0.2">
      <c r="B339"/>
    </row>
    <row r="340" spans="2:2" x14ac:dyDescent="0.2">
      <c r="B340"/>
    </row>
    <row r="341" spans="2:2" x14ac:dyDescent="0.2">
      <c r="B341"/>
    </row>
    <row r="342" spans="2:2" x14ac:dyDescent="0.2">
      <c r="B342"/>
    </row>
    <row r="343" spans="2:2" x14ac:dyDescent="0.2">
      <c r="B343"/>
    </row>
    <row r="344" spans="2:2" x14ac:dyDescent="0.2">
      <c r="B344"/>
    </row>
    <row r="345" spans="2:2" x14ac:dyDescent="0.2">
      <c r="B345"/>
    </row>
    <row r="346" spans="2:2" x14ac:dyDescent="0.2">
      <c r="B346"/>
    </row>
    <row r="347" spans="2:2" x14ac:dyDescent="0.2">
      <c r="B347"/>
    </row>
    <row r="348" spans="2:2" x14ac:dyDescent="0.2">
      <c r="B348"/>
    </row>
    <row r="349" spans="2:2" x14ac:dyDescent="0.2">
      <c r="B349"/>
    </row>
    <row r="350" spans="2:2" x14ac:dyDescent="0.2">
      <c r="B350"/>
    </row>
    <row r="351" spans="2:2" x14ac:dyDescent="0.2">
      <c r="B351"/>
    </row>
    <row r="352" spans="2:2" x14ac:dyDescent="0.2">
      <c r="B352"/>
    </row>
    <row r="353" spans="2:2" x14ac:dyDescent="0.2">
      <c r="B353"/>
    </row>
    <row r="354" spans="2:2" x14ac:dyDescent="0.2">
      <c r="B354"/>
    </row>
    <row r="355" spans="2:2" x14ac:dyDescent="0.2">
      <c r="B355"/>
    </row>
    <row r="356" spans="2:2" x14ac:dyDescent="0.2">
      <c r="B356"/>
    </row>
    <row r="357" spans="2:2" x14ac:dyDescent="0.2">
      <c r="B357"/>
    </row>
    <row r="358" spans="2:2" x14ac:dyDescent="0.2">
      <c r="B358"/>
    </row>
    <row r="359" spans="2:2" x14ac:dyDescent="0.2">
      <c r="B359"/>
    </row>
    <row r="360" spans="2:2" x14ac:dyDescent="0.2">
      <c r="B360"/>
    </row>
    <row r="361" spans="2:2" x14ac:dyDescent="0.2">
      <c r="B361"/>
    </row>
    <row r="362" spans="2:2" x14ac:dyDescent="0.2">
      <c r="B362"/>
    </row>
    <row r="363" spans="2:2" x14ac:dyDescent="0.2">
      <c r="B363"/>
    </row>
    <row r="364" spans="2:2" x14ac:dyDescent="0.2">
      <c r="B364"/>
    </row>
    <row r="365" spans="2:2" x14ac:dyDescent="0.2">
      <c r="B365"/>
    </row>
    <row r="366" spans="2:2" x14ac:dyDescent="0.2">
      <c r="B366"/>
    </row>
    <row r="367" spans="2:2" x14ac:dyDescent="0.2">
      <c r="B367"/>
    </row>
    <row r="368" spans="2:2" x14ac:dyDescent="0.2">
      <c r="B368"/>
    </row>
    <row r="369" spans="2:8" x14ac:dyDescent="0.2">
      <c r="B369"/>
    </row>
    <row r="370" spans="2:8" x14ac:dyDescent="0.2">
      <c r="B370"/>
      <c r="H370" s="4"/>
    </row>
    <row r="371" spans="2:8" x14ac:dyDescent="0.2">
      <c r="B371"/>
    </row>
    <row r="372" spans="2:8" x14ac:dyDescent="0.2">
      <c r="B372"/>
    </row>
    <row r="373" spans="2:8" x14ac:dyDescent="0.2">
      <c r="B373"/>
    </row>
    <row r="374" spans="2:8" x14ac:dyDescent="0.2">
      <c r="B374"/>
    </row>
    <row r="375" spans="2:8" x14ac:dyDescent="0.2">
      <c r="B375"/>
    </row>
    <row r="376" spans="2:8" x14ac:dyDescent="0.2">
      <c r="B376"/>
    </row>
    <row r="377" spans="2:8" x14ac:dyDescent="0.2">
      <c r="B377"/>
    </row>
    <row r="378" spans="2:8" x14ac:dyDescent="0.2">
      <c r="B378"/>
    </row>
    <row r="379" spans="2:8" x14ac:dyDescent="0.2">
      <c r="B379"/>
    </row>
    <row r="380" spans="2:8" x14ac:dyDescent="0.2">
      <c r="B380"/>
    </row>
    <row r="381" spans="2:8" x14ac:dyDescent="0.2">
      <c r="B381"/>
    </row>
    <row r="382" spans="2:8" x14ac:dyDescent="0.2">
      <c r="B382"/>
    </row>
    <row r="383" spans="2:8" x14ac:dyDescent="0.2">
      <c r="B383"/>
    </row>
    <row r="384" spans="2:8" x14ac:dyDescent="0.2">
      <c r="B384"/>
    </row>
    <row r="385" spans="2:2" x14ac:dyDescent="0.2">
      <c r="B385"/>
    </row>
    <row r="386" spans="2:2" x14ac:dyDescent="0.2">
      <c r="B386"/>
    </row>
    <row r="387" spans="2:2" x14ac:dyDescent="0.2">
      <c r="B387"/>
    </row>
    <row r="388" spans="2:2" x14ac:dyDescent="0.2">
      <c r="B388"/>
    </row>
    <row r="389" spans="2:2" x14ac:dyDescent="0.2">
      <c r="B389"/>
    </row>
    <row r="390" spans="2:2" x14ac:dyDescent="0.2">
      <c r="B390"/>
    </row>
    <row r="391" spans="2:2" x14ac:dyDescent="0.2">
      <c r="B391"/>
    </row>
    <row r="392" spans="2:2" x14ac:dyDescent="0.2">
      <c r="B392"/>
    </row>
    <row r="393" spans="2:2" x14ac:dyDescent="0.2">
      <c r="B393"/>
    </row>
    <row r="394" spans="2:2" x14ac:dyDescent="0.2">
      <c r="B394"/>
    </row>
    <row r="395" spans="2:2" x14ac:dyDescent="0.2">
      <c r="B395"/>
    </row>
    <row r="396" spans="2:2" x14ac:dyDescent="0.2">
      <c r="B396"/>
    </row>
    <row r="397" spans="2:2" x14ac:dyDescent="0.2">
      <c r="B397"/>
    </row>
    <row r="398" spans="2:2" x14ac:dyDescent="0.2">
      <c r="B398"/>
    </row>
    <row r="399" spans="2:2" x14ac:dyDescent="0.2">
      <c r="B399"/>
    </row>
    <row r="400" spans="2:2" x14ac:dyDescent="0.2">
      <c r="B400"/>
    </row>
    <row r="401" spans="2:2" x14ac:dyDescent="0.2">
      <c r="B401"/>
    </row>
    <row r="402" spans="2:2" x14ac:dyDescent="0.2">
      <c r="B402"/>
    </row>
    <row r="403" spans="2:2" x14ac:dyDescent="0.2">
      <c r="B403"/>
    </row>
    <row r="404" spans="2:2" x14ac:dyDescent="0.2">
      <c r="B404"/>
    </row>
    <row r="405" spans="2:2" x14ac:dyDescent="0.2">
      <c r="B405"/>
    </row>
    <row r="406" spans="2:2" x14ac:dyDescent="0.2">
      <c r="B406"/>
    </row>
    <row r="407" spans="2:2" x14ac:dyDescent="0.2">
      <c r="B407"/>
    </row>
    <row r="408" spans="2:2" x14ac:dyDescent="0.2">
      <c r="B408"/>
    </row>
    <row r="409" spans="2:2" x14ac:dyDescent="0.2">
      <c r="B409"/>
    </row>
    <row r="410" spans="2:2" x14ac:dyDescent="0.2">
      <c r="B410"/>
    </row>
    <row r="411" spans="2:2" x14ac:dyDescent="0.2">
      <c r="B411"/>
    </row>
    <row r="412" spans="2:2" x14ac:dyDescent="0.2">
      <c r="B412"/>
    </row>
    <row r="413" spans="2:2" x14ac:dyDescent="0.2">
      <c r="B413"/>
    </row>
    <row r="414" spans="2:2" x14ac:dyDescent="0.2">
      <c r="B414"/>
    </row>
    <row r="415" spans="2:2" x14ac:dyDescent="0.2">
      <c r="B415"/>
    </row>
    <row r="416" spans="2:2" x14ac:dyDescent="0.2">
      <c r="B416"/>
    </row>
    <row r="417" spans="2:2" x14ac:dyDescent="0.2">
      <c r="B417"/>
    </row>
    <row r="418" spans="2:2" x14ac:dyDescent="0.2">
      <c r="B418"/>
    </row>
    <row r="419" spans="2:2" x14ac:dyDescent="0.2">
      <c r="B419"/>
    </row>
    <row r="420" spans="2:2" x14ac:dyDescent="0.2">
      <c r="B420"/>
    </row>
    <row r="421" spans="2:2" x14ac:dyDescent="0.2">
      <c r="B421"/>
    </row>
    <row r="422" spans="2:2" x14ac:dyDescent="0.2">
      <c r="B422"/>
    </row>
    <row r="423" spans="2:2" x14ac:dyDescent="0.2">
      <c r="B423"/>
    </row>
    <row r="424" spans="2:2" x14ac:dyDescent="0.2">
      <c r="B424"/>
    </row>
    <row r="425" spans="2:2" x14ac:dyDescent="0.2">
      <c r="B425"/>
    </row>
    <row r="426" spans="2:2" x14ac:dyDescent="0.2">
      <c r="B426"/>
    </row>
    <row r="427" spans="2:2" x14ac:dyDescent="0.2">
      <c r="B427"/>
    </row>
    <row r="428" spans="2:2" x14ac:dyDescent="0.2">
      <c r="B428"/>
    </row>
    <row r="429" spans="2:2" x14ac:dyDescent="0.2">
      <c r="B429"/>
    </row>
    <row r="430" spans="2:2" x14ac:dyDescent="0.2">
      <c r="B430"/>
    </row>
    <row r="431" spans="2:2" x14ac:dyDescent="0.2">
      <c r="B431"/>
    </row>
    <row r="442" spans="8:8" x14ac:dyDescent="0.2">
      <c r="H442" s="4"/>
    </row>
    <row r="443" spans="8:8" x14ac:dyDescent="0.2">
      <c r="H443" s="4"/>
    </row>
    <row r="492" spans="8:8" x14ac:dyDescent="0.2">
      <c r="H492" s="4"/>
    </row>
    <row r="534" spans="8:8" x14ac:dyDescent="0.2">
      <c r="H534" s="4"/>
    </row>
    <row r="535" spans="8:8" x14ac:dyDescent="0.2">
      <c r="H535" s="4"/>
    </row>
    <row r="571" spans="8:8" x14ac:dyDescent="0.2">
      <c r="H571" s="4"/>
    </row>
    <row r="572" spans="8:8" x14ac:dyDescent="0.2">
      <c r="H572" s="4"/>
    </row>
    <row r="669" spans="8:8" x14ac:dyDescent="0.2">
      <c r="H669" s="4"/>
    </row>
    <row r="685" spans="8:8" x14ac:dyDescent="0.2">
      <c r="H685" s="4"/>
    </row>
    <row r="713" spans="8:8" x14ac:dyDescent="0.2">
      <c r="H713" s="4"/>
    </row>
    <row r="759" spans="8:8" x14ac:dyDescent="0.2">
      <c r="H759" s="4"/>
    </row>
    <row r="784" spans="8:8" x14ac:dyDescent="0.2">
      <c r="H784" s="4"/>
    </row>
    <row r="789" spans="8:8" x14ac:dyDescent="0.2">
      <c r="H789" s="4"/>
    </row>
    <row r="819" spans="8:8" x14ac:dyDescent="0.2">
      <c r="H819" s="4"/>
    </row>
    <row r="827" spans="8:8" x14ac:dyDescent="0.2">
      <c r="H827" s="4"/>
    </row>
    <row r="832" spans="8:8" x14ac:dyDescent="0.2">
      <c r="H832" s="4"/>
    </row>
    <row r="842" spans="8:8" x14ac:dyDescent="0.2">
      <c r="H842" s="4"/>
    </row>
    <row r="888" spans="8:8" x14ac:dyDescent="0.2">
      <c r="H888" s="4"/>
    </row>
    <row r="905" spans="8:8" x14ac:dyDescent="0.2">
      <c r="H905" s="4"/>
    </row>
    <row r="906" spans="8:8" x14ac:dyDescent="0.2">
      <c r="H906" s="4"/>
    </row>
    <row r="910" spans="8:8" x14ac:dyDescent="0.2">
      <c r="H910" s="4"/>
    </row>
    <row r="914" spans="8:8" x14ac:dyDescent="0.2">
      <c r="H914" s="4"/>
    </row>
    <row r="916" spans="8:8" x14ac:dyDescent="0.2">
      <c r="H916" s="4"/>
    </row>
    <row r="949" spans="8:8" x14ac:dyDescent="0.2">
      <c r="H949" s="4"/>
    </row>
    <row r="950" spans="8:8" x14ac:dyDescent="0.2">
      <c r="H950" s="4"/>
    </row>
    <row r="951" spans="8:8" x14ac:dyDescent="0.2">
      <c r="H951" s="4"/>
    </row>
    <row r="1008" spans="8:8" x14ac:dyDescent="0.2">
      <c r="H1008" s="4"/>
    </row>
    <row r="1024" spans="8:8" x14ac:dyDescent="0.2">
      <c r="H1024" s="4"/>
    </row>
    <row r="1027" spans="8:8" x14ac:dyDescent="0.2">
      <c r="H1027" s="4"/>
    </row>
    <row r="1033" spans="8:8" x14ac:dyDescent="0.2">
      <c r="H1033" s="4"/>
    </row>
    <row r="1044" spans="8:8" x14ac:dyDescent="0.2">
      <c r="H1044" s="4"/>
    </row>
    <row r="1045" spans="8:8" x14ac:dyDescent="0.2">
      <c r="H1045" s="4"/>
    </row>
    <row r="1047" spans="8:8" x14ac:dyDescent="0.2">
      <c r="H1047" s="4"/>
    </row>
    <row r="1049" spans="8:8" x14ac:dyDescent="0.2">
      <c r="H1049" s="4"/>
    </row>
    <row r="1058" spans="8:8" x14ac:dyDescent="0.2">
      <c r="H1058" s="4"/>
    </row>
    <row r="1073" spans="8:8" x14ac:dyDescent="0.2">
      <c r="H1073" s="4"/>
    </row>
    <row r="1117" spans="8:8" x14ac:dyDescent="0.2">
      <c r="H1117" s="4"/>
    </row>
    <row r="1132" spans="8:8" x14ac:dyDescent="0.2">
      <c r="H1132" s="4"/>
    </row>
    <row r="1146" spans="8:8" x14ac:dyDescent="0.2">
      <c r="H1146" s="4"/>
    </row>
    <row r="1152" spans="8:8" x14ac:dyDescent="0.2">
      <c r="H1152" s="4"/>
    </row>
    <row r="1153" spans="8:8" x14ac:dyDescent="0.2">
      <c r="H1153" s="4"/>
    </row>
    <row r="1154" spans="8:8" x14ac:dyDescent="0.2">
      <c r="H1154" s="4"/>
    </row>
    <row r="1157" spans="8:8" x14ac:dyDescent="0.2">
      <c r="H1157" s="4"/>
    </row>
    <row r="1166" spans="8:8" x14ac:dyDescent="0.2">
      <c r="H1166" s="4"/>
    </row>
    <row r="1183" spans="8:8" x14ac:dyDescent="0.2">
      <c r="H1183" s="4"/>
    </row>
    <row r="1184" spans="8:8" x14ac:dyDescent="0.2">
      <c r="H1184" s="4"/>
    </row>
    <row r="1193" spans="8:8" x14ac:dyDescent="0.2">
      <c r="H1193" s="4"/>
    </row>
    <row r="1207" spans="8:8" x14ac:dyDescent="0.2">
      <c r="H1207" s="4"/>
    </row>
    <row r="1215" spans="8:8" x14ac:dyDescent="0.2">
      <c r="H1215" s="4"/>
    </row>
    <row r="1229" spans="8:8" x14ac:dyDescent="0.2">
      <c r="H1229" s="4"/>
    </row>
    <row r="1306" spans="8:8" x14ac:dyDescent="0.2">
      <c r="H1306" s="4"/>
    </row>
    <row r="1314" spans="8:8" x14ac:dyDescent="0.2">
      <c r="H1314" s="4"/>
    </row>
    <row r="1323" spans="8:8" x14ac:dyDescent="0.2">
      <c r="H1323" s="4"/>
    </row>
    <row r="1326" spans="8:8" x14ac:dyDescent="0.2">
      <c r="H1326" s="4"/>
    </row>
    <row r="1327" spans="8:8" x14ac:dyDescent="0.2">
      <c r="H1327" s="4"/>
    </row>
    <row r="1328" spans="8:8" x14ac:dyDescent="0.2">
      <c r="H1328" s="4"/>
    </row>
    <row r="1336" spans="8:8" x14ac:dyDescent="0.2">
      <c r="H1336" s="4"/>
    </row>
    <row r="1342" spans="8:8" x14ac:dyDescent="0.2">
      <c r="H1342" s="4"/>
    </row>
    <row r="1343" spans="8:8" x14ac:dyDescent="0.2">
      <c r="H1343" s="4"/>
    </row>
    <row r="1346" spans="8:8" x14ac:dyDescent="0.2">
      <c r="H1346" s="4"/>
    </row>
    <row r="1348" spans="8:8" x14ac:dyDescent="0.2">
      <c r="H1348" s="4"/>
    </row>
    <row r="1349" spans="8:8" x14ac:dyDescent="0.2">
      <c r="H1349" s="4"/>
    </row>
    <row r="1368" spans="8:8" x14ac:dyDescent="0.2">
      <c r="H1368" s="4"/>
    </row>
    <row r="1371" spans="8:8" x14ac:dyDescent="0.2">
      <c r="H1371" s="4"/>
    </row>
    <row r="1372" spans="8:8" x14ac:dyDescent="0.2">
      <c r="H1372" s="4"/>
    </row>
    <row r="1379" spans="8:8" x14ac:dyDescent="0.2">
      <c r="H1379" s="4"/>
    </row>
    <row r="1382" spans="8:8" x14ac:dyDescent="0.2">
      <c r="H1382" s="4"/>
    </row>
    <row r="1385" spans="8:8" x14ac:dyDescent="0.2">
      <c r="H1385" s="4"/>
    </row>
    <row r="1396" spans="8:8" x14ac:dyDescent="0.2">
      <c r="H1396" s="4"/>
    </row>
    <row r="1402" spans="8:8" x14ac:dyDescent="0.2">
      <c r="H1402" s="4"/>
    </row>
    <row r="1427" spans="8:8" x14ac:dyDescent="0.2">
      <c r="H1427" s="4"/>
    </row>
    <row r="1433" spans="8:8" x14ac:dyDescent="0.2">
      <c r="H1433" s="4"/>
    </row>
    <row r="1444" spans="8:8" x14ac:dyDescent="0.2">
      <c r="H1444" s="4"/>
    </row>
    <row r="1447" spans="8:8" x14ac:dyDescent="0.2">
      <c r="H1447" s="4"/>
    </row>
    <row r="1449" spans="8:8" x14ac:dyDescent="0.2">
      <c r="H1449" s="4"/>
    </row>
    <row r="1460" spans="8:8" x14ac:dyDescent="0.2">
      <c r="H1460" s="4"/>
    </row>
    <row r="1464" spans="8:8" x14ac:dyDescent="0.2">
      <c r="H1464" s="4"/>
    </row>
    <row r="1465" spans="8:8" x14ac:dyDescent="0.2">
      <c r="H1465" s="4"/>
    </row>
    <row r="1486" spans="8:8" x14ac:dyDescent="0.2">
      <c r="H1486" s="4"/>
    </row>
    <row r="1490" spans="8:8" x14ac:dyDescent="0.2">
      <c r="H1490" s="4"/>
    </row>
    <row r="1498" spans="8:8" x14ac:dyDescent="0.2">
      <c r="H1498" s="4"/>
    </row>
    <row r="1554" spans="8:8" x14ac:dyDescent="0.2">
      <c r="H1554" s="4"/>
    </row>
    <row r="1591" spans="8:8" x14ac:dyDescent="0.2">
      <c r="H1591" s="4"/>
    </row>
    <row r="1593" spans="8:8" x14ac:dyDescent="0.2">
      <c r="H1593" s="4"/>
    </row>
    <row r="1596" spans="8:8" x14ac:dyDescent="0.2">
      <c r="H1596" s="4"/>
    </row>
    <row r="1601" spans="8:8" x14ac:dyDescent="0.2">
      <c r="H1601" s="4"/>
    </row>
    <row r="1607" spans="8:8" x14ac:dyDescent="0.2">
      <c r="H1607" s="4"/>
    </row>
    <row r="1611" spans="8:8" x14ac:dyDescent="0.2">
      <c r="H1611" s="4"/>
    </row>
    <row r="1622" spans="8:8" x14ac:dyDescent="0.2">
      <c r="H1622" s="4"/>
    </row>
    <row r="1623" spans="8:8" x14ac:dyDescent="0.2">
      <c r="H1623" s="4"/>
    </row>
    <row r="1656" spans="8:8" x14ac:dyDescent="0.2">
      <c r="H1656" s="4"/>
    </row>
    <row r="1675" spans="8:8" x14ac:dyDescent="0.2">
      <c r="H1675" s="4"/>
    </row>
    <row r="1717" spans="8:8" x14ac:dyDescent="0.2">
      <c r="H1717" s="4"/>
    </row>
    <row r="1734" spans="8:8" x14ac:dyDescent="0.2">
      <c r="H1734" s="4"/>
    </row>
    <row r="1745" spans="8:8" x14ac:dyDescent="0.2">
      <c r="H1745" s="4"/>
    </row>
    <row r="1746" spans="8:8" x14ac:dyDescent="0.2">
      <c r="H1746" s="4"/>
    </row>
    <row r="1749" spans="8:8" x14ac:dyDescent="0.2">
      <c r="H1749" s="4"/>
    </row>
    <row r="1769" spans="8:8" x14ac:dyDescent="0.2">
      <c r="H1769" s="4"/>
    </row>
    <row r="1781" spans="8:8" x14ac:dyDescent="0.2">
      <c r="H1781" s="4"/>
    </row>
    <row r="1796" spans="8:8" x14ac:dyDescent="0.2">
      <c r="H1796" s="4"/>
    </row>
    <row r="1804" spans="8:8" x14ac:dyDescent="0.2">
      <c r="H1804" s="4"/>
    </row>
    <row r="1812" spans="8:8" x14ac:dyDescent="0.2">
      <c r="H1812" s="4"/>
    </row>
    <row r="1821" spans="8:8" x14ac:dyDescent="0.2">
      <c r="H1821" s="4"/>
    </row>
    <row r="1824" spans="8:8" x14ac:dyDescent="0.2">
      <c r="H1824" s="4"/>
    </row>
    <row r="1825" spans="8:8" x14ac:dyDescent="0.2">
      <c r="H1825" s="4"/>
    </row>
    <row r="1827" spans="8:8" x14ac:dyDescent="0.2">
      <c r="H1827" s="4"/>
    </row>
    <row r="1829" spans="8:8" x14ac:dyDescent="0.2">
      <c r="H1829" s="4"/>
    </row>
    <row r="1830" spans="8:8" x14ac:dyDescent="0.2">
      <c r="H1830" s="4"/>
    </row>
    <row r="1832" spans="8:8" x14ac:dyDescent="0.2">
      <c r="H1832" s="4"/>
    </row>
    <row r="1834" spans="8:8" x14ac:dyDescent="0.2">
      <c r="H1834" s="4"/>
    </row>
    <row r="1835" spans="8:8" x14ac:dyDescent="0.2">
      <c r="H1835" s="4"/>
    </row>
    <row r="1838" spans="8:8" x14ac:dyDescent="0.2">
      <c r="H1838" s="4"/>
    </row>
    <row r="1842" spans="8:8" x14ac:dyDescent="0.2">
      <c r="H1842" s="4"/>
    </row>
    <row r="1846" spans="8:8" x14ac:dyDescent="0.2">
      <c r="H1846" s="4"/>
    </row>
    <row r="1874" spans="8:8" x14ac:dyDescent="0.2">
      <c r="H1874" s="4"/>
    </row>
    <row r="1875" spans="8:8" x14ac:dyDescent="0.2">
      <c r="H1875" s="4"/>
    </row>
    <row r="1877" spans="8:8" x14ac:dyDescent="0.2">
      <c r="H1877" s="4"/>
    </row>
    <row r="1883" spans="8:8" x14ac:dyDescent="0.2">
      <c r="H1883" s="4"/>
    </row>
    <row r="1886" spans="8:8" x14ac:dyDescent="0.2">
      <c r="H1886" s="4"/>
    </row>
    <row r="1889" spans="8:8" x14ac:dyDescent="0.2">
      <c r="H1889" s="4"/>
    </row>
    <row r="1895" spans="8:8" x14ac:dyDescent="0.2">
      <c r="H1895" s="4"/>
    </row>
    <row r="1903" spans="8:8" x14ac:dyDescent="0.2">
      <c r="H1903" s="4"/>
    </row>
    <row r="1907" spans="8:8" x14ac:dyDescent="0.2">
      <c r="H1907" s="4"/>
    </row>
    <row r="1909" spans="8:8" x14ac:dyDescent="0.2">
      <c r="H1909" s="4"/>
    </row>
    <row r="1911" spans="8:8" x14ac:dyDescent="0.2">
      <c r="H1911" s="4"/>
    </row>
    <row r="1938" spans="8:8" x14ac:dyDescent="0.2">
      <c r="H1938" s="4"/>
    </row>
    <row r="2010" spans="8:8" x14ac:dyDescent="0.2">
      <c r="H2010" s="4"/>
    </row>
    <row r="2037" spans="8:8" x14ac:dyDescent="0.2">
      <c r="H2037" s="4"/>
    </row>
    <row r="2066" spans="8:8" x14ac:dyDescent="0.2">
      <c r="H2066" s="4"/>
    </row>
    <row r="2099" spans="8:8" x14ac:dyDescent="0.2">
      <c r="H2099" s="4"/>
    </row>
    <row r="2129" spans="8:8" x14ac:dyDescent="0.2">
      <c r="H2129" s="4"/>
    </row>
    <row r="2136" spans="8:8" x14ac:dyDescent="0.2">
      <c r="H2136" s="4"/>
    </row>
    <row r="2156" spans="8:8" x14ac:dyDescent="0.2">
      <c r="H2156" s="4"/>
    </row>
    <row r="2158" spans="8:8" x14ac:dyDescent="0.2">
      <c r="H2158" s="4"/>
    </row>
    <row r="2159" spans="8:8" x14ac:dyDescent="0.2">
      <c r="H2159" s="4"/>
    </row>
    <row r="2163" spans="8:8" x14ac:dyDescent="0.2">
      <c r="H2163" s="4"/>
    </row>
    <row r="2165" spans="8:8" x14ac:dyDescent="0.2">
      <c r="H2165" s="4"/>
    </row>
    <row r="2217" spans="8:8" x14ac:dyDescent="0.2">
      <c r="H2217" s="4"/>
    </row>
    <row r="2220" spans="8:8" x14ac:dyDescent="0.2">
      <c r="H2220" s="4"/>
    </row>
    <row r="2240" spans="8:8" x14ac:dyDescent="0.2">
      <c r="H2240" s="4"/>
    </row>
    <row r="2322" spans="8:8" x14ac:dyDescent="0.2">
      <c r="H2322" s="4"/>
    </row>
    <row r="2355" spans="8:8" x14ac:dyDescent="0.2">
      <c r="H2355" s="4"/>
    </row>
    <row r="2377" spans="8:8" x14ac:dyDescent="0.2">
      <c r="H2377" s="4"/>
    </row>
    <row r="2391" spans="8:8" x14ac:dyDescent="0.2">
      <c r="H2391" s="4"/>
    </row>
    <row r="2399" spans="8:8" x14ac:dyDescent="0.2">
      <c r="H2399" s="4"/>
    </row>
    <row r="2422" spans="8:8" x14ac:dyDescent="0.2">
      <c r="H2422" s="4"/>
    </row>
    <row r="2423" spans="8:8" x14ac:dyDescent="0.2">
      <c r="H2423" s="4"/>
    </row>
    <row r="2428" spans="8:8" x14ac:dyDescent="0.2">
      <c r="H2428" s="4"/>
    </row>
    <row r="2430" spans="8:8" x14ac:dyDescent="0.2">
      <c r="H2430" s="4"/>
    </row>
    <row r="2505" spans="8:8" x14ac:dyDescent="0.2">
      <c r="H2505" s="4"/>
    </row>
    <row r="2520" spans="8:8" x14ac:dyDescent="0.2">
      <c r="H2520" s="4"/>
    </row>
    <row r="2521" spans="8:8" x14ac:dyDescent="0.2">
      <c r="H2521" s="4"/>
    </row>
    <row r="2522" spans="8:8" x14ac:dyDescent="0.2">
      <c r="H2522" s="4"/>
    </row>
    <row r="2531" spans="8:8" x14ac:dyDescent="0.2">
      <c r="H2531" s="4"/>
    </row>
    <row r="2567" spans="8:8" x14ac:dyDescent="0.2">
      <c r="H2567" s="4"/>
    </row>
    <row r="2595" spans="8:8" x14ac:dyDescent="0.2">
      <c r="H2595" s="4"/>
    </row>
    <row r="2619" spans="8:8" x14ac:dyDescent="0.2">
      <c r="H2619" s="4"/>
    </row>
    <row r="2631" spans="8:8" x14ac:dyDescent="0.2">
      <c r="H2631" s="4"/>
    </row>
    <row r="2685" spans="8:8" x14ac:dyDescent="0.2">
      <c r="H2685" s="4"/>
    </row>
    <row r="2699" spans="8:8" x14ac:dyDescent="0.2">
      <c r="H2699" s="4"/>
    </row>
    <row r="2721" spans="8:8" x14ac:dyDescent="0.2">
      <c r="H2721" s="4"/>
    </row>
    <row r="2723" spans="8:8" x14ac:dyDescent="0.2">
      <c r="H2723" s="4"/>
    </row>
    <row r="2761" spans="8:8" x14ac:dyDescent="0.2">
      <c r="H2761" s="4"/>
    </row>
    <row r="2882" spans="8:8" x14ac:dyDescent="0.2">
      <c r="H2882" s="4"/>
    </row>
    <row r="2913" spans="8:8" x14ac:dyDescent="0.2">
      <c r="H2913" s="4"/>
    </row>
    <row r="2918" spans="8:8" x14ac:dyDescent="0.2">
      <c r="H2918" s="4"/>
    </row>
    <row r="2922" spans="8:8" x14ac:dyDescent="0.2">
      <c r="H2922" s="4"/>
    </row>
    <row r="2923" spans="8:8" x14ac:dyDescent="0.2">
      <c r="H2923" s="4"/>
    </row>
    <row r="2928" spans="8:8" x14ac:dyDescent="0.2">
      <c r="H2928" s="4"/>
    </row>
    <row r="2929" spans="8:8" x14ac:dyDescent="0.2">
      <c r="H2929" s="4"/>
    </row>
    <row r="2985" spans="8:8" x14ac:dyDescent="0.2">
      <c r="H2985" s="4"/>
    </row>
    <row r="2992" spans="8:8" x14ac:dyDescent="0.2">
      <c r="H2992" s="4"/>
    </row>
    <row r="2995" spans="8:8" x14ac:dyDescent="0.2">
      <c r="H2995" s="4"/>
    </row>
    <row r="3000" spans="8:8" x14ac:dyDescent="0.2">
      <c r="H3000" s="4"/>
    </row>
    <row r="3004" spans="8:8" x14ac:dyDescent="0.2">
      <c r="H3004" s="4"/>
    </row>
    <row r="3008" spans="8:8" x14ac:dyDescent="0.2">
      <c r="H3008" s="4"/>
    </row>
    <row r="3010" spans="8:8" x14ac:dyDescent="0.2">
      <c r="H3010" s="4"/>
    </row>
    <row r="3012" spans="8:8" x14ac:dyDescent="0.2">
      <c r="H3012" s="4"/>
    </row>
    <row r="3019" spans="8:8" x14ac:dyDescent="0.2">
      <c r="H3019" s="4"/>
    </row>
    <row r="3025" spans="8:8" x14ac:dyDescent="0.2">
      <c r="H3025" s="4"/>
    </row>
    <row r="3035" spans="8:8" x14ac:dyDescent="0.2">
      <c r="H3035" s="4"/>
    </row>
    <row r="3037" spans="8:8" x14ac:dyDescent="0.2">
      <c r="H3037" s="4"/>
    </row>
    <row r="3060" spans="8:8" x14ac:dyDescent="0.2">
      <c r="H3060" s="4"/>
    </row>
    <row r="3061" spans="8:8" x14ac:dyDescent="0.2">
      <c r="H3061" s="4"/>
    </row>
    <row r="3068" spans="8:8" x14ac:dyDescent="0.2">
      <c r="H3068" s="4"/>
    </row>
    <row r="3069" spans="8:8" x14ac:dyDescent="0.2">
      <c r="H3069" s="4"/>
    </row>
    <row r="3091" spans="8:8" x14ac:dyDescent="0.2">
      <c r="H3091" s="4"/>
    </row>
    <row r="3097" spans="8:8" x14ac:dyDescent="0.2">
      <c r="H3097" s="4"/>
    </row>
    <row r="3098" spans="8:8" x14ac:dyDescent="0.2">
      <c r="H3098" s="4"/>
    </row>
    <row r="3099" spans="8:8" x14ac:dyDescent="0.2">
      <c r="H3099" s="4"/>
    </row>
    <row r="3111" spans="8:8" x14ac:dyDescent="0.2">
      <c r="H3111" s="4"/>
    </row>
    <row r="3150" spans="8:8" x14ac:dyDescent="0.2">
      <c r="H3150" s="4"/>
    </row>
    <row r="3151" spans="8:8" x14ac:dyDescent="0.2">
      <c r="H3151" s="4"/>
    </row>
    <row r="3152" spans="8:8" x14ac:dyDescent="0.2">
      <c r="H3152" s="4"/>
    </row>
    <row r="3168" spans="8:8" x14ac:dyDescent="0.2">
      <c r="H3168" s="4"/>
    </row>
    <row r="3189" spans="8:8" x14ac:dyDescent="0.2">
      <c r="H3189" s="4"/>
    </row>
    <row r="3199" spans="8:8" x14ac:dyDescent="0.2">
      <c r="H3199" s="4"/>
    </row>
    <row r="3200" spans="8:8" x14ac:dyDescent="0.2">
      <c r="H3200" s="4"/>
    </row>
    <row r="3204" spans="8:8" x14ac:dyDescent="0.2">
      <c r="H3204" s="4"/>
    </row>
    <row r="3230" spans="8:8" x14ac:dyDescent="0.2">
      <c r="H3230" s="4"/>
    </row>
    <row r="3233" spans="8:8" x14ac:dyDescent="0.2">
      <c r="H3233" s="4"/>
    </row>
    <row r="3246" spans="8:8" x14ac:dyDescent="0.2">
      <c r="H3246" s="4"/>
    </row>
    <row r="3248" spans="8:8" x14ac:dyDescent="0.2">
      <c r="H3248" s="4"/>
    </row>
    <row r="3249" spans="8:8" x14ac:dyDescent="0.2">
      <c r="H3249" s="4"/>
    </row>
    <row r="3270" spans="8:8" x14ac:dyDescent="0.2">
      <c r="H3270" s="4"/>
    </row>
    <row r="3275" spans="8:8" x14ac:dyDescent="0.2">
      <c r="H3275" s="4"/>
    </row>
    <row r="3304" spans="8:8" x14ac:dyDescent="0.2">
      <c r="H3304" s="4"/>
    </row>
    <row r="3320" spans="8:8" x14ac:dyDescent="0.2">
      <c r="H3320" s="4"/>
    </row>
    <row r="3322" spans="8:8" x14ac:dyDescent="0.2">
      <c r="H3322" s="4"/>
    </row>
    <row r="3325" spans="8:8" x14ac:dyDescent="0.2">
      <c r="H3325" s="4"/>
    </row>
    <row r="3327" spans="8:8" x14ac:dyDescent="0.2">
      <c r="H3327" s="4"/>
    </row>
    <row r="3332" spans="8:8" x14ac:dyDescent="0.2">
      <c r="H3332" s="4"/>
    </row>
    <row r="3337" spans="8:8" x14ac:dyDescent="0.2">
      <c r="H3337" s="4"/>
    </row>
    <row r="3338" spans="8:8" x14ac:dyDescent="0.2">
      <c r="H3338" s="4"/>
    </row>
    <row r="3346" spans="8:8" x14ac:dyDescent="0.2">
      <c r="H3346" s="4"/>
    </row>
    <row r="3358" spans="8:8" x14ac:dyDescent="0.2">
      <c r="H3358" s="4"/>
    </row>
    <row r="3359" spans="8:8" x14ac:dyDescent="0.2">
      <c r="H3359" s="4"/>
    </row>
    <row r="3364" spans="8:8" x14ac:dyDescent="0.2">
      <c r="H3364" s="4"/>
    </row>
    <row r="3368" spans="8:8" x14ac:dyDescent="0.2">
      <c r="H3368" s="4"/>
    </row>
    <row r="3369" spans="8:8" x14ac:dyDescent="0.2">
      <c r="H3369" s="4"/>
    </row>
    <row r="3370" spans="8:8" x14ac:dyDescent="0.2">
      <c r="H3370" s="4"/>
    </row>
    <row r="3372" spans="8:8" x14ac:dyDescent="0.2">
      <c r="H3372" s="4"/>
    </row>
    <row r="3373" spans="8:8" x14ac:dyDescent="0.2">
      <c r="H3373" s="4"/>
    </row>
    <row r="3375" spans="8:8" x14ac:dyDescent="0.2">
      <c r="H3375" s="4"/>
    </row>
    <row r="3386" spans="8:8" x14ac:dyDescent="0.2">
      <c r="H3386" s="4"/>
    </row>
    <row r="3411" spans="8:8" x14ac:dyDescent="0.2">
      <c r="H3411" s="4"/>
    </row>
    <row r="3413" spans="8:8" x14ac:dyDescent="0.2">
      <c r="H3413" s="4"/>
    </row>
    <row r="3414" spans="8:8" x14ac:dyDescent="0.2">
      <c r="H3414" s="4"/>
    </row>
    <row r="3426" spans="8:8" x14ac:dyDescent="0.2">
      <c r="H3426" s="4"/>
    </row>
    <row r="3450" spans="8:8" x14ac:dyDescent="0.2">
      <c r="H3450" s="4"/>
    </row>
    <row r="3453" spans="8:8" x14ac:dyDescent="0.2">
      <c r="H3453" s="4"/>
    </row>
    <row r="3458" spans="8:8" x14ac:dyDescent="0.2">
      <c r="H3458" s="4"/>
    </row>
    <row r="3477" spans="8:8" x14ac:dyDescent="0.2">
      <c r="H3477" s="4"/>
    </row>
    <row r="3489" spans="8:8" x14ac:dyDescent="0.2">
      <c r="H3489" s="4"/>
    </row>
    <row r="3500" spans="8:8" x14ac:dyDescent="0.2">
      <c r="H3500" s="4"/>
    </row>
    <row r="3501" spans="8:8" x14ac:dyDescent="0.2">
      <c r="H3501" s="4"/>
    </row>
    <row r="3502" spans="8:8" x14ac:dyDescent="0.2">
      <c r="H3502" s="4"/>
    </row>
    <row r="3504" spans="8:8" x14ac:dyDescent="0.2">
      <c r="H3504" s="4"/>
    </row>
    <row r="3536" spans="8:8" x14ac:dyDescent="0.2">
      <c r="H3536" s="4"/>
    </row>
    <row r="3610" spans="8:8" x14ac:dyDescent="0.2">
      <c r="H3610" s="4"/>
    </row>
    <row r="3638" spans="8:8" x14ac:dyDescent="0.2">
      <c r="H3638" s="4"/>
    </row>
    <row r="3678" spans="8:8" x14ac:dyDescent="0.2">
      <c r="H3678" s="4"/>
    </row>
    <row r="3679" spans="8:8" x14ac:dyDescent="0.2">
      <c r="H3679" s="4"/>
    </row>
    <row r="3696" spans="8:8" x14ac:dyDescent="0.2">
      <c r="H3696" s="4"/>
    </row>
    <row r="3766" spans="8:8" x14ac:dyDescent="0.2">
      <c r="H3766" s="4"/>
    </row>
    <row r="3772" spans="8:8" x14ac:dyDescent="0.2">
      <c r="H3772" s="4"/>
    </row>
    <row r="3809" spans="8:8" x14ac:dyDescent="0.2">
      <c r="H3809" s="4"/>
    </row>
    <row r="3830" spans="8:8" x14ac:dyDescent="0.2">
      <c r="H3830" s="4"/>
    </row>
    <row r="3866" spans="8:8" x14ac:dyDescent="0.2">
      <c r="H3866" s="4"/>
    </row>
    <row r="3869" spans="8:8" x14ac:dyDescent="0.2">
      <c r="H3869" s="4"/>
    </row>
    <row r="3891" spans="8:8" x14ac:dyDescent="0.2">
      <c r="H3891" s="4"/>
    </row>
    <row r="3908" spans="8:8" x14ac:dyDescent="0.2">
      <c r="H3908" s="4"/>
    </row>
    <row r="3932" spans="8:8" x14ac:dyDescent="0.2">
      <c r="H3932" s="4"/>
    </row>
    <row r="3947" spans="8:8" x14ac:dyDescent="0.2">
      <c r="H3947" s="4"/>
    </row>
    <row r="3948" spans="8:8" x14ac:dyDescent="0.2">
      <c r="H3948" s="4"/>
    </row>
    <row r="3960" spans="8:8" x14ac:dyDescent="0.2">
      <c r="H3960" s="4"/>
    </row>
    <row r="3963" spans="8:8" x14ac:dyDescent="0.2">
      <c r="H3963" s="4"/>
    </row>
    <row r="3976" spans="8:8" x14ac:dyDescent="0.2">
      <c r="H3976" s="4"/>
    </row>
    <row r="4013" spans="8:8" x14ac:dyDescent="0.2">
      <c r="H4013" s="4"/>
    </row>
    <row r="4016" spans="8:8" x14ac:dyDescent="0.2">
      <c r="H4016" s="4"/>
    </row>
    <row r="4017" spans="8:8" x14ac:dyDescent="0.2">
      <c r="H4017" s="4"/>
    </row>
    <row r="4021" spans="8:8" x14ac:dyDescent="0.2">
      <c r="H4021" s="4"/>
    </row>
    <row r="4032" spans="8:8" x14ac:dyDescent="0.2">
      <c r="H4032" s="4"/>
    </row>
    <row r="4054" spans="8:8" x14ac:dyDescent="0.2">
      <c r="H4054" s="4"/>
    </row>
    <row r="4068" spans="8:8" x14ac:dyDescent="0.2">
      <c r="H4068" s="4"/>
    </row>
    <row r="4070" spans="8:8" x14ac:dyDescent="0.2">
      <c r="H4070" s="4"/>
    </row>
    <row r="4091" spans="8:8" x14ac:dyDescent="0.2">
      <c r="H4091" s="4"/>
    </row>
    <row r="4101" spans="8:8" x14ac:dyDescent="0.2">
      <c r="H4101" s="4"/>
    </row>
    <row r="4156" spans="8:8" x14ac:dyDescent="0.2">
      <c r="H4156" s="4"/>
    </row>
    <row r="4208" spans="8:8" x14ac:dyDescent="0.2">
      <c r="H4208" s="4"/>
    </row>
    <row r="4212" spans="8:8" x14ac:dyDescent="0.2">
      <c r="H4212" s="4"/>
    </row>
    <row r="4243" spans="8:8" x14ac:dyDescent="0.2">
      <c r="H4243" s="4"/>
    </row>
    <row r="4266" spans="8:8" x14ac:dyDescent="0.2">
      <c r="H4266" s="4"/>
    </row>
    <row r="4288" spans="8:8" x14ac:dyDescent="0.2">
      <c r="H4288" s="4"/>
    </row>
    <row r="4347" spans="8:8" x14ac:dyDescent="0.2">
      <c r="H4347" s="4"/>
    </row>
    <row r="4372" spans="8:8" x14ac:dyDescent="0.2">
      <c r="H4372" s="4"/>
    </row>
    <row r="4398" spans="8:8" x14ac:dyDescent="0.2">
      <c r="H4398" s="4"/>
    </row>
    <row r="4399" spans="8:8" x14ac:dyDescent="0.2">
      <c r="H4399" s="4"/>
    </row>
    <row r="4414" spans="8:8" x14ac:dyDescent="0.2">
      <c r="H4414" s="4"/>
    </row>
    <row r="4419" spans="8:8" x14ac:dyDescent="0.2">
      <c r="H4419" s="4"/>
    </row>
    <row r="4453" spans="8:8" x14ac:dyDescent="0.2">
      <c r="H4453" s="4"/>
    </row>
    <row r="4468" spans="8:8" x14ac:dyDescent="0.2">
      <c r="H4468" s="4"/>
    </row>
    <row r="4470" spans="8:8" x14ac:dyDescent="0.2">
      <c r="H4470" s="4"/>
    </row>
    <row r="4483" spans="8:8" x14ac:dyDescent="0.2">
      <c r="H4483" s="4"/>
    </row>
    <row r="4496" spans="8:8" x14ac:dyDescent="0.2">
      <c r="H4496" s="4"/>
    </row>
    <row r="4569" spans="8:8" x14ac:dyDescent="0.2">
      <c r="H4569" s="4"/>
    </row>
    <row r="4572" spans="8:8" x14ac:dyDescent="0.2">
      <c r="H4572" s="4"/>
    </row>
    <row r="4604" spans="8:8" x14ac:dyDescent="0.2">
      <c r="H4604" s="4"/>
    </row>
    <row r="4605" spans="8:8" x14ac:dyDescent="0.2">
      <c r="H4605" s="4"/>
    </row>
    <row r="4618" spans="8:8" x14ac:dyDescent="0.2">
      <c r="H4618" s="4"/>
    </row>
    <row r="4621" spans="8:8" x14ac:dyDescent="0.2">
      <c r="H4621" s="4"/>
    </row>
    <row r="4634" spans="8:8" x14ac:dyDescent="0.2">
      <c r="H4634" s="4"/>
    </row>
    <row r="4649" spans="8:8" x14ac:dyDescent="0.2">
      <c r="H4649" s="4"/>
    </row>
    <row r="4676" spans="8:8" x14ac:dyDescent="0.2">
      <c r="H4676" s="4"/>
    </row>
    <row r="4737" spans="8:8" x14ac:dyDescent="0.2">
      <c r="H4737" s="4"/>
    </row>
    <row r="4738" spans="8:8" x14ac:dyDescent="0.2">
      <c r="H4738" s="4"/>
    </row>
    <row r="4758" spans="8:8" x14ac:dyDescent="0.2">
      <c r="H4758" s="4"/>
    </row>
    <row r="4765" spans="8:8" x14ac:dyDescent="0.2">
      <c r="H4765" s="4"/>
    </row>
    <row r="4770" spans="8:8" x14ac:dyDescent="0.2">
      <c r="H4770" s="4"/>
    </row>
    <row r="4779" spans="8:8" x14ac:dyDescent="0.2">
      <c r="H4779" s="4"/>
    </row>
    <row r="4814" spans="8:8" x14ac:dyDescent="0.2">
      <c r="H4814" s="4"/>
    </row>
    <row r="4829" spans="8:8" x14ac:dyDescent="0.2">
      <c r="H4829" s="4"/>
    </row>
    <row r="4831" spans="8:8" x14ac:dyDescent="0.2">
      <c r="H4831" s="4"/>
    </row>
    <row r="4832" spans="8:8" x14ac:dyDescent="0.2">
      <c r="H4832" s="4"/>
    </row>
    <row r="4833" spans="8:8" x14ac:dyDescent="0.2">
      <c r="H4833" s="4"/>
    </row>
    <row r="4838" spans="8:8" x14ac:dyDescent="0.2">
      <c r="H4838" s="4"/>
    </row>
    <row r="4852" spans="8:8" x14ac:dyDescent="0.2">
      <c r="H4852" s="4"/>
    </row>
    <row r="4867" spans="8:8" x14ac:dyDescent="0.2">
      <c r="H4867" s="4"/>
    </row>
    <row r="4878" spans="8:8" x14ac:dyDescent="0.2">
      <c r="H4878" s="4"/>
    </row>
    <row r="4881" spans="8:8" x14ac:dyDescent="0.2">
      <c r="H4881" s="4"/>
    </row>
    <row r="4902" spans="8:8" x14ac:dyDescent="0.2">
      <c r="H4902" s="4"/>
    </row>
    <row r="4908" spans="8:8" x14ac:dyDescent="0.2">
      <c r="H4908" s="4"/>
    </row>
    <row r="4909" spans="8:8" x14ac:dyDescent="0.2">
      <c r="H4909" s="4"/>
    </row>
    <row r="4911" spans="8:8" x14ac:dyDescent="0.2">
      <c r="H4911" s="4"/>
    </row>
    <row r="4919" spans="8:8" x14ac:dyDescent="0.2">
      <c r="H4919" s="4"/>
    </row>
    <row r="4931" spans="8:8" x14ac:dyDescent="0.2">
      <c r="H4931" s="4"/>
    </row>
    <row r="4933" spans="8:8" x14ac:dyDescent="0.2">
      <c r="H4933" s="4"/>
    </row>
    <row r="5002" spans="8:8" x14ac:dyDescent="0.2">
      <c r="H5002" s="4"/>
    </row>
    <row r="5003" spans="8:8" x14ac:dyDescent="0.2">
      <c r="H5003" s="4"/>
    </row>
    <row r="5005" spans="8:8" x14ac:dyDescent="0.2">
      <c r="H5005" s="4"/>
    </row>
    <row r="5008" spans="8:8" x14ac:dyDescent="0.2">
      <c r="H5008" s="4"/>
    </row>
    <row r="5013" spans="8:8" x14ac:dyDescent="0.2">
      <c r="H5013" s="4"/>
    </row>
    <row r="5053" spans="8:8" x14ac:dyDescent="0.2">
      <c r="H5053" s="4"/>
    </row>
    <row r="5061" spans="8:8" x14ac:dyDescent="0.2">
      <c r="H5061" s="4"/>
    </row>
    <row r="5062" spans="8:8" x14ac:dyDescent="0.2">
      <c r="H5062" s="4"/>
    </row>
    <row r="5117" spans="8:8" x14ac:dyDescent="0.2">
      <c r="H5117" s="4"/>
    </row>
    <row r="5122" spans="8:8" x14ac:dyDescent="0.2">
      <c r="H5122" s="4"/>
    </row>
    <row r="5129" spans="8:8" x14ac:dyDescent="0.2">
      <c r="H5129" s="4"/>
    </row>
    <row r="5130" spans="8:8" x14ac:dyDescent="0.2">
      <c r="H5130" s="4"/>
    </row>
    <row r="5131" spans="8:8" x14ac:dyDescent="0.2">
      <c r="H5131" s="4"/>
    </row>
    <row r="5167" spans="8:8" x14ac:dyDescent="0.2">
      <c r="H5167" s="4"/>
    </row>
    <row r="5181" spans="8:8" x14ac:dyDescent="0.2">
      <c r="H5181" s="4"/>
    </row>
    <row r="5188" spans="8:8" x14ac:dyDescent="0.2">
      <c r="H5188" s="4"/>
    </row>
    <row r="5193" spans="8:8" x14ac:dyDescent="0.2">
      <c r="H5193" s="4"/>
    </row>
    <row r="5195" spans="8:8" x14ac:dyDescent="0.2">
      <c r="H5195" s="4"/>
    </row>
    <row r="5198" spans="8:8" x14ac:dyDescent="0.2">
      <c r="H5198" s="4"/>
    </row>
    <row r="5203" spans="8:8" x14ac:dyDescent="0.2">
      <c r="H5203" s="4"/>
    </row>
    <row r="5204" spans="8:8" x14ac:dyDescent="0.2">
      <c r="H5204" s="4"/>
    </row>
    <row r="5214" spans="8:8" x14ac:dyDescent="0.2">
      <c r="H5214" s="4"/>
    </row>
    <row r="5254" spans="8:8" x14ac:dyDescent="0.2">
      <c r="H5254" s="4"/>
    </row>
    <row r="5282" spans="8:8" x14ac:dyDescent="0.2">
      <c r="H5282" s="4"/>
    </row>
    <row r="5300" spans="8:8" x14ac:dyDescent="0.2">
      <c r="H5300" s="4"/>
    </row>
    <row r="5325" spans="8:8" x14ac:dyDescent="0.2">
      <c r="H5325" s="4"/>
    </row>
    <row r="5341" spans="8:8" x14ac:dyDescent="0.2">
      <c r="H5341" s="4"/>
    </row>
    <row r="5342" spans="8:8" x14ac:dyDescent="0.2">
      <c r="H5342" s="4"/>
    </row>
    <row r="5356" spans="8:8" x14ac:dyDescent="0.2">
      <c r="H5356" s="4"/>
    </row>
    <row r="5377" spans="8:8" x14ac:dyDescent="0.2">
      <c r="H5377" s="4"/>
    </row>
    <row r="5429" spans="8:8" x14ac:dyDescent="0.2">
      <c r="H5429" s="4"/>
    </row>
    <row r="5434" spans="8:8" x14ac:dyDescent="0.2">
      <c r="H5434" s="4"/>
    </row>
    <row r="5442" spans="8:8" x14ac:dyDescent="0.2">
      <c r="H5442" s="4"/>
    </row>
    <row r="5445" spans="8:8" x14ac:dyDescent="0.2">
      <c r="H5445" s="4"/>
    </row>
    <row r="5446" spans="8:8" x14ac:dyDescent="0.2">
      <c r="H5446" s="4"/>
    </row>
    <row r="5466" spans="8:8" x14ac:dyDescent="0.2">
      <c r="H5466" s="4"/>
    </row>
    <row r="5467" spans="8:8" x14ac:dyDescent="0.2">
      <c r="H5467" s="4"/>
    </row>
    <row r="5521" spans="8:8" x14ac:dyDescent="0.2">
      <c r="H5521" s="4"/>
    </row>
    <row r="5537" spans="8:8" x14ac:dyDescent="0.2">
      <c r="H5537" s="4"/>
    </row>
    <row r="5574" spans="8:8" x14ac:dyDescent="0.2">
      <c r="H5574" s="4"/>
    </row>
    <row r="5615" spans="8:8" x14ac:dyDescent="0.2">
      <c r="H5615" s="4"/>
    </row>
    <row r="5618" spans="8:8" x14ac:dyDescent="0.2">
      <c r="H5618" s="4"/>
    </row>
    <row r="5622" spans="8:8" x14ac:dyDescent="0.2">
      <c r="H5622" s="4"/>
    </row>
    <row r="5643" spans="8:8" x14ac:dyDescent="0.2">
      <c r="H5643" s="4"/>
    </row>
    <row r="5644" spans="8:8" x14ac:dyDescent="0.2">
      <c r="H5644" s="4"/>
    </row>
    <row r="5646" spans="8:8" x14ac:dyDescent="0.2">
      <c r="H5646" s="4"/>
    </row>
    <row r="5647" spans="8:8" x14ac:dyDescent="0.2">
      <c r="H5647" s="4"/>
    </row>
    <row r="5650" spans="8:8" x14ac:dyDescent="0.2">
      <c r="H5650" s="4"/>
    </row>
    <row r="5654" spans="8:8" x14ac:dyDescent="0.2">
      <c r="H5654" s="4"/>
    </row>
    <row r="5668" spans="8:8" x14ac:dyDescent="0.2">
      <c r="H5668" s="4"/>
    </row>
    <row r="5673" spans="8:8" x14ac:dyDescent="0.2">
      <c r="H5673" s="4"/>
    </row>
    <row r="5682" spans="8:8" x14ac:dyDescent="0.2">
      <c r="H5682" s="4"/>
    </row>
    <row r="5698" spans="8:8" x14ac:dyDescent="0.2">
      <c r="H5698" s="4"/>
    </row>
    <row r="5709" spans="8:8" x14ac:dyDescent="0.2">
      <c r="H5709" s="4"/>
    </row>
    <row r="5710" spans="8:8" x14ac:dyDescent="0.2">
      <c r="H5710" s="4"/>
    </row>
    <row r="5711" spans="8:8" x14ac:dyDescent="0.2">
      <c r="H5711" s="4"/>
    </row>
    <row r="5712" spans="8:8" x14ac:dyDescent="0.2">
      <c r="H5712" s="4"/>
    </row>
    <row r="5714" spans="8:8" x14ac:dyDescent="0.2">
      <c r="H5714" s="4"/>
    </row>
    <row r="5715" spans="8:8" x14ac:dyDescent="0.2">
      <c r="H5715" s="4"/>
    </row>
    <row r="5724" spans="8:8" x14ac:dyDescent="0.2">
      <c r="H5724" s="4"/>
    </row>
    <row r="5732" spans="8:8" x14ac:dyDescent="0.2">
      <c r="H5732" s="4"/>
    </row>
    <row r="5768" spans="8:8" x14ac:dyDescent="0.2">
      <c r="H5768" s="4"/>
    </row>
    <row r="5798" spans="8:8" x14ac:dyDescent="0.2">
      <c r="H5798" s="4"/>
    </row>
    <row r="5850" spans="8:8" x14ac:dyDescent="0.2">
      <c r="H5850" s="4"/>
    </row>
    <row r="5855" spans="8:8" x14ac:dyDescent="0.2">
      <c r="H5855" s="4"/>
    </row>
    <row r="5877" spans="8:8" x14ac:dyDescent="0.2">
      <c r="H5877" s="4"/>
    </row>
    <row r="5881" spans="8:8" x14ac:dyDescent="0.2">
      <c r="H5881" s="4"/>
    </row>
    <row r="5887" spans="8:8" x14ac:dyDescent="0.2">
      <c r="H5887" s="4"/>
    </row>
    <row r="5888" spans="8:8" x14ac:dyDescent="0.2">
      <c r="H5888" s="4"/>
    </row>
    <row r="5938" spans="8:8" x14ac:dyDescent="0.2">
      <c r="H5938" s="4"/>
    </row>
    <row r="5968" spans="8:8" x14ac:dyDescent="0.2">
      <c r="H5968" s="4"/>
    </row>
    <row r="5978" spans="8:8" x14ac:dyDescent="0.2">
      <c r="H5978" s="4"/>
    </row>
    <row r="5985" spans="8:8" x14ac:dyDescent="0.2">
      <c r="H5985" s="4"/>
    </row>
    <row r="5998" spans="8:8" x14ac:dyDescent="0.2">
      <c r="H5998" s="4"/>
    </row>
    <row r="6001" spans="8:8" x14ac:dyDescent="0.2">
      <c r="H6001" s="4"/>
    </row>
    <row r="6010" spans="8:8" x14ac:dyDescent="0.2">
      <c r="H6010" s="4"/>
    </row>
    <row r="6012" spans="8:8" x14ac:dyDescent="0.2">
      <c r="H6012" s="4"/>
    </row>
    <row r="6090" spans="8:8" x14ac:dyDescent="0.2">
      <c r="H6090" s="4"/>
    </row>
    <row r="6128" spans="8:8" x14ac:dyDescent="0.2">
      <c r="H6128" s="4"/>
    </row>
    <row r="6129" spans="8:8" x14ac:dyDescent="0.2">
      <c r="H6129" s="4"/>
    </row>
    <row r="6141" spans="8:8" x14ac:dyDescent="0.2">
      <c r="H6141" s="4"/>
    </row>
    <row r="6148" spans="8:8" x14ac:dyDescent="0.2">
      <c r="H6148" s="4"/>
    </row>
    <row r="6149" spans="8:8" x14ac:dyDescent="0.2">
      <c r="H6149" s="4"/>
    </row>
    <row r="6151" spans="8:8" x14ac:dyDescent="0.2">
      <c r="H6151" s="4"/>
    </row>
    <row r="6158" spans="8:8" x14ac:dyDescent="0.2">
      <c r="H6158" s="4"/>
    </row>
    <row r="6166" spans="8:8" x14ac:dyDescent="0.2">
      <c r="H6166" s="4"/>
    </row>
    <row r="6172" spans="8:8" x14ac:dyDescent="0.2">
      <c r="H6172" s="4"/>
    </row>
    <row r="6184" spans="8:8" x14ac:dyDescent="0.2">
      <c r="H6184" s="4"/>
    </row>
    <row r="6193" spans="8:8" x14ac:dyDescent="0.2">
      <c r="H6193" s="4"/>
    </row>
    <row r="6208" spans="8:8" x14ac:dyDescent="0.2">
      <c r="H6208" s="4"/>
    </row>
    <row r="6211" spans="8:8" x14ac:dyDescent="0.2">
      <c r="H6211" s="4"/>
    </row>
    <row r="6224" spans="8:8" x14ac:dyDescent="0.2">
      <c r="H6224" s="4"/>
    </row>
    <row r="6243" spans="8:8" x14ac:dyDescent="0.2">
      <c r="H6243" s="4"/>
    </row>
    <row r="6256" spans="8:8" x14ac:dyDescent="0.2">
      <c r="H6256" s="4"/>
    </row>
    <row r="6262" spans="9:9" x14ac:dyDescent="0.2">
      <c r="I6262" s="4"/>
    </row>
    <row r="6276" spans="8:8" x14ac:dyDescent="0.2">
      <c r="H6276" s="4"/>
    </row>
    <row r="6287" spans="8:8" x14ac:dyDescent="0.2">
      <c r="H6287" s="4"/>
    </row>
    <row r="6352" spans="8:8" x14ac:dyDescent="0.2">
      <c r="H6352" s="4"/>
    </row>
    <row r="6413" spans="9:9" x14ac:dyDescent="0.2">
      <c r="I6413" s="4"/>
    </row>
    <row r="6423" spans="9:9" x14ac:dyDescent="0.2">
      <c r="I6423" s="4"/>
    </row>
    <row r="6452" spans="8:8" x14ac:dyDescent="0.2">
      <c r="H6452" s="4"/>
    </row>
    <row r="6458" spans="8:8" x14ac:dyDescent="0.2">
      <c r="H6458" s="4"/>
    </row>
    <row r="6517" spans="8:8" x14ac:dyDescent="0.2">
      <c r="H6517" s="4"/>
    </row>
    <row r="6518" spans="8:8" x14ac:dyDescent="0.2">
      <c r="H6518" s="4"/>
    </row>
    <row r="6519" spans="8:8" x14ac:dyDescent="0.2">
      <c r="H6519" s="4"/>
    </row>
    <row r="6552" spans="8:8" x14ac:dyDescent="0.2">
      <c r="H6552" s="4"/>
    </row>
    <row r="6553" spans="8:8" x14ac:dyDescent="0.2">
      <c r="H6553" s="4"/>
    </row>
    <row r="6629" spans="8:8" x14ac:dyDescent="0.2">
      <c r="H6629" s="4"/>
    </row>
    <row r="6632" spans="8:8" x14ac:dyDescent="0.2">
      <c r="H6632" s="4"/>
    </row>
    <row r="6635" spans="8:8" x14ac:dyDescent="0.2">
      <c r="H6635" s="4"/>
    </row>
    <row r="6666" spans="8:8" x14ac:dyDescent="0.2">
      <c r="H6666" s="4"/>
    </row>
    <row r="6687" spans="8:8" x14ac:dyDescent="0.2">
      <c r="H6687" s="4"/>
    </row>
    <row r="6690" spans="8:8" x14ac:dyDescent="0.2">
      <c r="H6690" s="4"/>
    </row>
    <row r="6693" spans="8:8" x14ac:dyDescent="0.2">
      <c r="H6693" s="4"/>
    </row>
    <row r="6703" spans="8:8" x14ac:dyDescent="0.2">
      <c r="H6703" s="4"/>
    </row>
    <row r="6733" spans="8:8" x14ac:dyDescent="0.2">
      <c r="H6733" s="4"/>
    </row>
    <row r="6735" spans="8:8" x14ac:dyDescent="0.2">
      <c r="H6735" s="4"/>
    </row>
    <row r="6738" spans="8:8" x14ac:dyDescent="0.2">
      <c r="H6738" s="4"/>
    </row>
    <row r="6755" spans="8:8" x14ac:dyDescent="0.2">
      <c r="H6755" s="4"/>
    </row>
    <row r="6758" spans="8:8" x14ac:dyDescent="0.2">
      <c r="H6758" s="4"/>
    </row>
    <row r="6759" spans="8:8" x14ac:dyDescent="0.2">
      <c r="H6759" s="4"/>
    </row>
    <row r="6771" spans="8:8" x14ac:dyDescent="0.2">
      <c r="H6771" s="4"/>
    </row>
    <row r="6779" spans="8:8" x14ac:dyDescent="0.2">
      <c r="H6779" s="4"/>
    </row>
    <row r="6799" spans="8:8" x14ac:dyDescent="0.2">
      <c r="H6799" s="4"/>
    </row>
    <row r="6803" spans="8:8" x14ac:dyDescent="0.2">
      <c r="H6803" s="4"/>
    </row>
    <row r="6816" spans="8:8" x14ac:dyDescent="0.2">
      <c r="H6816" s="4"/>
    </row>
    <row r="6822" spans="8:8" x14ac:dyDescent="0.2">
      <c r="H6822" s="4"/>
    </row>
    <row r="6843" spans="8:8" x14ac:dyDescent="0.2">
      <c r="H6843" s="4"/>
    </row>
    <row r="6844" spans="8:8" x14ac:dyDescent="0.2">
      <c r="H6844" s="4"/>
    </row>
    <row r="6897" spans="8:8" x14ac:dyDescent="0.2">
      <c r="H6897" s="4"/>
    </row>
    <row r="6992" spans="8:8" x14ac:dyDescent="0.2">
      <c r="H6992" s="4"/>
    </row>
    <row r="7001" spans="8:8" x14ac:dyDescent="0.2">
      <c r="H7001" s="4"/>
    </row>
    <row r="7003" spans="8:8" x14ac:dyDescent="0.2">
      <c r="H7003" s="4"/>
    </row>
    <row r="7007" spans="8:8" x14ac:dyDescent="0.2">
      <c r="H7007" s="4"/>
    </row>
    <row r="7018" spans="8:8" x14ac:dyDescent="0.2">
      <c r="H7018" s="4"/>
    </row>
    <row r="7027" spans="8:8" x14ac:dyDescent="0.2">
      <c r="H7027" s="4"/>
    </row>
    <row r="7037" spans="8:8" x14ac:dyDescent="0.2">
      <c r="H7037" s="4"/>
    </row>
    <row r="7038" spans="8:8" x14ac:dyDescent="0.2">
      <c r="H7038" s="4"/>
    </row>
    <row r="7049" spans="8:8" x14ac:dyDescent="0.2">
      <c r="H7049" s="4"/>
    </row>
    <row r="7069" spans="8:8" x14ac:dyDescent="0.2">
      <c r="H7069" s="4"/>
    </row>
    <row r="7074" spans="8:8" x14ac:dyDescent="0.2">
      <c r="H7074" s="4"/>
    </row>
    <row r="7095" spans="8:8" x14ac:dyDescent="0.2">
      <c r="H7095" s="4"/>
    </row>
    <row r="7110" spans="8:8" x14ac:dyDescent="0.2">
      <c r="H7110" s="4"/>
    </row>
    <row r="7115" spans="8:8" x14ac:dyDescent="0.2">
      <c r="H7115" s="4"/>
    </row>
    <row r="7121" spans="8:8" x14ac:dyDescent="0.2">
      <c r="H7121" s="4"/>
    </row>
    <row r="7134" spans="8:8" x14ac:dyDescent="0.2">
      <c r="H7134" s="4"/>
    </row>
    <row r="7143" spans="8:8" x14ac:dyDescent="0.2">
      <c r="H7143" s="4"/>
    </row>
    <row r="7155" spans="8:8" x14ac:dyDescent="0.2">
      <c r="H7155" s="4"/>
    </row>
    <row r="7162" spans="8:8" x14ac:dyDescent="0.2">
      <c r="H7162" s="4"/>
    </row>
    <row r="7181" spans="8:8" x14ac:dyDescent="0.2">
      <c r="H7181" s="4"/>
    </row>
    <row r="7234" spans="8:8" x14ac:dyDescent="0.2">
      <c r="H7234" s="4"/>
    </row>
    <row r="7257" spans="8:8" x14ac:dyDescent="0.2">
      <c r="H7257" s="4"/>
    </row>
    <row r="7259" spans="8:8" x14ac:dyDescent="0.2">
      <c r="H7259" s="4"/>
    </row>
    <row r="7266" spans="8:8" x14ac:dyDescent="0.2">
      <c r="H7266" s="4"/>
    </row>
    <row r="7276" spans="8:8" x14ac:dyDescent="0.2">
      <c r="H7276" s="4"/>
    </row>
    <row r="7277" spans="8:8" x14ac:dyDescent="0.2">
      <c r="H7277" s="4"/>
    </row>
    <row r="7278" spans="8:8" x14ac:dyDescent="0.2">
      <c r="H7278" s="4"/>
    </row>
    <row r="7297" spans="8:8" x14ac:dyDescent="0.2">
      <c r="H7297" s="4"/>
    </row>
    <row r="7302" spans="8:8" x14ac:dyDescent="0.2">
      <c r="H7302" s="4"/>
    </row>
    <row r="7404" spans="8:8" x14ac:dyDescent="0.2">
      <c r="H7404" s="4"/>
    </row>
    <row r="7446" spans="8:8" x14ac:dyDescent="0.2">
      <c r="H7446" s="4"/>
    </row>
    <row r="7454" spans="8:8" x14ac:dyDescent="0.2">
      <c r="H7454" s="4"/>
    </row>
    <row r="7475" spans="8:8" x14ac:dyDescent="0.2">
      <c r="H7475" s="4"/>
    </row>
    <row r="7487" spans="8:8" x14ac:dyDescent="0.2">
      <c r="H7487" s="4"/>
    </row>
    <row r="7518" spans="8:8" x14ac:dyDescent="0.2">
      <c r="H7518" s="4"/>
    </row>
    <row r="7530" spans="8:8" x14ac:dyDescent="0.2">
      <c r="H7530" s="4"/>
    </row>
    <row r="7535" spans="8:8" x14ac:dyDescent="0.2">
      <c r="H7535" s="4"/>
    </row>
    <row r="7546" spans="8:8" x14ac:dyDescent="0.2">
      <c r="H7546" s="4"/>
    </row>
    <row r="7563" spans="8:8" x14ac:dyDescent="0.2">
      <c r="H7563" s="4"/>
    </row>
    <row r="7584" spans="8:8" x14ac:dyDescent="0.2">
      <c r="H7584" s="4"/>
    </row>
    <row r="7589" spans="8:8" x14ac:dyDescent="0.2">
      <c r="H7589" s="4"/>
    </row>
    <row r="7597" spans="8:8" x14ac:dyDescent="0.2">
      <c r="H7597" s="4"/>
    </row>
    <row r="7624" spans="8:8" x14ac:dyDescent="0.2">
      <c r="H7624" s="4"/>
    </row>
    <row r="7645" spans="8:8" x14ac:dyDescent="0.2">
      <c r="H7645" s="4"/>
    </row>
    <row r="7664" spans="8:8" x14ac:dyDescent="0.2">
      <c r="H7664" s="4"/>
    </row>
    <row r="7665" spans="8:8" x14ac:dyDescent="0.2">
      <c r="H7665" s="4"/>
    </row>
    <row r="7666" spans="8:8" x14ac:dyDescent="0.2">
      <c r="H7666" s="4"/>
    </row>
    <row r="7667" spans="8:8" x14ac:dyDescent="0.2">
      <c r="H7667" s="4"/>
    </row>
    <row r="7671" spans="8:8" x14ac:dyDescent="0.2">
      <c r="H7671" s="4"/>
    </row>
    <row r="7714" spans="8:8" x14ac:dyDescent="0.2">
      <c r="H7714" s="4"/>
    </row>
    <row r="7716" spans="8:8" x14ac:dyDescent="0.2">
      <c r="H7716" s="4"/>
    </row>
    <row r="7725" spans="8:8" x14ac:dyDescent="0.2">
      <c r="H7725" s="4"/>
    </row>
    <row r="7731" spans="8:8" x14ac:dyDescent="0.2">
      <c r="H7731" s="4"/>
    </row>
    <row r="7732" spans="8:8" x14ac:dyDescent="0.2">
      <c r="H7732" s="4"/>
    </row>
    <row r="7741" spans="8:8" x14ac:dyDescent="0.2">
      <c r="H7741" s="4"/>
    </row>
    <row r="7743" spans="8:8" x14ac:dyDescent="0.2">
      <c r="H7743" s="4"/>
    </row>
    <row r="7744" spans="8:8" x14ac:dyDescent="0.2">
      <c r="H7744" s="4"/>
    </row>
    <row r="7747" spans="8:8" x14ac:dyDescent="0.2">
      <c r="H7747" s="4"/>
    </row>
    <row r="7750" spans="8:8" x14ac:dyDescent="0.2">
      <c r="H7750" s="4"/>
    </row>
    <row r="7806" spans="8:8" x14ac:dyDescent="0.2">
      <c r="H7806" s="4"/>
    </row>
    <row r="7807" spans="8:8" x14ac:dyDescent="0.2">
      <c r="H7807" s="4"/>
    </row>
    <row r="7848" spans="8:8" x14ac:dyDescent="0.2">
      <c r="H7848" s="4"/>
    </row>
    <row r="7883" spans="8:8" x14ac:dyDescent="0.2">
      <c r="H7883" s="4"/>
    </row>
    <row r="7946" spans="8:8" x14ac:dyDescent="0.2">
      <c r="H7946" s="4"/>
    </row>
    <row r="7957" spans="8:8" x14ac:dyDescent="0.2">
      <c r="H7957" s="4"/>
    </row>
    <row r="7958" spans="8:8" x14ac:dyDescent="0.2">
      <c r="H7958" s="4"/>
    </row>
    <row r="7966" spans="8:8" x14ac:dyDescent="0.2">
      <c r="H7966" s="4"/>
    </row>
    <row r="7979" spans="8:8" x14ac:dyDescent="0.2">
      <c r="H7979" s="4"/>
    </row>
    <row r="7982" spans="8:8" x14ac:dyDescent="0.2">
      <c r="H7982" s="4"/>
    </row>
    <row r="7983" spans="8:8" x14ac:dyDescent="0.2">
      <c r="H7983" s="4"/>
    </row>
    <row r="7986" spans="8:8" x14ac:dyDescent="0.2">
      <c r="H7986" s="4"/>
    </row>
    <row r="7992" spans="8:8" x14ac:dyDescent="0.2">
      <c r="H7992" s="4"/>
    </row>
    <row r="8002" spans="8:8" x14ac:dyDescent="0.2">
      <c r="H8002" s="4"/>
    </row>
    <row r="8003" spans="8:8" x14ac:dyDescent="0.2">
      <c r="H8003" s="4"/>
    </row>
    <row r="8004" spans="8:8" x14ac:dyDescent="0.2">
      <c r="H8004" s="4"/>
    </row>
    <row r="8024" spans="8:8" x14ac:dyDescent="0.2">
      <c r="H8024" s="4"/>
    </row>
    <row r="8025" spans="8:8" x14ac:dyDescent="0.2">
      <c r="H8025" s="4"/>
    </row>
    <row r="8031" spans="8:8" x14ac:dyDescent="0.2">
      <c r="H8031" s="4"/>
    </row>
    <row r="8033" spans="8:8" x14ac:dyDescent="0.2">
      <c r="H8033" s="4"/>
    </row>
    <row r="8057" spans="8:8" x14ac:dyDescent="0.2">
      <c r="H8057" s="4"/>
    </row>
    <row r="8059" spans="8:8" x14ac:dyDescent="0.2">
      <c r="H8059" s="4"/>
    </row>
    <row r="8075" spans="8:8" x14ac:dyDescent="0.2">
      <c r="H8075" s="4"/>
    </row>
    <row r="8118" spans="8:8" x14ac:dyDescent="0.2">
      <c r="H8118" s="4"/>
    </row>
    <row r="8121" spans="8:8" x14ac:dyDescent="0.2">
      <c r="H8121" s="4"/>
    </row>
    <row r="8131" spans="8:8" x14ac:dyDescent="0.2">
      <c r="H8131" s="4"/>
    </row>
    <row r="8133" spans="8:8" x14ac:dyDescent="0.2">
      <c r="H8133" s="4"/>
    </row>
    <row r="8134" spans="8:8" x14ac:dyDescent="0.2">
      <c r="H8134" s="4"/>
    </row>
    <row r="8135" spans="8:8" x14ac:dyDescent="0.2">
      <c r="H8135" s="4"/>
    </row>
    <row r="8136" spans="8:8" x14ac:dyDescent="0.2">
      <c r="H8136" s="4"/>
    </row>
    <row r="8139" spans="8:8" x14ac:dyDescent="0.2">
      <c r="H8139" s="4"/>
    </row>
    <row r="8185" spans="8:8" x14ac:dyDescent="0.2">
      <c r="H8185" s="4"/>
    </row>
    <row r="8192" spans="8:8" x14ac:dyDescent="0.2">
      <c r="H8192" s="4"/>
    </row>
    <row r="8198" spans="8:8" x14ac:dyDescent="0.2">
      <c r="H8198" s="4"/>
    </row>
    <row r="8208" spans="8:8" x14ac:dyDescent="0.2">
      <c r="H8208" s="4"/>
    </row>
    <row r="8214" spans="8:8" x14ac:dyDescent="0.2">
      <c r="H8214" s="4"/>
    </row>
    <row r="8235" spans="8:8" x14ac:dyDescent="0.2">
      <c r="H8235" s="4"/>
    </row>
    <row r="8241" spans="8:8" x14ac:dyDescent="0.2">
      <c r="H8241" s="4"/>
    </row>
    <row r="8244" spans="8:8" x14ac:dyDescent="0.2">
      <c r="H8244" s="4"/>
    </row>
    <row r="8247" spans="8:8" x14ac:dyDescent="0.2">
      <c r="H8247" s="4"/>
    </row>
    <row r="8256" spans="8:8" x14ac:dyDescent="0.2">
      <c r="H8256" s="4"/>
    </row>
    <row r="8257" spans="8:8" x14ac:dyDescent="0.2">
      <c r="H8257" s="4"/>
    </row>
    <row r="8286" spans="8:8" x14ac:dyDescent="0.2">
      <c r="H8286" s="4"/>
    </row>
    <row r="8287" spans="8:8" x14ac:dyDescent="0.2">
      <c r="H8287" s="4"/>
    </row>
    <row r="8301" spans="8:8" x14ac:dyDescent="0.2">
      <c r="H8301" s="4"/>
    </row>
    <row r="8313" spans="8:8" x14ac:dyDescent="0.2">
      <c r="H8313" s="4"/>
    </row>
    <row r="8316" spans="8:8" x14ac:dyDescent="0.2">
      <c r="H8316" s="4"/>
    </row>
    <row r="8379" spans="8:8" x14ac:dyDescent="0.2">
      <c r="H8379" s="4"/>
    </row>
    <row r="8394" spans="8:8" x14ac:dyDescent="0.2">
      <c r="H8394" s="4"/>
    </row>
    <row r="8395" spans="8:8" x14ac:dyDescent="0.2">
      <c r="H8395" s="4"/>
    </row>
    <row r="8402" spans="8:8" x14ac:dyDescent="0.2">
      <c r="H8402" s="4"/>
    </row>
    <row r="8415" spans="8:8" x14ac:dyDescent="0.2">
      <c r="H8415" s="4"/>
    </row>
    <row r="8420" spans="8:8" x14ac:dyDescent="0.2">
      <c r="H8420" s="4"/>
    </row>
    <row r="8421" spans="8:8" x14ac:dyDescent="0.2">
      <c r="H8421" s="4"/>
    </row>
    <row r="8422" spans="8:8" x14ac:dyDescent="0.2">
      <c r="H8422" s="4"/>
    </row>
    <row r="8423" spans="8:8" x14ac:dyDescent="0.2">
      <c r="H8423" s="4"/>
    </row>
    <row r="8426" spans="8:8" x14ac:dyDescent="0.2">
      <c r="H8426" s="4"/>
    </row>
    <row r="8427" spans="8:8" x14ac:dyDescent="0.2">
      <c r="H8427" s="4"/>
    </row>
    <row r="8429" spans="8:8" x14ac:dyDescent="0.2">
      <c r="H8429" s="4"/>
    </row>
    <row r="8459" spans="8:8" x14ac:dyDescent="0.2">
      <c r="H8459" s="4"/>
    </row>
    <row r="8463" spans="8:8" x14ac:dyDescent="0.2">
      <c r="H8463" s="4"/>
    </row>
    <row r="8485" spans="8:8" x14ac:dyDescent="0.2">
      <c r="H8485" s="4"/>
    </row>
    <row r="8491" spans="8:8" x14ac:dyDescent="0.2">
      <c r="H8491" s="4"/>
    </row>
    <row r="8512" spans="8:8" x14ac:dyDescent="0.2">
      <c r="H8512" s="4"/>
    </row>
    <row r="8540" spans="8:8" x14ac:dyDescent="0.2">
      <c r="H8540" s="4"/>
    </row>
    <row r="8561" spans="8:8" x14ac:dyDescent="0.2">
      <c r="H8561" s="4"/>
    </row>
    <row r="8572" spans="8:8" x14ac:dyDescent="0.2">
      <c r="H8572" s="4"/>
    </row>
    <row r="8573" spans="8:8" x14ac:dyDescent="0.2">
      <c r="H8573" s="4"/>
    </row>
    <row r="8597" spans="8:8" x14ac:dyDescent="0.2">
      <c r="H8597" s="4"/>
    </row>
    <row r="8606" spans="8:8" x14ac:dyDescent="0.2">
      <c r="H8606" s="4"/>
    </row>
    <row r="8612" spans="8:8" x14ac:dyDescent="0.2">
      <c r="H8612" s="4"/>
    </row>
    <row r="8638" spans="8:8" x14ac:dyDescent="0.2">
      <c r="H8638" s="4"/>
    </row>
    <row r="8641" spans="8:8" x14ac:dyDescent="0.2">
      <c r="H8641" s="4"/>
    </row>
    <row r="8684" spans="8:8" x14ac:dyDescent="0.2">
      <c r="H8684" s="4"/>
    </row>
    <row r="8710" spans="8:8" x14ac:dyDescent="0.2">
      <c r="H8710" s="4"/>
    </row>
    <row r="8718" spans="8:8" x14ac:dyDescent="0.2">
      <c r="H8718" s="4"/>
    </row>
    <row r="8719" spans="8:8" x14ac:dyDescent="0.2">
      <c r="H8719" s="4"/>
    </row>
    <row r="8726" spans="8:8" x14ac:dyDescent="0.2">
      <c r="H8726" s="4"/>
    </row>
    <row r="8755" spans="8:8" x14ac:dyDescent="0.2">
      <c r="H8755" s="4"/>
    </row>
    <row r="8757" spans="8:8" x14ac:dyDescent="0.2">
      <c r="H8757" s="4"/>
    </row>
    <row r="8763" spans="8:8" x14ac:dyDescent="0.2">
      <c r="H8763" s="4"/>
    </row>
    <row r="8779" spans="8:8" x14ac:dyDescent="0.2">
      <c r="H8779" s="4"/>
    </row>
    <row r="8780" spans="8:8" x14ac:dyDescent="0.2">
      <c r="H8780" s="4"/>
    </row>
    <row r="8785" spans="8:8" x14ac:dyDescent="0.2">
      <c r="H8785" s="4"/>
    </row>
    <row r="8792" spans="8:8" x14ac:dyDescent="0.2">
      <c r="H8792" s="4"/>
    </row>
    <row r="8803" spans="8:8" x14ac:dyDescent="0.2">
      <c r="H8803" s="4"/>
    </row>
    <row r="8808" spans="8:8" x14ac:dyDescent="0.2">
      <c r="H8808" s="4"/>
    </row>
    <row r="8811" spans="8:8" x14ac:dyDescent="0.2">
      <c r="H8811" s="4"/>
    </row>
    <row r="8831" spans="8:8" x14ac:dyDescent="0.2">
      <c r="H8831" s="4"/>
    </row>
    <row r="8843" spans="8:8" x14ac:dyDescent="0.2">
      <c r="H8843" s="4"/>
    </row>
    <row r="8849" spans="8:8" x14ac:dyDescent="0.2">
      <c r="H8849" s="4"/>
    </row>
    <row r="8858" spans="8:8" x14ac:dyDescent="0.2">
      <c r="H8858" s="4"/>
    </row>
    <row r="8860" spans="8:8" x14ac:dyDescent="0.2">
      <c r="H8860" s="4"/>
    </row>
    <row r="8890" spans="8:8" x14ac:dyDescent="0.2">
      <c r="H8890" s="4"/>
    </row>
    <row r="8893" spans="8:8" x14ac:dyDescent="0.2">
      <c r="H8893" s="4"/>
    </row>
    <row r="8895" spans="8:8" x14ac:dyDescent="0.2">
      <c r="H8895" s="4"/>
    </row>
    <row r="8899" spans="8:8" x14ac:dyDescent="0.2">
      <c r="H8899" s="4"/>
    </row>
    <row r="8921" spans="8:8" x14ac:dyDescent="0.2">
      <c r="H8921" s="4"/>
    </row>
    <row r="8946" spans="8:8" x14ac:dyDescent="0.2">
      <c r="H8946" s="4"/>
    </row>
    <row r="8947" spans="8:8" x14ac:dyDescent="0.2">
      <c r="H8947" s="4"/>
    </row>
    <row r="8952" spans="8:8" x14ac:dyDescent="0.2">
      <c r="H8952" s="4"/>
    </row>
    <row r="8953" spans="8:8" x14ac:dyDescent="0.2">
      <c r="H8953" s="4"/>
    </row>
    <row r="8981" spans="8:8" x14ac:dyDescent="0.2">
      <c r="H8981" s="4"/>
    </row>
    <row r="8995" spans="8:8" x14ac:dyDescent="0.2">
      <c r="H8995" s="4"/>
    </row>
    <row r="9007" spans="8:8" x14ac:dyDescent="0.2">
      <c r="H9007" s="4"/>
    </row>
    <row r="9050" spans="8:8" x14ac:dyDescent="0.2">
      <c r="H9050" s="4"/>
    </row>
    <row r="9065" spans="8:8" x14ac:dyDescent="0.2">
      <c r="H9065" s="4"/>
    </row>
    <row r="9067" spans="8:8" x14ac:dyDescent="0.2">
      <c r="H9067" s="4"/>
    </row>
    <row r="9083" spans="8:8" x14ac:dyDescent="0.2">
      <c r="H9083" s="4"/>
    </row>
    <row r="9090" spans="8:8" x14ac:dyDescent="0.2">
      <c r="H9090" s="4"/>
    </row>
    <row r="9092" spans="8:8" x14ac:dyDescent="0.2">
      <c r="H9092" s="4"/>
    </row>
    <row r="9094" spans="8:8" x14ac:dyDescent="0.2">
      <c r="H9094" s="4"/>
    </row>
    <row r="9096" spans="8:8" x14ac:dyDescent="0.2">
      <c r="H9096" s="4"/>
    </row>
    <row r="9098" spans="8:8" x14ac:dyDescent="0.2">
      <c r="H9098" s="4"/>
    </row>
    <row r="9116" spans="8:8" x14ac:dyDescent="0.2">
      <c r="H9116" s="4"/>
    </row>
    <row r="9130" spans="8:8" x14ac:dyDescent="0.2">
      <c r="H9130" s="4"/>
    </row>
    <row r="9136" spans="8:8" x14ac:dyDescent="0.2">
      <c r="H9136" s="4"/>
    </row>
    <row r="9152" spans="8:8" x14ac:dyDescent="0.2">
      <c r="H9152" s="4"/>
    </row>
    <row r="9157" spans="8:8" x14ac:dyDescent="0.2">
      <c r="H9157" s="4"/>
    </row>
    <row r="9159" spans="8:8" x14ac:dyDescent="0.2">
      <c r="H9159" s="4"/>
    </row>
    <row r="9162" spans="8:8" x14ac:dyDescent="0.2">
      <c r="H9162" s="4"/>
    </row>
    <row r="9172" spans="8:8" x14ac:dyDescent="0.2">
      <c r="H9172" s="4"/>
    </row>
    <row r="9173" spans="8:8" x14ac:dyDescent="0.2">
      <c r="H9173" s="4"/>
    </row>
    <row r="9177" spans="8:8" x14ac:dyDescent="0.2">
      <c r="H9177" s="4"/>
    </row>
    <row r="9182" spans="8:8" x14ac:dyDescent="0.2">
      <c r="H9182" s="4"/>
    </row>
    <row r="9196" spans="8:8" x14ac:dyDescent="0.2">
      <c r="H9196" s="4"/>
    </row>
    <row r="9203" spans="8:8" x14ac:dyDescent="0.2">
      <c r="H9203" s="4"/>
    </row>
    <row r="9204" spans="8:8" x14ac:dyDescent="0.2">
      <c r="H9204" s="4"/>
    </row>
    <row r="9207" spans="8:8" x14ac:dyDescent="0.2">
      <c r="H9207" s="4"/>
    </row>
    <row r="9209" spans="8:8" x14ac:dyDescent="0.2">
      <c r="H9209" s="4"/>
    </row>
    <row r="9227" spans="8:8" x14ac:dyDescent="0.2">
      <c r="H9227" s="4"/>
    </row>
    <row r="9228" spans="8:8" x14ac:dyDescent="0.2">
      <c r="H9228" s="4"/>
    </row>
    <row r="9245" spans="8:8" x14ac:dyDescent="0.2">
      <c r="H9245" s="4"/>
    </row>
    <row r="9254" spans="8:8" x14ac:dyDescent="0.2">
      <c r="H9254" s="4"/>
    </row>
    <row r="9255" spans="8:8" x14ac:dyDescent="0.2">
      <c r="H9255" s="4"/>
    </row>
    <row r="9269" spans="8:8" x14ac:dyDescent="0.2">
      <c r="H9269" s="4"/>
    </row>
    <row r="9276" spans="8:8" x14ac:dyDescent="0.2">
      <c r="H9276" s="4"/>
    </row>
    <row r="9302" spans="8:8" x14ac:dyDescent="0.2">
      <c r="H9302" s="4"/>
    </row>
    <row r="9350" spans="8:8" x14ac:dyDescent="0.2">
      <c r="H9350" s="4"/>
    </row>
    <row r="9353" spans="8:8" x14ac:dyDescent="0.2">
      <c r="H9353" s="4"/>
    </row>
    <row r="9360" spans="8:8" x14ac:dyDescent="0.2">
      <c r="H9360" s="4"/>
    </row>
    <row r="9363" spans="8:8" x14ac:dyDescent="0.2">
      <c r="H9363" s="4"/>
    </row>
    <row r="9391" spans="8:8" x14ac:dyDescent="0.2">
      <c r="H9391" s="4"/>
    </row>
    <row r="9419" spans="8:8" x14ac:dyDescent="0.2">
      <c r="H9419" s="4"/>
    </row>
    <row r="9432" spans="8:8" x14ac:dyDescent="0.2">
      <c r="H9432" s="4"/>
    </row>
    <row r="9460" spans="8:8" x14ac:dyDescent="0.2">
      <c r="H9460" s="4"/>
    </row>
    <row r="9482" spans="8:8" x14ac:dyDescent="0.2">
      <c r="H9482" s="4"/>
    </row>
    <row r="9485" spans="8:8" x14ac:dyDescent="0.2">
      <c r="H9485" s="4"/>
    </row>
    <row r="9491" spans="8:8" x14ac:dyDescent="0.2">
      <c r="H9491" s="4"/>
    </row>
    <row r="9501" spans="8:8" x14ac:dyDescent="0.2">
      <c r="H9501" s="4"/>
    </row>
    <row r="9503" spans="8:8" x14ac:dyDescent="0.2">
      <c r="H9503" s="4"/>
    </row>
    <row r="9515" spans="8:8" x14ac:dyDescent="0.2">
      <c r="H9515" s="4"/>
    </row>
    <row r="9521" spans="8:8" x14ac:dyDescent="0.2">
      <c r="H9521" s="4"/>
    </row>
    <row r="9566" spans="8:8" x14ac:dyDescent="0.2">
      <c r="H9566" s="4"/>
    </row>
    <row r="9567" spans="8:8" x14ac:dyDescent="0.2">
      <c r="H9567" s="4"/>
    </row>
    <row r="9610" spans="8:8" x14ac:dyDescent="0.2">
      <c r="H9610" s="4"/>
    </row>
    <row r="9638" spans="8:8" x14ac:dyDescent="0.2">
      <c r="H9638" s="4"/>
    </row>
    <row r="9639" spans="8:8" x14ac:dyDescent="0.2">
      <c r="H9639" s="4"/>
    </row>
    <row r="9670" spans="8:8" x14ac:dyDescent="0.2">
      <c r="H9670" s="4"/>
    </row>
    <row r="9671" spans="8:8" x14ac:dyDescent="0.2">
      <c r="H9671" s="4"/>
    </row>
    <row r="9689" spans="8:8" x14ac:dyDescent="0.2">
      <c r="H9689" s="4"/>
    </row>
    <row r="9713" spans="8:8" x14ac:dyDescent="0.2">
      <c r="H9713" s="4"/>
    </row>
    <row r="9753" spans="8:8" x14ac:dyDescent="0.2">
      <c r="H9753" s="4"/>
    </row>
    <row r="9765" spans="8:8" x14ac:dyDescent="0.2">
      <c r="H9765" s="4"/>
    </row>
    <row r="9804" spans="8:8" x14ac:dyDescent="0.2">
      <c r="H9804" s="4"/>
    </row>
    <row r="9810" spans="8:8" x14ac:dyDescent="0.2">
      <c r="H9810" s="4"/>
    </row>
    <row r="9820" spans="8:8" x14ac:dyDescent="0.2">
      <c r="H9820" s="4"/>
    </row>
    <row r="9844" spans="8:8" x14ac:dyDescent="0.2">
      <c r="H9844" s="4"/>
    </row>
    <row r="9847" spans="8:8" x14ac:dyDescent="0.2">
      <c r="H9847" s="4"/>
    </row>
    <row r="9850" spans="8:8" x14ac:dyDescent="0.2">
      <c r="H9850" s="4"/>
    </row>
    <row r="9857" spans="8:8" x14ac:dyDescent="0.2">
      <c r="H9857" s="4"/>
    </row>
    <row r="9860" spans="8:8" x14ac:dyDescent="0.2">
      <c r="H9860" s="4"/>
    </row>
    <row r="9864" spans="8:8" x14ac:dyDescent="0.2">
      <c r="H9864" s="4"/>
    </row>
    <row r="9921" spans="8:8" x14ac:dyDescent="0.2">
      <c r="H9921" s="4"/>
    </row>
    <row r="9925" spans="8:8" x14ac:dyDescent="0.2">
      <c r="H9925" s="4"/>
    </row>
    <row r="9936" spans="8:8" x14ac:dyDescent="0.2">
      <c r="H9936" s="4"/>
    </row>
    <row r="9948" spans="8:8" x14ac:dyDescent="0.2">
      <c r="H9948" s="4"/>
    </row>
    <row r="9955" spans="8:8" x14ac:dyDescent="0.2">
      <c r="H9955" s="4"/>
    </row>
    <row r="9957" spans="8:8" x14ac:dyDescent="0.2">
      <c r="H9957" s="4"/>
    </row>
    <row r="9978" spans="8:8" x14ac:dyDescent="0.2">
      <c r="H9978" s="4"/>
    </row>
    <row r="10044" spans="8:8" x14ac:dyDescent="0.2">
      <c r="H10044" s="4"/>
    </row>
    <row r="10119" spans="8:8" x14ac:dyDescent="0.2">
      <c r="H10119" s="4"/>
    </row>
    <row r="10176" spans="8:8" x14ac:dyDescent="0.2">
      <c r="H10176" s="4"/>
    </row>
    <row r="10184" spans="8:8" x14ac:dyDescent="0.2">
      <c r="H10184" s="4"/>
    </row>
    <row r="10208" spans="8:8" x14ac:dyDescent="0.2">
      <c r="H10208" s="4"/>
    </row>
    <row r="10215" spans="8:8" x14ac:dyDescent="0.2">
      <c r="H10215" s="4"/>
    </row>
    <row r="10219" spans="8:8" x14ac:dyDescent="0.2">
      <c r="H10219" s="4"/>
    </row>
    <row r="10251" spans="8:8" x14ac:dyDescent="0.2">
      <c r="H10251" s="4"/>
    </row>
    <row r="10261" spans="8:8" x14ac:dyDescent="0.2">
      <c r="H10261" s="4"/>
    </row>
    <row r="10270" spans="8:8" x14ac:dyDescent="0.2">
      <c r="H10270" s="4"/>
    </row>
    <row r="10278" spans="8:8" x14ac:dyDescent="0.2">
      <c r="H10278" s="4"/>
    </row>
    <row r="10297" spans="8:8" x14ac:dyDescent="0.2">
      <c r="H10297" s="4"/>
    </row>
    <row r="10305" spans="8:8" x14ac:dyDescent="0.2">
      <c r="H10305" s="4"/>
    </row>
    <row r="10319" spans="8:8" x14ac:dyDescent="0.2">
      <c r="H10319" s="4"/>
    </row>
    <row r="10320" spans="8:8" x14ac:dyDescent="0.2">
      <c r="H10320" s="4"/>
    </row>
    <row r="10331" spans="8:8" x14ac:dyDescent="0.2">
      <c r="H10331" s="4"/>
    </row>
    <row r="10343" spans="8:8" x14ac:dyDescent="0.2">
      <c r="H10343" s="4"/>
    </row>
    <row r="10373" spans="8:8" x14ac:dyDescent="0.2">
      <c r="H10373" s="4"/>
    </row>
    <row r="10382" spans="8:8" x14ac:dyDescent="0.2">
      <c r="H10382" s="4"/>
    </row>
    <row r="10388" spans="8:8" x14ac:dyDescent="0.2">
      <c r="H10388" s="4"/>
    </row>
    <row r="10408" spans="8:8" x14ac:dyDescent="0.2">
      <c r="H10408" s="4"/>
    </row>
    <row r="10418" spans="8:8" x14ac:dyDescent="0.2">
      <c r="H10418" s="4"/>
    </row>
    <row r="10419" spans="8:8" x14ac:dyDescent="0.2">
      <c r="H10419" s="4"/>
    </row>
    <row r="10420" spans="8:8" x14ac:dyDescent="0.2">
      <c r="H10420" s="4"/>
    </row>
    <row r="10437" spans="8:8" x14ac:dyDescent="0.2">
      <c r="H10437" s="4"/>
    </row>
    <row r="10438" spans="8:8" x14ac:dyDescent="0.2">
      <c r="H10438" s="4"/>
    </row>
    <row r="10463" spans="8:8" x14ac:dyDescent="0.2">
      <c r="H10463" s="4"/>
    </row>
    <row r="10464" spans="8:8" x14ac:dyDescent="0.2">
      <c r="H10464" s="4"/>
    </row>
    <row r="10467" spans="8:8" x14ac:dyDescent="0.2">
      <c r="H10467" s="4"/>
    </row>
    <row r="10469" spans="8:8" x14ac:dyDescent="0.2">
      <c r="H10469" s="4"/>
    </row>
    <row r="10471" spans="8:8" x14ac:dyDescent="0.2">
      <c r="H10471" s="4"/>
    </row>
    <row r="10473" spans="8:8" x14ac:dyDescent="0.2">
      <c r="H10473" s="4"/>
    </row>
    <row r="10497" spans="8:8" x14ac:dyDescent="0.2">
      <c r="H10497" s="4"/>
    </row>
    <row r="10499" spans="8:8" x14ac:dyDescent="0.2">
      <c r="H10499" s="4"/>
    </row>
    <row r="10501" spans="8:8" x14ac:dyDescent="0.2">
      <c r="H10501" s="4"/>
    </row>
    <row r="10507" spans="8:8" x14ac:dyDescent="0.2">
      <c r="H10507" s="4"/>
    </row>
    <row r="10555" spans="8:8" x14ac:dyDescent="0.2">
      <c r="H10555" s="4"/>
    </row>
    <row r="10564" spans="8:8" x14ac:dyDescent="0.2">
      <c r="H10564" s="4"/>
    </row>
    <row r="10571" spans="8:8" x14ac:dyDescent="0.2">
      <c r="H10571" s="4"/>
    </row>
    <row r="10605" spans="8:8" x14ac:dyDescent="0.2">
      <c r="H10605" s="4"/>
    </row>
    <row r="10661" spans="8:8" x14ac:dyDescent="0.2">
      <c r="H10661" s="4"/>
    </row>
    <row r="10673" spans="8:8" x14ac:dyDescent="0.2">
      <c r="H10673" s="4"/>
    </row>
    <row r="10698" spans="8:8" x14ac:dyDescent="0.2">
      <c r="H10698" s="4"/>
    </row>
    <row r="10710" spans="8:8" x14ac:dyDescent="0.2">
      <c r="H10710" s="4"/>
    </row>
    <row r="10712" spans="8:8" x14ac:dyDescent="0.2">
      <c r="H10712" s="4"/>
    </row>
    <row r="10714" spans="8:8" x14ac:dyDescent="0.2">
      <c r="H10714" s="4"/>
    </row>
    <row r="10727" spans="8:8" x14ac:dyDescent="0.2">
      <c r="H10727" s="4"/>
    </row>
    <row r="10729" spans="8:8" x14ac:dyDescent="0.2">
      <c r="H10729" s="4"/>
    </row>
    <row r="10735" spans="8:8" x14ac:dyDescent="0.2">
      <c r="H10735" s="4"/>
    </row>
    <row r="10742" spans="8:8" x14ac:dyDescent="0.2">
      <c r="H10742" s="4"/>
    </row>
    <row r="10764" spans="8:8" x14ac:dyDescent="0.2">
      <c r="H10764" s="4"/>
    </row>
    <row r="10778" spans="8:8" x14ac:dyDescent="0.2">
      <c r="H10778" s="4"/>
    </row>
    <row r="10823" spans="8:8" x14ac:dyDescent="0.2">
      <c r="H10823" s="4"/>
    </row>
    <row r="10825" spans="8:8" x14ac:dyDescent="0.2">
      <c r="H10825" s="4"/>
    </row>
    <row r="10875" spans="8:8" x14ac:dyDescent="0.2">
      <c r="H10875" s="4"/>
    </row>
    <row r="10888" spans="8:8" x14ac:dyDescent="0.2">
      <c r="H10888" s="4"/>
    </row>
    <row r="10889" spans="8:8" x14ac:dyDescent="0.2">
      <c r="H10889" s="4"/>
    </row>
    <row r="10999" spans="8:8" x14ac:dyDescent="0.2">
      <c r="H10999" s="4"/>
    </row>
    <row r="11024" spans="8:8" x14ac:dyDescent="0.2">
      <c r="H11024" s="4"/>
    </row>
    <row r="11034" spans="8:8" x14ac:dyDescent="0.2">
      <c r="H11034" s="4"/>
    </row>
    <row r="11051" spans="8:8" x14ac:dyDescent="0.2">
      <c r="H11051" s="4"/>
    </row>
    <row r="11060" spans="8:8" x14ac:dyDescent="0.2">
      <c r="H11060" s="4"/>
    </row>
    <row r="11073" spans="8:8" x14ac:dyDescent="0.2">
      <c r="H11073" s="4"/>
    </row>
    <row r="11092" spans="8:8" x14ac:dyDescent="0.2">
      <c r="H11092" s="4"/>
    </row>
    <row r="11099" spans="8:8" x14ac:dyDescent="0.2">
      <c r="H11099" s="4"/>
    </row>
    <row r="11142" spans="8:8" x14ac:dyDescent="0.2">
      <c r="H11142" s="4"/>
    </row>
    <row r="11160" spans="8:8" x14ac:dyDescent="0.2">
      <c r="H11160" s="4"/>
    </row>
    <row r="11190" spans="8:8" x14ac:dyDescent="0.2">
      <c r="H11190" s="4"/>
    </row>
    <row r="11199" spans="8:8" x14ac:dyDescent="0.2">
      <c r="H11199" s="4"/>
    </row>
    <row r="11200" spans="8:8" x14ac:dyDescent="0.2">
      <c r="H11200" s="4"/>
    </row>
    <row r="11202" spans="8:8" x14ac:dyDescent="0.2">
      <c r="H11202" s="4"/>
    </row>
    <row r="11205" spans="8:8" x14ac:dyDescent="0.2">
      <c r="H11205" s="4"/>
    </row>
    <row r="11216" spans="8:8" x14ac:dyDescent="0.2">
      <c r="H11216" s="4"/>
    </row>
    <row r="11218" spans="8:8" x14ac:dyDescent="0.2">
      <c r="H11218" s="4"/>
    </row>
    <row r="11231" spans="8:8" x14ac:dyDescent="0.2">
      <c r="H11231" s="4"/>
    </row>
    <row r="11267" spans="8:8" x14ac:dyDescent="0.2">
      <c r="H11267" s="4"/>
    </row>
    <row r="11279" spans="8:8" x14ac:dyDescent="0.2">
      <c r="H11279" s="4"/>
    </row>
    <row r="11314" spans="8:8" x14ac:dyDescent="0.2">
      <c r="H11314" s="4"/>
    </row>
    <row r="11326" spans="8:8" x14ac:dyDescent="0.2">
      <c r="H11326" s="4"/>
    </row>
    <row r="11331" spans="8:8" x14ac:dyDescent="0.2">
      <c r="H11331" s="4"/>
    </row>
    <row r="11337" spans="8:8" x14ac:dyDescent="0.2">
      <c r="H11337" s="4"/>
    </row>
    <row r="11338" spans="8:8" x14ac:dyDescent="0.2">
      <c r="H11338" s="4"/>
    </row>
    <row r="11340" spans="8:8" x14ac:dyDescent="0.2">
      <c r="H11340" s="4"/>
    </row>
    <row r="11343" spans="8:8" x14ac:dyDescent="0.2">
      <c r="H11343" s="4"/>
    </row>
    <row r="11356" spans="8:8" x14ac:dyDescent="0.2">
      <c r="H11356" s="4"/>
    </row>
    <row r="11370" spans="8:8" x14ac:dyDescent="0.2">
      <c r="H11370" s="4"/>
    </row>
    <row r="11371" spans="8:8" x14ac:dyDescent="0.2">
      <c r="H11371" s="4"/>
    </row>
    <row r="11387" spans="8:8" x14ac:dyDescent="0.2">
      <c r="H11387" s="4"/>
    </row>
    <row r="11392" spans="8:8" x14ac:dyDescent="0.2">
      <c r="H11392" s="4"/>
    </row>
    <row r="11393" spans="8:8" x14ac:dyDescent="0.2">
      <c r="H11393" s="4"/>
    </row>
    <row r="11395" spans="8:8" x14ac:dyDescent="0.2">
      <c r="H11395" s="4"/>
    </row>
    <row r="11398" spans="8:8" x14ac:dyDescent="0.2">
      <c r="H11398" s="4"/>
    </row>
    <row r="11408" spans="8:8" x14ac:dyDescent="0.2">
      <c r="H11408" s="4"/>
    </row>
    <row r="11430" spans="8:8" x14ac:dyDescent="0.2">
      <c r="H11430" s="4"/>
    </row>
    <row r="11433" spans="8:8" x14ac:dyDescent="0.2">
      <c r="H11433" s="4"/>
    </row>
    <row r="11436" spans="8:8" x14ac:dyDescent="0.2">
      <c r="H11436" s="4"/>
    </row>
    <row r="11439" spans="8:8" x14ac:dyDescent="0.2">
      <c r="H11439" s="4"/>
    </row>
    <row r="11448" spans="8:8" x14ac:dyDescent="0.2">
      <c r="H11448" s="4"/>
    </row>
    <row r="11449" spans="8:8" x14ac:dyDescent="0.2">
      <c r="H11449" s="4"/>
    </row>
    <row r="11452" spans="8:8" x14ac:dyDescent="0.2">
      <c r="H11452" s="4"/>
    </row>
    <row r="11489" spans="8:8" x14ac:dyDescent="0.2">
      <c r="H11489" s="4"/>
    </row>
    <row r="11499" spans="8:8" x14ac:dyDescent="0.2">
      <c r="H11499" s="4"/>
    </row>
    <row r="11526" spans="8:8" x14ac:dyDescent="0.2">
      <c r="H11526" s="4"/>
    </row>
    <row r="11537" spans="8:8" x14ac:dyDescent="0.2">
      <c r="H11537" s="4"/>
    </row>
    <row r="11544" spans="8:8" x14ac:dyDescent="0.2">
      <c r="H11544" s="4"/>
    </row>
    <row r="11547" spans="8:8" x14ac:dyDescent="0.2">
      <c r="H11547" s="4"/>
    </row>
    <row r="11551" spans="8:8" x14ac:dyDescent="0.2">
      <c r="H11551" s="4"/>
    </row>
    <row r="11563" spans="8:8" x14ac:dyDescent="0.2">
      <c r="H11563" s="4"/>
    </row>
    <row r="11592" spans="8:8" x14ac:dyDescent="0.2">
      <c r="H11592" s="4"/>
    </row>
    <row r="11608" spans="8:8" x14ac:dyDescent="0.2">
      <c r="H11608" s="4"/>
    </row>
    <row r="11611" spans="8:8" x14ac:dyDescent="0.2">
      <c r="H11611" s="4"/>
    </row>
    <row r="11619" spans="8:8" x14ac:dyDescent="0.2">
      <c r="H11619" s="4"/>
    </row>
    <row r="11632" spans="8:8" x14ac:dyDescent="0.2">
      <c r="H11632" s="4"/>
    </row>
    <row r="11636" spans="8:8" x14ac:dyDescent="0.2">
      <c r="H11636" s="4"/>
    </row>
    <row r="11639" spans="8:8" x14ac:dyDescent="0.2">
      <c r="H11639" s="4"/>
    </row>
    <row r="11646" spans="8:8" x14ac:dyDescent="0.2">
      <c r="H11646" s="4"/>
    </row>
    <row r="11662" spans="8:8" x14ac:dyDescent="0.2">
      <c r="H11662" s="4"/>
    </row>
    <row r="11679" spans="8:8" x14ac:dyDescent="0.2">
      <c r="H11679" s="4"/>
    </row>
    <row r="11685" spans="8:8" x14ac:dyDescent="0.2">
      <c r="H11685" s="4"/>
    </row>
    <row r="11691" spans="8:8" x14ac:dyDescent="0.2">
      <c r="H11691" s="4"/>
    </row>
    <row r="11697" spans="8:8" x14ac:dyDescent="0.2">
      <c r="H11697" s="4"/>
    </row>
    <row r="11699" spans="8:8" x14ac:dyDescent="0.2">
      <c r="H11699" s="4"/>
    </row>
    <row r="11713" spans="8:8" x14ac:dyDescent="0.2">
      <c r="H11713" s="4"/>
    </row>
    <row r="11714" spans="8:8" x14ac:dyDescent="0.2">
      <c r="H11714" s="4"/>
    </row>
    <row r="11721" spans="8:8" x14ac:dyDescent="0.2">
      <c r="H11721" s="4"/>
    </row>
    <row r="11744" spans="8:8" x14ac:dyDescent="0.2">
      <c r="H11744" s="4"/>
    </row>
    <row r="11747" spans="8:8" x14ac:dyDescent="0.2">
      <c r="H11747" s="4"/>
    </row>
    <row r="11761" spans="8:8" x14ac:dyDescent="0.2">
      <c r="H11761" s="4"/>
    </row>
    <row r="11762" spans="8:8" x14ac:dyDescent="0.2">
      <c r="H11762" s="4"/>
    </row>
    <row r="11766" spans="8:8" x14ac:dyDescent="0.2">
      <c r="H11766" s="4"/>
    </row>
    <row r="11767" spans="8:8" x14ac:dyDescent="0.2">
      <c r="H11767" s="4"/>
    </row>
    <row r="11786" spans="8:8" x14ac:dyDescent="0.2">
      <c r="H11786" s="4"/>
    </row>
    <row r="11811" spans="8:8" x14ac:dyDescent="0.2">
      <c r="H11811" s="4"/>
    </row>
    <row r="11818" spans="8:8" x14ac:dyDescent="0.2">
      <c r="H11818" s="4"/>
    </row>
    <row r="11831" spans="8:8" x14ac:dyDescent="0.2">
      <c r="H11831" s="4"/>
    </row>
    <row r="11840" spans="8:8" x14ac:dyDescent="0.2">
      <c r="H11840" s="4"/>
    </row>
    <row r="11866" spans="8:8" x14ac:dyDescent="0.2">
      <c r="H11866" s="4"/>
    </row>
    <row r="11891" spans="8:8" x14ac:dyDescent="0.2">
      <c r="H11891" s="4"/>
    </row>
    <row r="11942" spans="8:8" x14ac:dyDescent="0.2">
      <c r="H11942" s="4"/>
    </row>
    <row r="11946" spans="8:8" x14ac:dyDescent="0.2">
      <c r="H11946" s="4"/>
    </row>
    <row r="11947" spans="8:8" x14ac:dyDescent="0.2">
      <c r="H11947" s="4"/>
    </row>
    <row r="11958" spans="8:8" x14ac:dyDescent="0.2">
      <c r="H11958" s="4"/>
    </row>
    <row r="11971" spans="8:8" x14ac:dyDescent="0.2">
      <c r="H11971" s="4"/>
    </row>
    <row r="11972" spans="8:8" x14ac:dyDescent="0.2">
      <c r="H11972" s="4"/>
    </row>
    <row r="11975" spans="8:8" x14ac:dyDescent="0.2">
      <c r="H11975" s="4"/>
    </row>
    <row r="11987" spans="8:8" x14ac:dyDescent="0.2">
      <c r="H11987" s="4"/>
    </row>
    <row r="11991" spans="8:8" x14ac:dyDescent="0.2">
      <c r="H11991" s="4"/>
    </row>
    <row r="12003" spans="8:8" x14ac:dyDescent="0.2">
      <c r="H12003" s="4"/>
    </row>
    <row r="12005" spans="8:8" x14ac:dyDescent="0.2">
      <c r="H12005" s="4"/>
    </row>
    <row r="12008" spans="8:8" x14ac:dyDescent="0.2">
      <c r="H12008" s="4"/>
    </row>
    <row r="12012" spans="8:8" x14ac:dyDescent="0.2">
      <c r="H12012" s="4"/>
    </row>
    <row r="12015" spans="8:8" x14ac:dyDescent="0.2">
      <c r="H12015" s="4"/>
    </row>
    <row r="12020" spans="8:8" x14ac:dyDescent="0.2">
      <c r="H12020" s="4"/>
    </row>
    <row r="12044" spans="8:8" x14ac:dyDescent="0.2">
      <c r="H12044" s="4"/>
    </row>
    <row r="12094" spans="8:8" x14ac:dyDescent="0.2">
      <c r="H12094" s="4"/>
    </row>
    <row r="12108" spans="8:8" x14ac:dyDescent="0.2">
      <c r="H12108" s="4"/>
    </row>
    <row r="12112" spans="8:8" x14ac:dyDescent="0.2">
      <c r="H12112" s="4"/>
    </row>
    <row r="12123" spans="8:8" x14ac:dyDescent="0.2">
      <c r="H12123" s="4"/>
    </row>
    <row r="12128" spans="8:8" x14ac:dyDescent="0.2">
      <c r="H12128" s="4"/>
    </row>
    <row r="12144" spans="8:8" x14ac:dyDescent="0.2">
      <c r="H12144" s="4"/>
    </row>
    <row r="12145" spans="8:8" x14ac:dyDescent="0.2">
      <c r="H12145" s="4"/>
    </row>
    <row r="12165" spans="8:8" x14ac:dyDescent="0.2">
      <c r="H12165" s="4"/>
    </row>
    <row r="12186" spans="8:8" x14ac:dyDescent="0.2">
      <c r="H12186" s="4"/>
    </row>
    <row r="12190" spans="8:8" x14ac:dyDescent="0.2">
      <c r="H12190" s="4"/>
    </row>
    <row r="12192" spans="8:8" x14ac:dyDescent="0.2">
      <c r="H12192" s="4"/>
    </row>
    <row r="12197" spans="8:8" x14ac:dyDescent="0.2">
      <c r="H12197" s="4"/>
    </row>
    <row r="12206" spans="8:8" x14ac:dyDescent="0.2">
      <c r="H12206" s="4"/>
    </row>
    <row r="12243" spans="8:8" x14ac:dyDescent="0.2">
      <c r="H12243" s="4"/>
    </row>
    <row r="12244" spans="8:8" x14ac:dyDescent="0.2">
      <c r="H12244" s="4"/>
    </row>
    <row r="12273" spans="8:8" x14ac:dyDescent="0.2">
      <c r="H12273" s="4"/>
    </row>
    <row r="12280" spans="8:8" x14ac:dyDescent="0.2">
      <c r="H12280" s="4"/>
    </row>
    <row r="12295" spans="8:8" x14ac:dyDescent="0.2">
      <c r="H12295" s="4"/>
    </row>
    <row r="12297" spans="8:8" x14ac:dyDescent="0.2">
      <c r="H12297" s="4"/>
    </row>
    <row r="12309" spans="8:8" x14ac:dyDescent="0.2">
      <c r="H12309" s="4"/>
    </row>
    <row r="12321" spans="8:8" x14ac:dyDescent="0.2">
      <c r="H12321" s="4"/>
    </row>
    <row r="12328" spans="8:8" x14ac:dyDescent="0.2">
      <c r="H12328" s="4"/>
    </row>
    <row r="12342" spans="8:8" x14ac:dyDescent="0.2">
      <c r="H12342" s="4"/>
    </row>
    <row r="12343" spans="8:8" x14ac:dyDescent="0.2">
      <c r="H12343" s="4"/>
    </row>
    <row r="12351" spans="8:8" x14ac:dyDescent="0.2">
      <c r="H12351" s="4"/>
    </row>
    <row r="12357" spans="8:8" x14ac:dyDescent="0.2">
      <c r="H12357" s="4"/>
    </row>
    <row r="12359" spans="8:8" x14ac:dyDescent="0.2">
      <c r="H12359" s="4"/>
    </row>
    <row r="12375" spans="8:8" x14ac:dyDescent="0.2">
      <c r="H12375" s="4"/>
    </row>
    <row r="12377" spans="8:8" x14ac:dyDescent="0.2">
      <c r="H12377" s="4"/>
    </row>
    <row r="12378" spans="8:8" x14ac:dyDescent="0.2">
      <c r="H12378" s="4"/>
    </row>
    <row r="12383" spans="8:8" x14ac:dyDescent="0.2">
      <c r="H12383" s="4"/>
    </row>
    <row r="12388" spans="8:8" x14ac:dyDescent="0.2">
      <c r="H12388" s="4"/>
    </row>
    <row r="12417" spans="8:8" x14ac:dyDescent="0.2">
      <c r="H12417" s="4"/>
    </row>
    <row r="12418" spans="8:8" x14ac:dyDescent="0.2">
      <c r="H12418" s="4"/>
    </row>
    <row r="12465" spans="8:8" x14ac:dyDescent="0.2">
      <c r="H12465" s="4"/>
    </row>
    <row r="12467" spans="8:8" x14ac:dyDescent="0.2">
      <c r="H12467" s="4"/>
    </row>
    <row r="12472" spans="8:8" x14ac:dyDescent="0.2">
      <c r="H12472" s="4"/>
    </row>
    <row r="12524" spans="8:8" x14ac:dyDescent="0.2">
      <c r="H12524" s="4"/>
    </row>
    <row r="12540" spans="8:8" x14ac:dyDescent="0.2">
      <c r="H12540" s="4"/>
    </row>
    <row r="12564" spans="8:8" x14ac:dyDescent="0.2">
      <c r="H12564" s="4"/>
    </row>
    <row r="12581" spans="8:8" x14ac:dyDescent="0.2">
      <c r="H12581" s="4"/>
    </row>
    <row r="12613" spans="8:8" x14ac:dyDescent="0.2">
      <c r="H12613" s="4"/>
    </row>
    <row r="12621" spans="8:8" x14ac:dyDescent="0.2">
      <c r="H12621" s="4"/>
    </row>
    <row r="12629" spans="8:8" x14ac:dyDescent="0.2">
      <c r="H12629" s="4"/>
    </row>
    <row r="12630" spans="8:8" x14ac:dyDescent="0.2">
      <c r="H12630" s="4"/>
    </row>
    <row r="12632" spans="8:8" x14ac:dyDescent="0.2">
      <c r="H12632" s="4"/>
    </row>
    <row r="12634" spans="8:8" x14ac:dyDescent="0.2">
      <c r="H12634" s="4"/>
    </row>
    <row r="12642" spans="8:8" x14ac:dyDescent="0.2">
      <c r="H12642" s="4"/>
    </row>
    <row r="12653" spans="8:8" x14ac:dyDescent="0.2">
      <c r="H12653" s="4"/>
    </row>
    <row r="12654" spans="8:8" x14ac:dyDescent="0.2">
      <c r="H12654" s="4"/>
    </row>
    <row r="12656" spans="8:8" x14ac:dyDescent="0.2">
      <c r="H12656" s="4"/>
    </row>
    <row r="12660" spans="8:8" x14ac:dyDescent="0.2">
      <c r="H12660" s="4"/>
    </row>
    <row r="12662" spans="8:8" x14ac:dyDescent="0.2">
      <c r="H12662" s="4"/>
    </row>
    <row r="12664" spans="8:8" x14ac:dyDescent="0.2">
      <c r="H12664" s="4"/>
    </row>
    <row r="12667" spans="8:8" x14ac:dyDescent="0.2">
      <c r="H12667" s="4"/>
    </row>
    <row r="12672" spans="8:8" x14ac:dyDescent="0.2">
      <c r="H12672" s="4"/>
    </row>
    <row r="12678" spans="8:8" x14ac:dyDescent="0.2">
      <c r="H12678" s="4"/>
    </row>
    <row r="12680" spans="8:8" x14ac:dyDescent="0.2">
      <c r="H12680" s="4"/>
    </row>
    <row r="12702" spans="8:8" x14ac:dyDescent="0.2">
      <c r="H12702" s="4"/>
    </row>
    <row r="12712" spans="8:8" x14ac:dyDescent="0.2">
      <c r="H12712" s="4"/>
    </row>
    <row r="12718" spans="8:8" x14ac:dyDescent="0.2">
      <c r="H12718" s="4"/>
    </row>
    <row r="12719" spans="8:8" x14ac:dyDescent="0.2">
      <c r="H12719" s="4"/>
    </row>
    <row r="12743" spans="8:8" x14ac:dyDescent="0.2">
      <c r="H12743" s="4"/>
    </row>
    <row r="12745" spans="8:8" x14ac:dyDescent="0.2">
      <c r="H12745" s="4"/>
    </row>
    <row r="12821" spans="8:8" x14ac:dyDescent="0.2">
      <c r="H12821" s="4"/>
    </row>
    <row r="12835" spans="8:8" x14ac:dyDescent="0.2">
      <c r="H12835" s="4"/>
    </row>
    <row r="12839" spans="8:8" x14ac:dyDescent="0.2">
      <c r="H12839" s="4"/>
    </row>
    <row r="12840" spans="8:8" x14ac:dyDescent="0.2">
      <c r="H12840" s="4"/>
    </row>
    <row r="12869" spans="8:8" x14ac:dyDescent="0.2">
      <c r="H12869" s="4"/>
    </row>
    <row r="12874" spans="8:8" x14ac:dyDescent="0.2">
      <c r="H12874" s="4"/>
    </row>
    <row r="12877" spans="8:8" x14ac:dyDescent="0.2">
      <c r="H12877" s="4"/>
    </row>
    <row r="12879" spans="8:8" x14ac:dyDescent="0.2">
      <c r="H12879" s="4"/>
    </row>
    <row r="12917" spans="8:8" x14ac:dyDescent="0.2">
      <c r="H12917" s="4"/>
    </row>
    <row r="12957" spans="8:8" x14ac:dyDescent="0.2">
      <c r="H12957" s="4"/>
    </row>
    <row r="12969" spans="8:8" x14ac:dyDescent="0.2">
      <c r="H12969" s="4"/>
    </row>
    <row r="13010" spans="8:8" x14ac:dyDescent="0.2">
      <c r="H13010" s="4"/>
    </row>
    <row r="13017" spans="8:8" x14ac:dyDescent="0.2">
      <c r="H13017" s="4"/>
    </row>
    <row r="13027" spans="8:8" x14ac:dyDescent="0.2">
      <c r="H13027" s="4"/>
    </row>
    <row r="13029" spans="8:8" x14ac:dyDescent="0.2">
      <c r="H13029" s="4"/>
    </row>
    <row r="13030" spans="8:8" x14ac:dyDescent="0.2">
      <c r="H13030" s="4"/>
    </row>
    <row r="13038" spans="8:8" x14ac:dyDescent="0.2">
      <c r="H13038" s="4"/>
    </row>
    <row r="13041" spans="8:8" x14ac:dyDescent="0.2">
      <c r="H13041" s="4"/>
    </row>
    <row r="13042" spans="8:8" x14ac:dyDescent="0.2">
      <c r="H13042" s="4"/>
    </row>
    <row r="13044" spans="8:8" x14ac:dyDescent="0.2">
      <c r="H13044" s="4"/>
    </row>
    <row r="13045" spans="8:8" x14ac:dyDescent="0.2">
      <c r="H13045" s="4"/>
    </row>
    <row r="13047" spans="8:8" x14ac:dyDescent="0.2">
      <c r="H13047" s="4"/>
    </row>
    <row r="13049" spans="8:8" x14ac:dyDescent="0.2">
      <c r="H13049" s="4"/>
    </row>
    <row r="13053" spans="8:8" x14ac:dyDescent="0.2">
      <c r="H13053" s="4"/>
    </row>
    <row r="13087" spans="8:8" x14ac:dyDescent="0.2">
      <c r="H13087" s="4"/>
    </row>
    <row r="13130" spans="8:8" x14ac:dyDescent="0.2">
      <c r="H13130" s="4"/>
    </row>
    <row r="13134" spans="8:8" x14ac:dyDescent="0.2">
      <c r="H13134" s="4"/>
    </row>
    <row r="13135" spans="8:8" x14ac:dyDescent="0.2">
      <c r="H13135" s="4"/>
    </row>
    <row r="13221" spans="8:8" x14ac:dyDescent="0.2">
      <c r="H13221" s="4"/>
    </row>
    <row r="13224" spans="8:8" x14ac:dyDescent="0.2">
      <c r="H13224" s="4"/>
    </row>
    <row r="13225" spans="8:8" x14ac:dyDescent="0.2">
      <c r="H13225" s="4"/>
    </row>
    <row r="13226" spans="8:8" x14ac:dyDescent="0.2">
      <c r="H13226" s="4"/>
    </row>
    <row r="13230" spans="8:8" x14ac:dyDescent="0.2">
      <c r="H13230" s="4"/>
    </row>
    <row r="13233" spans="8:8" x14ac:dyDescent="0.2">
      <c r="H13233" s="4"/>
    </row>
    <row r="13244" spans="8:8" x14ac:dyDescent="0.2">
      <c r="H13244" s="4"/>
    </row>
    <row r="13246" spans="8:8" x14ac:dyDescent="0.2">
      <c r="H13246" s="4"/>
    </row>
    <row r="13249" spans="8:8" x14ac:dyDescent="0.2">
      <c r="H13249" s="4"/>
    </row>
    <row r="13251" spans="8:8" x14ac:dyDescent="0.2">
      <c r="H13251" s="4"/>
    </row>
    <row r="13253" spans="8:8" x14ac:dyDescent="0.2">
      <c r="H13253" s="4"/>
    </row>
    <row r="13272" spans="8:8" x14ac:dyDescent="0.2">
      <c r="H13272" s="4"/>
    </row>
    <row r="13278" spans="8:8" x14ac:dyDescent="0.2">
      <c r="H13278" s="4"/>
    </row>
    <row r="13287" spans="8:8" x14ac:dyDescent="0.2">
      <c r="H13287" s="4"/>
    </row>
    <row r="13302" spans="8:8" x14ac:dyDescent="0.2">
      <c r="H13302" s="4"/>
    </row>
    <row r="13307" spans="8:8" x14ac:dyDescent="0.2">
      <c r="H13307" s="4"/>
    </row>
    <row r="13316" spans="8:8" x14ac:dyDescent="0.2">
      <c r="H13316" s="4"/>
    </row>
    <row r="13318" spans="8:8" x14ac:dyDescent="0.2">
      <c r="H13318" s="4"/>
    </row>
    <row r="13322" spans="8:8" x14ac:dyDescent="0.2">
      <c r="H13322" s="4"/>
    </row>
    <row r="13325" spans="8:8" x14ac:dyDescent="0.2">
      <c r="H13325" s="4"/>
    </row>
    <row r="13331" spans="8:8" x14ac:dyDescent="0.2">
      <c r="H13331" s="4"/>
    </row>
    <row r="13332" spans="8:8" x14ac:dyDescent="0.2">
      <c r="H13332" s="4"/>
    </row>
    <row r="13333" spans="8:8" x14ac:dyDescent="0.2">
      <c r="H13333" s="4"/>
    </row>
    <row r="13343" spans="8:8" x14ac:dyDescent="0.2">
      <c r="H13343" s="4"/>
    </row>
    <row r="13345" spans="8:8" x14ac:dyDescent="0.2">
      <c r="H13345" s="4"/>
    </row>
    <row r="13346" spans="8:8" x14ac:dyDescent="0.2">
      <c r="H13346" s="4"/>
    </row>
    <row r="13347" spans="8:8" x14ac:dyDescent="0.2">
      <c r="H13347" s="4"/>
    </row>
    <row r="13350" spans="8:8" x14ac:dyDescent="0.2">
      <c r="H13350" s="4"/>
    </row>
    <row r="13359" spans="8:8" x14ac:dyDescent="0.2">
      <c r="H13359" s="4"/>
    </row>
    <row r="13367" spans="8:8" x14ac:dyDescent="0.2">
      <c r="H13367" s="4"/>
    </row>
    <row r="13382" spans="8:8" x14ac:dyDescent="0.2">
      <c r="H13382" s="4"/>
    </row>
    <row r="13385" spans="8:8" x14ac:dyDescent="0.2">
      <c r="H13385" s="4"/>
    </row>
    <row r="13393" spans="8:8" x14ac:dyDescent="0.2">
      <c r="H13393" s="4"/>
    </row>
    <row r="13396" spans="8:8" x14ac:dyDescent="0.2">
      <c r="H13396" s="4"/>
    </row>
    <row r="13408" spans="8:8" x14ac:dyDescent="0.2">
      <c r="H13408" s="4"/>
    </row>
    <row r="13419" spans="8:8" x14ac:dyDescent="0.2">
      <c r="H13419" s="4"/>
    </row>
    <row r="13446" spans="8:8" x14ac:dyDescent="0.2">
      <c r="H13446" s="4"/>
    </row>
    <row r="13452" spans="8:8" x14ac:dyDescent="0.2">
      <c r="H13452" s="4"/>
    </row>
    <row r="13459" spans="8:8" x14ac:dyDescent="0.2">
      <c r="H13459" s="4"/>
    </row>
    <row r="13471" spans="8:8" x14ac:dyDescent="0.2">
      <c r="H13471" s="4"/>
    </row>
    <row r="13473" spans="8:8" x14ac:dyDescent="0.2">
      <c r="H13473" s="4"/>
    </row>
    <row r="13477" spans="8:8" x14ac:dyDescent="0.2">
      <c r="H13477" s="4"/>
    </row>
    <row r="13478" spans="8:8" x14ac:dyDescent="0.2">
      <c r="H13478" s="4"/>
    </row>
    <row r="13544" spans="8:8" x14ac:dyDescent="0.2">
      <c r="H13544" s="4"/>
    </row>
    <row r="13582" spans="8:8" x14ac:dyDescent="0.2">
      <c r="H13582" s="4"/>
    </row>
    <row r="13614" spans="8:8" x14ac:dyDescent="0.2">
      <c r="H13614" s="4"/>
    </row>
    <row r="13627" spans="8:8" x14ac:dyDescent="0.2">
      <c r="H13627" s="4"/>
    </row>
    <row r="13634" spans="8:8" x14ac:dyDescent="0.2">
      <c r="H13634" s="4"/>
    </row>
    <row r="13635" spans="8:8" x14ac:dyDescent="0.2">
      <c r="H13635" s="4"/>
    </row>
    <row r="13636" spans="8:8" x14ac:dyDescent="0.2">
      <c r="H13636" s="4"/>
    </row>
    <row r="13655" spans="8:8" x14ac:dyDescent="0.2">
      <c r="H13655" s="4"/>
    </row>
    <row r="13656" spans="8:8" x14ac:dyDescent="0.2">
      <c r="H13656" s="4"/>
    </row>
    <row r="13658" spans="8:8" x14ac:dyDescent="0.2">
      <c r="H13658" s="4"/>
    </row>
    <row r="13670" spans="8:8" x14ac:dyDescent="0.2">
      <c r="H13670" s="4"/>
    </row>
    <row r="13672" spans="8:8" x14ac:dyDescent="0.2">
      <c r="H13672" s="4"/>
    </row>
    <row r="13676" spans="8:8" x14ac:dyDescent="0.2">
      <c r="H13676" s="4"/>
    </row>
    <row r="13688" spans="8:8" x14ac:dyDescent="0.2">
      <c r="H13688" s="4"/>
    </row>
    <row r="13711" spans="8:8" x14ac:dyDescent="0.2">
      <c r="H13711" s="4"/>
    </row>
    <row r="13715" spans="8:8" x14ac:dyDescent="0.2">
      <c r="H13715" s="4"/>
    </row>
    <row r="13719" spans="8:8" x14ac:dyDescent="0.2">
      <c r="H13719" s="4"/>
    </row>
    <row r="13730" spans="8:8" x14ac:dyDescent="0.2">
      <c r="H13730" s="4"/>
    </row>
    <row r="13734" spans="8:8" x14ac:dyDescent="0.2">
      <c r="H13734" s="4"/>
    </row>
    <row r="13735" spans="8:8" x14ac:dyDescent="0.2">
      <c r="H13735" s="4"/>
    </row>
    <row r="13751" spans="8:8" x14ac:dyDescent="0.2">
      <c r="H13751" s="4"/>
    </row>
    <row r="13753" spans="8:8" x14ac:dyDescent="0.2">
      <c r="H13753" s="4"/>
    </row>
    <row r="13775" spans="8:8" x14ac:dyDescent="0.2">
      <c r="H13775" s="4"/>
    </row>
    <row r="13777" spans="8:8" x14ac:dyDescent="0.2">
      <c r="H13777" s="4"/>
    </row>
    <row r="13820" spans="8:8" x14ac:dyDescent="0.2">
      <c r="H13820" s="4"/>
    </row>
    <row r="13825" spans="8:8" x14ac:dyDescent="0.2">
      <c r="H13825" s="4"/>
    </row>
    <row r="13861" spans="8:8" x14ac:dyDescent="0.2">
      <c r="H13861" s="4"/>
    </row>
    <row r="13892" spans="8:8" x14ac:dyDescent="0.2">
      <c r="H13892" s="4"/>
    </row>
    <row r="13896" spans="8:8" x14ac:dyDescent="0.2">
      <c r="H13896" s="4"/>
    </row>
    <row r="13903" spans="8:8" x14ac:dyDescent="0.2">
      <c r="H13903" s="4"/>
    </row>
    <row r="13909" spans="8:8" x14ac:dyDescent="0.2">
      <c r="H13909" s="4"/>
    </row>
    <row r="13955" spans="8:8" x14ac:dyDescent="0.2">
      <c r="H13955" s="4"/>
    </row>
    <row r="13959" spans="8:8" x14ac:dyDescent="0.2">
      <c r="H13959" s="4"/>
    </row>
    <row r="13965" spans="8:8" x14ac:dyDescent="0.2">
      <c r="H13965" s="4"/>
    </row>
    <row r="13967" spans="8:8" x14ac:dyDescent="0.2">
      <c r="H13967" s="4"/>
    </row>
    <row r="13995" spans="8:8" x14ac:dyDescent="0.2">
      <c r="H13995" s="4"/>
    </row>
    <row r="13996" spans="8:8" x14ac:dyDescent="0.2">
      <c r="H13996" s="4"/>
    </row>
    <row r="13998" spans="8:8" x14ac:dyDescent="0.2">
      <c r="H13998" s="4"/>
    </row>
    <row r="14008" spans="8:8" x14ac:dyDescent="0.2">
      <c r="H14008" s="4"/>
    </row>
    <row r="14024" spans="8:8" x14ac:dyDescent="0.2">
      <c r="H14024" s="4"/>
    </row>
    <row r="14151" spans="8:8" x14ac:dyDescent="0.2">
      <c r="H14151" s="4"/>
    </row>
    <row r="14199" spans="8:8" x14ac:dyDescent="0.2">
      <c r="H14199" s="4"/>
    </row>
    <row r="14201" spans="8:8" x14ac:dyDescent="0.2">
      <c r="H14201" s="4"/>
    </row>
    <row r="14205" spans="8:8" x14ac:dyDescent="0.2">
      <c r="H14205" s="4"/>
    </row>
    <row r="14211" spans="8:8" x14ac:dyDescent="0.2">
      <c r="H14211" s="4"/>
    </row>
    <row r="14224" spans="8:8" x14ac:dyDescent="0.2">
      <c r="H14224" s="4"/>
    </row>
    <row r="14225" spans="8:8" x14ac:dyDescent="0.2">
      <c r="H14225" s="4"/>
    </row>
    <row r="14238" spans="8:8" x14ac:dyDescent="0.2">
      <c r="H14238" s="4"/>
    </row>
    <row r="14242" spans="8:8" x14ac:dyDescent="0.2">
      <c r="H14242" s="4"/>
    </row>
    <row r="14251" spans="8:8" x14ac:dyDescent="0.2">
      <c r="H14251" s="4"/>
    </row>
    <row r="14252" spans="8:8" x14ac:dyDescent="0.2">
      <c r="H14252" s="4"/>
    </row>
    <row r="14254" spans="8:8" x14ac:dyDescent="0.2">
      <c r="H14254" s="4"/>
    </row>
    <row r="14277" spans="8:8" x14ac:dyDescent="0.2">
      <c r="H14277" s="4"/>
    </row>
    <row r="14291" spans="8:8" x14ac:dyDescent="0.2">
      <c r="H14291" s="4"/>
    </row>
    <row r="14297" spans="8:8" x14ac:dyDescent="0.2">
      <c r="H14297" s="4"/>
    </row>
    <row r="14300" spans="8:8" x14ac:dyDescent="0.2">
      <c r="H14300" s="4"/>
    </row>
    <row r="14311" spans="8:8" x14ac:dyDescent="0.2">
      <c r="H14311" s="4"/>
    </row>
    <row r="14328" spans="8:8" x14ac:dyDescent="0.2">
      <c r="H14328" s="4"/>
    </row>
    <row r="14334" spans="8:8" x14ac:dyDescent="0.2">
      <c r="H14334" s="4"/>
    </row>
    <row r="14338" spans="8:8" x14ac:dyDescent="0.2">
      <c r="H14338" s="4"/>
    </row>
    <row r="14343" spans="8:8" x14ac:dyDescent="0.2">
      <c r="H14343" s="4"/>
    </row>
    <row r="14358" spans="8:8" x14ac:dyDescent="0.2">
      <c r="H14358" s="4"/>
    </row>
    <row r="14361" spans="8:8" x14ac:dyDescent="0.2">
      <c r="H14361" s="4"/>
    </row>
    <row r="14374" spans="8:8" x14ac:dyDescent="0.2">
      <c r="H14374" s="4"/>
    </row>
    <row r="14394" spans="8:8" x14ac:dyDescent="0.2">
      <c r="H14394" s="4"/>
    </row>
    <row r="14415" spans="8:8" x14ac:dyDescent="0.2">
      <c r="H14415" s="4"/>
    </row>
    <row r="14423" spans="8:8" x14ac:dyDescent="0.2">
      <c r="H14423" s="4"/>
    </row>
    <row r="14427" spans="8:8" x14ac:dyDescent="0.2">
      <c r="H14427" s="4"/>
    </row>
    <row r="14434" spans="8:8" x14ac:dyDescent="0.2">
      <c r="H14434" s="4"/>
    </row>
    <row r="14438" spans="8:8" x14ac:dyDescent="0.2">
      <c r="H14438" s="4"/>
    </row>
    <row r="14440" spans="8:8" x14ac:dyDescent="0.2">
      <c r="H14440" s="4"/>
    </row>
    <row r="14455" spans="8:8" x14ac:dyDescent="0.2">
      <c r="H14455" s="4"/>
    </row>
    <row r="14461" spans="8:8" x14ac:dyDescent="0.2">
      <c r="H14461" s="4"/>
    </row>
    <row r="14463" spans="8:8" x14ac:dyDescent="0.2">
      <c r="H14463" s="4"/>
    </row>
    <row r="14466" spans="8:8" x14ac:dyDescent="0.2">
      <c r="H14466" s="4"/>
    </row>
    <row r="14484" spans="8:8" x14ac:dyDescent="0.2">
      <c r="H14484" s="4"/>
    </row>
    <row r="14503" spans="8:8" x14ac:dyDescent="0.2">
      <c r="H14503" s="4"/>
    </row>
    <row r="14532" spans="8:8" x14ac:dyDescent="0.2">
      <c r="H14532" s="4"/>
    </row>
    <row r="14534" spans="8:8" x14ac:dyDescent="0.2">
      <c r="H14534" s="4"/>
    </row>
    <row r="14536" spans="8:8" x14ac:dyDescent="0.2">
      <c r="H14536" s="4"/>
    </row>
    <row r="14559" spans="8:8" x14ac:dyDescent="0.2">
      <c r="H14559" s="4"/>
    </row>
    <row r="14574" spans="8:8" x14ac:dyDescent="0.2">
      <c r="H14574" s="4"/>
    </row>
    <row r="14594" spans="8:8" x14ac:dyDescent="0.2">
      <c r="H14594" s="4"/>
    </row>
    <row r="14599" spans="8:8" x14ac:dyDescent="0.2">
      <c r="H14599" s="4"/>
    </row>
    <row r="14603" spans="8:8" x14ac:dyDescent="0.2">
      <c r="H14603" s="4"/>
    </row>
    <row r="14608" spans="8:8" x14ac:dyDescent="0.2">
      <c r="H14608" s="4"/>
    </row>
    <row r="14612" spans="8:8" x14ac:dyDescent="0.2">
      <c r="H14612" s="4"/>
    </row>
    <row r="14618" spans="8:8" x14ac:dyDescent="0.2">
      <c r="H14618" s="4"/>
    </row>
    <row r="14624" spans="8:8" x14ac:dyDescent="0.2">
      <c r="H14624" s="4"/>
    </row>
    <row r="14627" spans="8:8" x14ac:dyDescent="0.2">
      <c r="H14627" s="4"/>
    </row>
    <row r="14646" spans="8:8" x14ac:dyDescent="0.2">
      <c r="H14646" s="4"/>
    </row>
    <row r="14671" spans="8:8" x14ac:dyDescent="0.2">
      <c r="H14671" s="4"/>
    </row>
    <row r="14677" spans="8:8" x14ac:dyDescent="0.2">
      <c r="H14677" s="4"/>
    </row>
    <row r="14679" spans="8:8" x14ac:dyDescent="0.2">
      <c r="H14679" s="4"/>
    </row>
    <row r="14684" spans="8:8" x14ac:dyDescent="0.2">
      <c r="H14684" s="4"/>
    </row>
    <row r="14693" spans="8:8" x14ac:dyDescent="0.2">
      <c r="H14693" s="4"/>
    </row>
    <row r="14700" spans="8:8" x14ac:dyDescent="0.2">
      <c r="H14700" s="4"/>
    </row>
    <row r="14768" spans="8:8" x14ac:dyDescent="0.2">
      <c r="H14768" s="4"/>
    </row>
    <row r="14769" spans="8:8" x14ac:dyDescent="0.2">
      <c r="H14769" s="4"/>
    </row>
    <row r="14780" spans="8:8" x14ac:dyDescent="0.2">
      <c r="H14780" s="4"/>
    </row>
    <row r="14796" spans="8:8" x14ac:dyDescent="0.2">
      <c r="H14796" s="4"/>
    </row>
    <row r="14800" spans="8:8" x14ac:dyDescent="0.2">
      <c r="H14800" s="4"/>
    </row>
    <row r="14811" spans="8:8" x14ac:dyDescent="0.2">
      <c r="H14811" s="4"/>
    </row>
    <row r="14812" spans="8:8" x14ac:dyDescent="0.2">
      <c r="H14812" s="4"/>
    </row>
    <row r="14839" spans="8:8" x14ac:dyDescent="0.2">
      <c r="H14839" s="4"/>
    </row>
    <row r="14841" spans="8:8" x14ac:dyDescent="0.2">
      <c r="H14841" s="4"/>
    </row>
    <row r="14850" spans="8:8" x14ac:dyDescent="0.2">
      <c r="H14850" s="4"/>
    </row>
    <row r="14866" spans="8:8" x14ac:dyDescent="0.2">
      <c r="H14866" s="4"/>
    </row>
    <row r="14907" spans="8:8" x14ac:dyDescent="0.2">
      <c r="H14907" s="4"/>
    </row>
    <row r="14977" spans="8:8" x14ac:dyDescent="0.2">
      <c r="H14977" s="4"/>
    </row>
    <row r="14978" spans="8:8" x14ac:dyDescent="0.2">
      <c r="H14978" s="4"/>
    </row>
    <row r="14988" spans="8:8" x14ac:dyDescent="0.2">
      <c r="H14988" s="4"/>
    </row>
    <row r="14991" spans="8:8" x14ac:dyDescent="0.2">
      <c r="H14991" s="4"/>
    </row>
    <row r="15035" spans="8:8" x14ac:dyDescent="0.2">
      <c r="H15035" s="4"/>
    </row>
    <row r="15044" spans="8:8" x14ac:dyDescent="0.2">
      <c r="H15044" s="4"/>
    </row>
    <row r="15053" spans="8:8" x14ac:dyDescent="0.2">
      <c r="H15053" s="4"/>
    </row>
    <row r="15068" spans="8:8" x14ac:dyDescent="0.2">
      <c r="H15068" s="4"/>
    </row>
    <row r="15070" spans="8:8" x14ac:dyDescent="0.2">
      <c r="H15070" s="4"/>
    </row>
    <row r="15082" spans="8:8" x14ac:dyDescent="0.2">
      <c r="H15082" s="4"/>
    </row>
    <row r="15085" spans="8:8" x14ac:dyDescent="0.2">
      <c r="H15085" s="4"/>
    </row>
    <row r="15091" spans="8:8" x14ac:dyDescent="0.2">
      <c r="H15091" s="4"/>
    </row>
    <row r="15097" spans="8:8" x14ac:dyDescent="0.2">
      <c r="H15097" s="4"/>
    </row>
    <row r="15098" spans="8:8" x14ac:dyDescent="0.2">
      <c r="H15098" s="4"/>
    </row>
    <row r="15099" spans="8:8" x14ac:dyDescent="0.2">
      <c r="H15099" s="4"/>
    </row>
    <row r="15101" spans="8:8" x14ac:dyDescent="0.2">
      <c r="H15101" s="4"/>
    </row>
    <row r="15133" spans="8:8" x14ac:dyDescent="0.2">
      <c r="H15133" s="4"/>
    </row>
    <row r="15135" spans="8:8" x14ac:dyDescent="0.2">
      <c r="H15135" s="4"/>
    </row>
    <row r="15150" spans="8:8" x14ac:dyDescent="0.2">
      <c r="H15150" s="4"/>
    </row>
    <row r="15200" spans="8:8" x14ac:dyDescent="0.2">
      <c r="H15200" s="4"/>
    </row>
    <row r="15210" spans="8:8" x14ac:dyDescent="0.2">
      <c r="H15210" s="4"/>
    </row>
    <row r="15223" spans="8:8" x14ac:dyDescent="0.2">
      <c r="H15223" s="4"/>
    </row>
    <row r="15303" spans="8:8" x14ac:dyDescent="0.2">
      <c r="H15303" s="4"/>
    </row>
    <row r="15307" spans="8:8" x14ac:dyDescent="0.2">
      <c r="H15307" s="4"/>
    </row>
    <row r="15310" spans="8:8" x14ac:dyDescent="0.2">
      <c r="H15310" s="4"/>
    </row>
    <row r="15311" spans="8:8" x14ac:dyDescent="0.2">
      <c r="H15311" s="4"/>
    </row>
    <row r="15313" spans="8:8" x14ac:dyDescent="0.2">
      <c r="H15313" s="4"/>
    </row>
    <row r="15317" spans="8:8" x14ac:dyDescent="0.2">
      <c r="H15317" s="4"/>
    </row>
    <row r="15325" spans="8:8" x14ac:dyDescent="0.2">
      <c r="H15325" s="4"/>
    </row>
    <row r="15385" spans="8:8" x14ac:dyDescent="0.2">
      <c r="H15385" s="4"/>
    </row>
    <row r="15398" spans="8:8" x14ac:dyDescent="0.2">
      <c r="H15398" s="4"/>
    </row>
    <row r="15402" spans="8:8" x14ac:dyDescent="0.2">
      <c r="H15402" s="4"/>
    </row>
    <row r="15433" spans="8:8" x14ac:dyDescent="0.2">
      <c r="H15433" s="4"/>
    </row>
    <row r="15434" spans="8:8" x14ac:dyDescent="0.2">
      <c r="H15434" s="4"/>
    </row>
    <row r="15450" spans="8:8" x14ac:dyDescent="0.2">
      <c r="H15450" s="4"/>
    </row>
    <row r="15451" spans="8:8" x14ac:dyDescent="0.2">
      <c r="H15451" s="4"/>
    </row>
    <row r="15468" spans="8:8" x14ac:dyDescent="0.2">
      <c r="H15468" s="4"/>
    </row>
    <row r="15476" spans="8:8" x14ac:dyDescent="0.2">
      <c r="H15476" s="4"/>
    </row>
    <row r="15480" spans="8:8" x14ac:dyDescent="0.2">
      <c r="H15480" s="4"/>
    </row>
    <row r="15491" spans="8:8" x14ac:dyDescent="0.2">
      <c r="H15491" s="4"/>
    </row>
    <row r="15497" spans="8:8" x14ac:dyDescent="0.2">
      <c r="H15497" s="4"/>
    </row>
    <row r="15500" spans="8:8" x14ac:dyDescent="0.2">
      <c r="H15500" s="4"/>
    </row>
    <row r="15509" spans="8:8" x14ac:dyDescent="0.2">
      <c r="H15509" s="4"/>
    </row>
    <row r="15514" spans="8:8" x14ac:dyDescent="0.2">
      <c r="H15514" s="4"/>
    </row>
    <row r="15516" spans="8:8" x14ac:dyDescent="0.2">
      <c r="H15516" s="4"/>
    </row>
    <row r="15522" spans="8:8" x14ac:dyDescent="0.2">
      <c r="H15522" s="4"/>
    </row>
    <row r="15528" spans="8:8" x14ac:dyDescent="0.2">
      <c r="H15528" s="4"/>
    </row>
    <row r="15535" spans="8:8" x14ac:dyDescent="0.2">
      <c r="H15535" s="4"/>
    </row>
    <row r="15555" spans="8:8" x14ac:dyDescent="0.2">
      <c r="H15555" s="4"/>
    </row>
    <row r="15570" spans="8:8" x14ac:dyDescent="0.2">
      <c r="H15570" s="4"/>
    </row>
    <row r="15586" spans="8:8" x14ac:dyDescent="0.2">
      <c r="H15586" s="4"/>
    </row>
    <row r="15595" spans="8:8" x14ac:dyDescent="0.2">
      <c r="H15595" s="4"/>
    </row>
    <row r="15615" spans="8:8" x14ac:dyDescent="0.2">
      <c r="H15615" s="4"/>
    </row>
    <row r="15652" spans="8:8" x14ac:dyDescent="0.2">
      <c r="H15652" s="4"/>
    </row>
    <row r="15662" spans="8:8" x14ac:dyDescent="0.2">
      <c r="H15662" s="4"/>
    </row>
    <row r="15665" spans="8:8" x14ac:dyDescent="0.2">
      <c r="H15665" s="4"/>
    </row>
    <row r="15671" spans="8:8" x14ac:dyDescent="0.2">
      <c r="H15671" s="4"/>
    </row>
    <row r="15672" spans="8:8" x14ac:dyDescent="0.2">
      <c r="H15672" s="4"/>
    </row>
    <row r="15673" spans="8:8" x14ac:dyDescent="0.2">
      <c r="H15673" s="4"/>
    </row>
    <row r="15678" spans="8:8" x14ac:dyDescent="0.2">
      <c r="H15678" s="4"/>
    </row>
    <row r="15679" spans="8:8" x14ac:dyDescent="0.2">
      <c r="H15679" s="4"/>
    </row>
    <row r="15689" spans="8:8" x14ac:dyDescent="0.2">
      <c r="H15689" s="4"/>
    </row>
    <row r="15692" spans="8:8" x14ac:dyDescent="0.2">
      <c r="H15692" s="4"/>
    </row>
    <row r="15712" spans="8:8" x14ac:dyDescent="0.2">
      <c r="H15712" s="4"/>
    </row>
    <row r="15714" spans="8:8" x14ac:dyDescent="0.2">
      <c r="H15714" s="4"/>
    </row>
    <row r="15729" spans="8:8" x14ac:dyDescent="0.2">
      <c r="H15729" s="4"/>
    </row>
    <row r="15733" spans="8:8" x14ac:dyDescent="0.2">
      <c r="H15733" s="4"/>
    </row>
    <row r="15776" spans="8:8" x14ac:dyDescent="0.2">
      <c r="H15776" s="4"/>
    </row>
    <row r="15777" spans="8:8" x14ac:dyDescent="0.2">
      <c r="H15777" s="4"/>
    </row>
    <row r="15809" spans="8:8" x14ac:dyDescent="0.2">
      <c r="H15809" s="4"/>
    </row>
    <row r="15822" spans="8:8" x14ac:dyDescent="0.2">
      <c r="H15822" s="4"/>
    </row>
    <row r="15835" spans="8:8" x14ac:dyDescent="0.2">
      <c r="H15835" s="4"/>
    </row>
    <row r="15836" spans="8:8" x14ac:dyDescent="0.2">
      <c r="H15836" s="4"/>
    </row>
    <row r="15852" spans="8:8" x14ac:dyDescent="0.2">
      <c r="H15852" s="4"/>
    </row>
    <row r="15879" spans="8:8" x14ac:dyDescent="0.2">
      <c r="H15879" s="4"/>
    </row>
    <row r="15882" spans="8:8" x14ac:dyDescent="0.2">
      <c r="H15882" s="4"/>
    </row>
    <row r="15890" spans="8:8" x14ac:dyDescent="0.2">
      <c r="H15890" s="4"/>
    </row>
    <row r="15905" spans="8:8" x14ac:dyDescent="0.2">
      <c r="H15905" s="4"/>
    </row>
    <row r="15907" spans="8:8" x14ac:dyDescent="0.2">
      <c r="H15907" s="4"/>
    </row>
    <row r="15920" spans="8:8" x14ac:dyDescent="0.2">
      <c r="H15920" s="4"/>
    </row>
    <row r="15921" spans="8:8" x14ac:dyDescent="0.2">
      <c r="H15921" s="4"/>
    </row>
    <row r="15927" spans="8:8" x14ac:dyDescent="0.2">
      <c r="H15927" s="4"/>
    </row>
    <row r="15953" spans="8:8" x14ac:dyDescent="0.2">
      <c r="H15953" s="4"/>
    </row>
    <row r="15969" spans="8:8" x14ac:dyDescent="0.2">
      <c r="H15969" s="4"/>
    </row>
    <row r="15976" spans="8:8" x14ac:dyDescent="0.2">
      <c r="H15976" s="4"/>
    </row>
    <row r="15982" spans="8:8" x14ac:dyDescent="0.2">
      <c r="H15982" s="4"/>
    </row>
    <row r="15994" spans="8:8" x14ac:dyDescent="0.2">
      <c r="H15994" s="4"/>
    </row>
    <row r="16016" spans="8:8" x14ac:dyDescent="0.2">
      <c r="H16016" s="4"/>
    </row>
    <row r="16025" spans="8:8" x14ac:dyDescent="0.2">
      <c r="H16025" s="4"/>
    </row>
    <row r="16035" spans="8:8" x14ac:dyDescent="0.2">
      <c r="H16035" s="4"/>
    </row>
    <row r="16038" spans="8:8" x14ac:dyDescent="0.2">
      <c r="H16038" s="4"/>
    </row>
    <row r="16045" spans="8:8" x14ac:dyDescent="0.2">
      <c r="H16045" s="4"/>
    </row>
    <row r="16065" spans="8:8" x14ac:dyDescent="0.2">
      <c r="H16065" s="4"/>
    </row>
    <row r="16073" spans="8:8" x14ac:dyDescent="0.2">
      <c r="H16073" s="4"/>
    </row>
    <row r="16074" spans="8:8" x14ac:dyDescent="0.2">
      <c r="H16074" s="4"/>
    </row>
    <row r="16077" spans="8:8" x14ac:dyDescent="0.2">
      <c r="H16077" s="4"/>
    </row>
    <row r="16116" spans="8:8" x14ac:dyDescent="0.2">
      <c r="H16116" s="4"/>
    </row>
    <row r="16152" spans="8:8" x14ac:dyDescent="0.2">
      <c r="H16152" s="4"/>
    </row>
    <row r="16153" spans="8:8" x14ac:dyDescent="0.2">
      <c r="H16153" s="4"/>
    </row>
    <row r="16160" spans="8:8" x14ac:dyDescent="0.2">
      <c r="H16160" s="4"/>
    </row>
    <row r="16166" spans="8:8" x14ac:dyDescent="0.2">
      <c r="H16166" s="4"/>
    </row>
    <row r="16167" spans="8:8" x14ac:dyDescent="0.2">
      <c r="H16167" s="4"/>
    </row>
    <row r="16168" spans="8:8" x14ac:dyDescent="0.2">
      <c r="H16168" s="4"/>
    </row>
    <row r="16182" spans="8:8" x14ac:dyDescent="0.2">
      <c r="H16182" s="4"/>
    </row>
    <row r="16183" spans="8:8" x14ac:dyDescent="0.2">
      <c r="H16183" s="4"/>
    </row>
    <row r="16192" spans="8:8" x14ac:dyDescent="0.2">
      <c r="H16192" s="4"/>
    </row>
    <row r="16195" spans="8:8" x14ac:dyDescent="0.2">
      <c r="H16195" s="4"/>
    </row>
    <row r="16198" spans="8:8" x14ac:dyDescent="0.2">
      <c r="H16198" s="4"/>
    </row>
    <row r="16204" spans="8:8" x14ac:dyDescent="0.2">
      <c r="H16204" s="4"/>
    </row>
    <row r="16226" spans="8:8" x14ac:dyDescent="0.2">
      <c r="H16226" s="4"/>
    </row>
    <row r="16233" spans="8:8" x14ac:dyDescent="0.2">
      <c r="H16233" s="4"/>
    </row>
    <row r="16257" spans="8:8" x14ac:dyDescent="0.2">
      <c r="H16257" s="4"/>
    </row>
    <row r="16258" spans="8:8" x14ac:dyDescent="0.2">
      <c r="H16258" s="4"/>
    </row>
    <row r="16268" spans="8:8" x14ac:dyDescent="0.2">
      <c r="H16268" s="4"/>
    </row>
    <row r="16293" spans="8:8" x14ac:dyDescent="0.2">
      <c r="H16293" s="4"/>
    </row>
    <row r="16296" spans="8:8" x14ac:dyDescent="0.2">
      <c r="H16296" s="4"/>
    </row>
    <row r="16299" spans="8:8" x14ac:dyDescent="0.2">
      <c r="H16299" s="4"/>
    </row>
    <row r="16300" spans="8:8" x14ac:dyDescent="0.2">
      <c r="H16300" s="4"/>
    </row>
    <row r="16307" spans="8:8" x14ac:dyDescent="0.2">
      <c r="H16307" s="4"/>
    </row>
    <row r="16316" spans="8:8" x14ac:dyDescent="0.2">
      <c r="H16316" s="4"/>
    </row>
    <row r="16327" spans="8:8" x14ac:dyDescent="0.2">
      <c r="H16327" s="4"/>
    </row>
    <row r="16336" spans="8:8" x14ac:dyDescent="0.2">
      <c r="H16336" s="4"/>
    </row>
    <row r="16355" spans="8:8" x14ac:dyDescent="0.2">
      <c r="H16355" s="4"/>
    </row>
    <row r="16358" spans="8:8" x14ac:dyDescent="0.2">
      <c r="H16358" s="4"/>
    </row>
    <row r="16360" spans="8:8" x14ac:dyDescent="0.2">
      <c r="H16360" s="4"/>
    </row>
    <row r="16361" spans="8:8" x14ac:dyDescent="0.2">
      <c r="H16361" s="4"/>
    </row>
    <row r="16368" spans="8:8" x14ac:dyDescent="0.2">
      <c r="H16368" s="4"/>
    </row>
    <row r="16370" spans="8:8" x14ac:dyDescent="0.2">
      <c r="H16370" s="4"/>
    </row>
    <row r="16385" spans="8:8" x14ac:dyDescent="0.2">
      <c r="H16385" s="4"/>
    </row>
    <row r="16392" spans="8:8" x14ac:dyDescent="0.2">
      <c r="H16392" s="4"/>
    </row>
    <row r="16398" spans="8:8" x14ac:dyDescent="0.2">
      <c r="H16398" s="4"/>
    </row>
    <row r="16422" spans="8:8" x14ac:dyDescent="0.2">
      <c r="H16422" s="4"/>
    </row>
    <row r="16423" spans="8:8" x14ac:dyDescent="0.2">
      <c r="H16423" s="4"/>
    </row>
    <row r="16424" spans="8:8" x14ac:dyDescent="0.2">
      <c r="H16424" s="4"/>
    </row>
    <row r="16425" spans="8:8" x14ac:dyDescent="0.2">
      <c r="H16425" s="4"/>
    </row>
    <row r="16426" spans="8:8" x14ac:dyDescent="0.2">
      <c r="H16426" s="4"/>
    </row>
    <row r="16434" spans="8:8" x14ac:dyDescent="0.2">
      <c r="H16434" s="4"/>
    </row>
    <row r="16435" spans="8:8" x14ac:dyDescent="0.2">
      <c r="H16435" s="4"/>
    </row>
    <row r="16436" spans="8:8" x14ac:dyDescent="0.2">
      <c r="H16436" s="4"/>
    </row>
    <row r="16439" spans="8:8" x14ac:dyDescent="0.2">
      <c r="H16439" s="4"/>
    </row>
    <row r="16440" spans="8:8" x14ac:dyDescent="0.2">
      <c r="H16440" s="4"/>
    </row>
    <row r="16524" spans="8:8" x14ac:dyDescent="0.2">
      <c r="H16524" s="4"/>
    </row>
    <row r="16527" spans="8:8" x14ac:dyDescent="0.2">
      <c r="H16527" s="4"/>
    </row>
    <row r="16529" spans="8:8" x14ac:dyDescent="0.2">
      <c r="H16529" s="4"/>
    </row>
    <row r="16538" spans="8:8" x14ac:dyDescent="0.2">
      <c r="H16538" s="4"/>
    </row>
    <row r="16539" spans="8:8" x14ac:dyDescent="0.2">
      <c r="H16539" s="4"/>
    </row>
    <row r="16545" spans="8:8" x14ac:dyDescent="0.2">
      <c r="H16545" s="4"/>
    </row>
    <row r="16546" spans="8:8" x14ac:dyDescent="0.2">
      <c r="H16546" s="4"/>
    </row>
    <row r="16562" spans="8:8" x14ac:dyDescent="0.2">
      <c r="H16562" s="4"/>
    </row>
    <row r="16584" spans="8:8" x14ac:dyDescent="0.2">
      <c r="H16584" s="4"/>
    </row>
    <row r="16594" spans="8:8" x14ac:dyDescent="0.2">
      <c r="H16594" s="4"/>
    </row>
    <row r="16622" spans="8:8" x14ac:dyDescent="0.2">
      <c r="H16622" s="4"/>
    </row>
    <row r="16627" spans="8:8" x14ac:dyDescent="0.2">
      <c r="H16627" s="4"/>
    </row>
    <row r="16630" spans="8:8" x14ac:dyDescent="0.2">
      <c r="H16630" s="4"/>
    </row>
    <row r="16631" spans="8:8" x14ac:dyDescent="0.2">
      <c r="H16631" s="4"/>
    </row>
    <row r="16634" spans="8:8" x14ac:dyDescent="0.2">
      <c r="H16634" s="4"/>
    </row>
    <row r="16635" spans="8:8" x14ac:dyDescent="0.2">
      <c r="H16635" s="4"/>
    </row>
    <row r="16642" spans="8:8" x14ac:dyDescent="0.2">
      <c r="H16642" s="4"/>
    </row>
    <row r="16659" spans="8:8" x14ac:dyDescent="0.2">
      <c r="H16659" s="4"/>
    </row>
    <row r="16676" spans="8:8" x14ac:dyDescent="0.2">
      <c r="H16676" s="4"/>
    </row>
    <row r="16677" spans="8:8" x14ac:dyDescent="0.2">
      <c r="H16677" s="4"/>
    </row>
    <row r="16733" spans="8:8" x14ac:dyDescent="0.2">
      <c r="H16733" s="4"/>
    </row>
    <row r="16741" spans="8:8" x14ac:dyDescent="0.2">
      <c r="H16741" s="4"/>
    </row>
    <row r="16747" spans="8:8" x14ac:dyDescent="0.2">
      <c r="H16747" s="4"/>
    </row>
    <row r="16815" spans="8:8" x14ac:dyDescent="0.2">
      <c r="H16815" s="4"/>
    </row>
    <row r="16850" spans="8:8" x14ac:dyDescent="0.2">
      <c r="H16850" s="4"/>
    </row>
    <row r="16851" spans="8:8" x14ac:dyDescent="0.2">
      <c r="H16851" s="4"/>
    </row>
    <row r="16854" spans="8:8" x14ac:dyDescent="0.2">
      <c r="H16854" s="4"/>
    </row>
    <row r="16855" spans="8:8" x14ac:dyDescent="0.2">
      <c r="H16855" s="4"/>
    </row>
    <row r="16861" spans="8:8" x14ac:dyDescent="0.2">
      <c r="H16861" s="4"/>
    </row>
    <row r="16894" spans="8:8" x14ac:dyDescent="0.2">
      <c r="H16894" s="4"/>
    </row>
    <row r="16944" spans="8:8" x14ac:dyDescent="0.2">
      <c r="H16944" s="4"/>
    </row>
    <row r="16961" spans="8:8" x14ac:dyDescent="0.2">
      <c r="H16961" s="4"/>
    </row>
    <row r="16962" spans="8:8" x14ac:dyDescent="0.2">
      <c r="H16962" s="4"/>
    </row>
    <row r="16974" spans="8:8" x14ac:dyDescent="0.2">
      <c r="H16974" s="4"/>
    </row>
    <row r="16990" spans="8:8" x14ac:dyDescent="0.2">
      <c r="H16990" s="4"/>
    </row>
    <row r="17025" spans="8:8" x14ac:dyDescent="0.2">
      <c r="H17025" s="4"/>
    </row>
    <row r="17041" spans="8:8" x14ac:dyDescent="0.2">
      <c r="H17041" s="4"/>
    </row>
    <row r="17064" spans="8:8" x14ac:dyDescent="0.2">
      <c r="H17064" s="4"/>
    </row>
    <row r="17073" spans="8:8" x14ac:dyDescent="0.2">
      <c r="H17073" s="4"/>
    </row>
    <row r="17085" spans="8:8" x14ac:dyDescent="0.2">
      <c r="H17085" s="4"/>
    </row>
    <row r="17086" spans="8:8" x14ac:dyDescent="0.2">
      <c r="H17086" s="4"/>
    </row>
    <row r="17090" spans="8:8" x14ac:dyDescent="0.2">
      <c r="H17090" s="4"/>
    </row>
    <row r="17097" spans="8:8" x14ac:dyDescent="0.2">
      <c r="H17097" s="4"/>
    </row>
    <row r="17098" spans="8:8" x14ac:dyDescent="0.2">
      <c r="H17098" s="4"/>
    </row>
    <row r="17110" spans="8:8" x14ac:dyDescent="0.2">
      <c r="H17110" s="4"/>
    </row>
    <row r="17112" spans="8:8" x14ac:dyDescent="0.2">
      <c r="H17112" s="4"/>
    </row>
    <row r="17115" spans="8:8" x14ac:dyDescent="0.2">
      <c r="H17115" s="4"/>
    </row>
    <row r="17116" spans="8:8" x14ac:dyDescent="0.2">
      <c r="H17116" s="4"/>
    </row>
    <row r="17123" spans="8:8" x14ac:dyDescent="0.2">
      <c r="H17123" s="4"/>
    </row>
    <row r="17125" spans="8:8" x14ac:dyDescent="0.2">
      <c r="H17125" s="4"/>
    </row>
    <row r="17140" spans="8:8" x14ac:dyDescent="0.2">
      <c r="H17140" s="4"/>
    </row>
    <row r="17143" spans="8:8" x14ac:dyDescent="0.2">
      <c r="H17143" s="4"/>
    </row>
    <row r="17146" spans="8:8" x14ac:dyDescent="0.2">
      <c r="H17146" s="4"/>
    </row>
    <row r="17147" spans="8:8" x14ac:dyDescent="0.2">
      <c r="H17147" s="4"/>
    </row>
    <row r="17159" spans="8:8" x14ac:dyDescent="0.2">
      <c r="H17159" s="4"/>
    </row>
    <row r="17170" spans="8:8" x14ac:dyDescent="0.2">
      <c r="H17170" s="4"/>
    </row>
    <row r="17172" spans="8:8" x14ac:dyDescent="0.2">
      <c r="H17172" s="4"/>
    </row>
    <row r="17174" spans="8:8" x14ac:dyDescent="0.2">
      <c r="H17174" s="4"/>
    </row>
    <row r="17180" spans="8:8" x14ac:dyDescent="0.2">
      <c r="H17180" s="4"/>
    </row>
    <row r="17187" spans="8:8" x14ac:dyDescent="0.2">
      <c r="H17187" s="4"/>
    </row>
    <row r="17191" spans="8:8" x14ac:dyDescent="0.2">
      <c r="H17191" s="4"/>
    </row>
    <row r="17213" spans="8:8" x14ac:dyDescent="0.2">
      <c r="H17213" s="4"/>
    </row>
    <row r="17214" spans="8:8" x14ac:dyDescent="0.2">
      <c r="H17214" s="4"/>
    </row>
    <row r="17217" spans="8:8" x14ac:dyDescent="0.2">
      <c r="H17217" s="4"/>
    </row>
    <row r="17224" spans="8:8" x14ac:dyDescent="0.2">
      <c r="H17224" s="4"/>
    </row>
    <row r="17227" spans="8:8" x14ac:dyDescent="0.2">
      <c r="H17227" s="4"/>
    </row>
    <row r="17251" spans="8:8" x14ac:dyDescent="0.2">
      <c r="H17251" s="4"/>
    </row>
    <row r="17253" spans="8:8" x14ac:dyDescent="0.2">
      <c r="H17253" s="4"/>
    </row>
    <row r="17255" spans="8:8" x14ac:dyDescent="0.2">
      <c r="H17255" s="4"/>
    </row>
    <row r="17275" spans="8:8" x14ac:dyDescent="0.2">
      <c r="H17275" s="4"/>
    </row>
    <row r="17285" spans="8:8" x14ac:dyDescent="0.2">
      <c r="H17285" s="4"/>
    </row>
    <row r="17331" spans="8:8" x14ac:dyDescent="0.2">
      <c r="H17331" s="4"/>
    </row>
    <row r="17332" spans="8:8" x14ac:dyDescent="0.2">
      <c r="H17332" s="4"/>
    </row>
    <row r="17448" spans="8:8" x14ac:dyDescent="0.2">
      <c r="H17448" s="4"/>
    </row>
    <row r="17457" spans="8:8" x14ac:dyDescent="0.2">
      <c r="H17457" s="4"/>
    </row>
    <row r="17458" spans="8:8" x14ac:dyDescent="0.2">
      <c r="H17458" s="4"/>
    </row>
    <row r="17467" spans="8:8" x14ac:dyDescent="0.2">
      <c r="H17467" s="4"/>
    </row>
    <row r="17491" spans="8:8" x14ac:dyDescent="0.2">
      <c r="H17491" s="4"/>
    </row>
    <row r="17500" spans="8:8" x14ac:dyDescent="0.2">
      <c r="H17500" s="4"/>
    </row>
    <row r="17519" spans="8:8" x14ac:dyDescent="0.2">
      <c r="H17519" s="4"/>
    </row>
    <row r="17548" spans="8:8" x14ac:dyDescent="0.2">
      <c r="H17548" s="4"/>
    </row>
    <row r="17564" spans="8:8" x14ac:dyDescent="0.2">
      <c r="H17564" s="4"/>
    </row>
    <row r="17598" spans="8:8" x14ac:dyDescent="0.2">
      <c r="H17598" s="4"/>
    </row>
    <row r="17599" spans="8:8" x14ac:dyDescent="0.2">
      <c r="H17599" s="4"/>
    </row>
    <row r="17615" spans="8:8" x14ac:dyDescent="0.2">
      <c r="H17615" s="4"/>
    </row>
    <row r="17636" spans="8:8" x14ac:dyDescent="0.2">
      <c r="H17636" s="4"/>
    </row>
    <row r="17640" spans="8:8" x14ac:dyDescent="0.2">
      <c r="H17640" s="4"/>
    </row>
    <row r="17663" spans="8:8" x14ac:dyDescent="0.2">
      <c r="H17663" s="4"/>
    </row>
    <row r="17692" spans="8:8" x14ac:dyDescent="0.2">
      <c r="H17692" s="4"/>
    </row>
    <row r="17694" spans="8:8" x14ac:dyDescent="0.2">
      <c r="H17694" s="4"/>
    </row>
    <row r="17715" spans="8:8" x14ac:dyDescent="0.2">
      <c r="H17715" s="4"/>
    </row>
    <row r="17729" spans="8:8" x14ac:dyDescent="0.2">
      <c r="H17729" s="4"/>
    </row>
    <row r="17746" spans="8:8" x14ac:dyDescent="0.2">
      <c r="H17746" s="4"/>
    </row>
    <row r="17750" spans="8:8" x14ac:dyDescent="0.2">
      <c r="H17750" s="4"/>
    </row>
    <row r="17755" spans="8:8" x14ac:dyDescent="0.2">
      <c r="H17755" s="4"/>
    </row>
    <row r="17766" spans="8:8" x14ac:dyDescent="0.2">
      <c r="H17766" s="4"/>
    </row>
    <row r="17786" spans="8:8" x14ac:dyDescent="0.2">
      <c r="H17786" s="4"/>
    </row>
    <row r="17793" spans="8:8" x14ac:dyDescent="0.2">
      <c r="H17793" s="4"/>
    </row>
    <row r="17815" spans="8:8" x14ac:dyDescent="0.2">
      <c r="H17815" s="4"/>
    </row>
    <row r="17839" spans="8:8" x14ac:dyDescent="0.2">
      <c r="H17839" s="4"/>
    </row>
    <row r="17851" spans="8:8" x14ac:dyDescent="0.2">
      <c r="H17851" s="4"/>
    </row>
    <row r="17868" spans="8:8" x14ac:dyDescent="0.2">
      <c r="H17868" s="4"/>
    </row>
    <row r="17873" spans="8:8" x14ac:dyDescent="0.2">
      <c r="H17873" s="4"/>
    </row>
    <row r="17874" spans="8:8" x14ac:dyDescent="0.2">
      <c r="H17874" s="4"/>
    </row>
    <row r="17879" spans="8:8" x14ac:dyDescent="0.2">
      <c r="H17879" s="4"/>
    </row>
    <row r="17900" spans="8:8" x14ac:dyDescent="0.2">
      <c r="H17900" s="4"/>
    </row>
    <row r="17909" spans="8:8" x14ac:dyDescent="0.2">
      <c r="H17909" s="4"/>
    </row>
    <row r="17913" spans="8:8" x14ac:dyDescent="0.2">
      <c r="H17913" s="4"/>
    </row>
    <row r="17920" spans="8:8" x14ac:dyDescent="0.2">
      <c r="H17920" s="4"/>
    </row>
    <row r="17924" spans="8:8" x14ac:dyDescent="0.2">
      <c r="H17924" s="4"/>
    </row>
    <row r="17930" spans="8:8" x14ac:dyDescent="0.2">
      <c r="H17930" s="4"/>
    </row>
    <row r="17932" spans="8:8" x14ac:dyDescent="0.2">
      <c r="H17932" s="4"/>
    </row>
    <row r="17950" spans="8:8" x14ac:dyDescent="0.2">
      <c r="H17950" s="4"/>
    </row>
    <row r="17981" spans="8:8" x14ac:dyDescent="0.2">
      <c r="H17981" s="4"/>
    </row>
    <row r="17996" spans="8:8" x14ac:dyDescent="0.2">
      <c r="H17996" s="4"/>
    </row>
    <row r="18025" spans="8:8" x14ac:dyDescent="0.2">
      <c r="H18025" s="4"/>
    </row>
    <row r="18032" spans="8:8" x14ac:dyDescent="0.2">
      <c r="H18032" s="4"/>
    </row>
    <row r="18044" spans="8:8" x14ac:dyDescent="0.2">
      <c r="H18044" s="4"/>
    </row>
    <row r="18053" spans="8:8" x14ac:dyDescent="0.2">
      <c r="H18053" s="4"/>
    </row>
    <row r="18076" spans="8:8" x14ac:dyDescent="0.2">
      <c r="H18076" s="4"/>
    </row>
    <row r="18102" spans="8:8" x14ac:dyDescent="0.2">
      <c r="H18102" s="4"/>
    </row>
    <row r="18103" spans="8:8" x14ac:dyDescent="0.2">
      <c r="H18103" s="4"/>
    </row>
    <row r="18105" spans="8:8" x14ac:dyDescent="0.2">
      <c r="H18105" s="4"/>
    </row>
    <row r="18108" spans="8:8" x14ac:dyDescent="0.2">
      <c r="H18108" s="4"/>
    </row>
    <row r="18109" spans="8:8" x14ac:dyDescent="0.2">
      <c r="H18109" s="4"/>
    </row>
    <row r="18110" spans="8:8" x14ac:dyDescent="0.2">
      <c r="H18110" s="4"/>
    </row>
    <row r="18111" spans="8:8" x14ac:dyDescent="0.2">
      <c r="H18111" s="4"/>
    </row>
    <row r="18114" spans="8:8" x14ac:dyDescent="0.2">
      <c r="H18114" s="4"/>
    </row>
    <row r="18115" spans="8:8" x14ac:dyDescent="0.2">
      <c r="H18115" s="4"/>
    </row>
    <row r="18119" spans="8:8" x14ac:dyDescent="0.2">
      <c r="H18119" s="4"/>
    </row>
    <row r="18121" spans="8:8" x14ac:dyDescent="0.2">
      <c r="H18121" s="4"/>
    </row>
    <row r="18154" spans="8:8" x14ac:dyDescent="0.2">
      <c r="H18154" s="4"/>
    </row>
    <row r="18157" spans="8:8" x14ac:dyDescent="0.2">
      <c r="H18157" s="4"/>
    </row>
    <row r="18158" spans="8:8" x14ac:dyDescent="0.2">
      <c r="H18158" s="4"/>
    </row>
    <row r="18163" spans="8:8" x14ac:dyDescent="0.2">
      <c r="H18163" s="4"/>
    </row>
    <row r="18178" spans="8:8" x14ac:dyDescent="0.2">
      <c r="H18178" s="4"/>
    </row>
    <row r="18182" spans="8:8" x14ac:dyDescent="0.2">
      <c r="H18182" s="4"/>
    </row>
    <row r="18187" spans="8:8" x14ac:dyDescent="0.2">
      <c r="H18187" s="4"/>
    </row>
    <row r="18188" spans="8:8" x14ac:dyDescent="0.2">
      <c r="H18188" s="4"/>
    </row>
    <row r="18193" spans="8:8" x14ac:dyDescent="0.2">
      <c r="H18193" s="4"/>
    </row>
    <row r="18194" spans="8:8" x14ac:dyDescent="0.2">
      <c r="H18194" s="4"/>
    </row>
    <row r="18196" spans="8:8" x14ac:dyDescent="0.2">
      <c r="H18196" s="4"/>
    </row>
    <row r="18208" spans="8:8" x14ac:dyDescent="0.2">
      <c r="H18208" s="4"/>
    </row>
    <row r="18217" spans="8:8" x14ac:dyDescent="0.2">
      <c r="H18217" s="4"/>
    </row>
    <row r="18233" spans="8:8" x14ac:dyDescent="0.2">
      <c r="H18233" s="4"/>
    </row>
    <row r="18234" spans="8:8" x14ac:dyDescent="0.2">
      <c r="H18234" s="4"/>
    </row>
    <row r="18296" spans="8:8" x14ac:dyDescent="0.2">
      <c r="H18296" s="4"/>
    </row>
    <row r="18297" spans="8:8" x14ac:dyDescent="0.2">
      <c r="H18297" s="4"/>
    </row>
    <row r="18304" spans="8:8" x14ac:dyDescent="0.2">
      <c r="H18304" s="4"/>
    </row>
    <row r="18319" spans="8:8" x14ac:dyDescent="0.2">
      <c r="H18319" s="4"/>
    </row>
    <row r="18364" spans="8:8" x14ac:dyDescent="0.2">
      <c r="H18364" s="4"/>
    </row>
    <row r="18395" spans="8:8" x14ac:dyDescent="0.2">
      <c r="H18395" s="4"/>
    </row>
    <row r="18405" spans="8:8" x14ac:dyDescent="0.2">
      <c r="H18405" s="4"/>
    </row>
    <row r="18407" spans="8:8" x14ac:dyDescent="0.2">
      <c r="H18407" s="4"/>
    </row>
    <row r="18408" spans="8:8" x14ac:dyDescent="0.2">
      <c r="H18408" s="4"/>
    </row>
    <row r="18413" spans="8:8" x14ac:dyDescent="0.2">
      <c r="H18413" s="4"/>
    </row>
    <row r="18417" spans="8:8" x14ac:dyDescent="0.2">
      <c r="H18417" s="4"/>
    </row>
    <row r="18427" spans="8:8" x14ac:dyDescent="0.2">
      <c r="H18427" s="4"/>
    </row>
    <row r="18429" spans="8:8" x14ac:dyDescent="0.2">
      <c r="H18429" s="4"/>
    </row>
    <row r="18435" spans="8:8" x14ac:dyDescent="0.2">
      <c r="H18435" s="4"/>
    </row>
    <row r="18439" spans="8:8" x14ac:dyDescent="0.2">
      <c r="H18439" s="4"/>
    </row>
    <row r="18446" spans="8:8" x14ac:dyDescent="0.2">
      <c r="H18446" s="4"/>
    </row>
    <row r="18461" spans="8:8" x14ac:dyDescent="0.2">
      <c r="H18461" s="4"/>
    </row>
    <row r="18462" spans="8:8" x14ac:dyDescent="0.2">
      <c r="H18462" s="4"/>
    </row>
    <row r="18463" spans="8:8" x14ac:dyDescent="0.2">
      <c r="H18463" s="4"/>
    </row>
    <row r="18467" spans="8:8" x14ac:dyDescent="0.2">
      <c r="H18467" s="4"/>
    </row>
    <row r="18472" spans="8:8" x14ac:dyDescent="0.2">
      <c r="H18472" s="4"/>
    </row>
    <row r="18473" spans="8:8" x14ac:dyDescent="0.2">
      <c r="H18473" s="4"/>
    </row>
    <row r="18488" spans="8:8" x14ac:dyDescent="0.2">
      <c r="H18488" s="4"/>
    </row>
    <row r="18489" spans="8:8" x14ac:dyDescent="0.2">
      <c r="H18489" s="4"/>
    </row>
    <row r="18508" spans="8:8" x14ac:dyDescent="0.2">
      <c r="H18508" s="4"/>
    </row>
    <row r="18509" spans="8:8" x14ac:dyDescent="0.2">
      <c r="H18509" s="4"/>
    </row>
    <row r="18510" spans="8:8" x14ac:dyDescent="0.2">
      <c r="H18510" s="4"/>
    </row>
    <row r="18530" spans="8:8" x14ac:dyDescent="0.2">
      <c r="H18530" s="4"/>
    </row>
    <row r="18538" spans="8:8" x14ac:dyDescent="0.2">
      <c r="H18538" s="4"/>
    </row>
    <row r="18554" spans="8:8" x14ac:dyDescent="0.2">
      <c r="H18554" s="4"/>
    </row>
    <row r="18562" spans="8:8" x14ac:dyDescent="0.2">
      <c r="H18562" s="4"/>
    </row>
    <row r="18567" spans="8:8" x14ac:dyDescent="0.2">
      <c r="H18567" s="4"/>
    </row>
    <row r="18571" spans="8:8" x14ac:dyDescent="0.2">
      <c r="H18571" s="4"/>
    </row>
    <row r="18586" spans="8:8" x14ac:dyDescent="0.2">
      <c r="H18586" s="4"/>
    </row>
    <row r="18591" spans="8:8" x14ac:dyDescent="0.2">
      <c r="H18591" s="4"/>
    </row>
    <row r="18607" spans="8:8" x14ac:dyDescent="0.2">
      <c r="H18607" s="4"/>
    </row>
    <row r="18612" spans="8:8" x14ac:dyDescent="0.2">
      <c r="H18612" s="4"/>
    </row>
    <row r="18627" spans="8:8" x14ac:dyDescent="0.2">
      <c r="H18627" s="4"/>
    </row>
    <row r="18635" spans="8:8" x14ac:dyDescent="0.2">
      <c r="H18635" s="4"/>
    </row>
    <row r="18664" spans="8:8" x14ac:dyDescent="0.2">
      <c r="H18664" s="4"/>
    </row>
    <row r="18665" spans="8:8" x14ac:dyDescent="0.2">
      <c r="H18665" s="4"/>
    </row>
    <row r="18674" spans="8:8" x14ac:dyDescent="0.2">
      <c r="H18674" s="4"/>
    </row>
    <row r="18680" spans="8:8" x14ac:dyDescent="0.2">
      <c r="H18680" s="4"/>
    </row>
    <row r="18684" spans="8:8" x14ac:dyDescent="0.2">
      <c r="H18684" s="4"/>
    </row>
    <row r="18687" spans="8:8" x14ac:dyDescent="0.2">
      <c r="H18687" s="4"/>
    </row>
    <row r="18690" spans="8:8" x14ac:dyDescent="0.2">
      <c r="H18690" s="4"/>
    </row>
    <row r="18692" spans="8:8" x14ac:dyDescent="0.2">
      <c r="H18692" s="4"/>
    </row>
    <row r="18700" spans="8:8" x14ac:dyDescent="0.2">
      <c r="H18700" s="4"/>
    </row>
    <row r="18708" spans="8:8" x14ac:dyDescent="0.2">
      <c r="H18708" s="4"/>
    </row>
    <row r="18744" spans="8:8" x14ac:dyDescent="0.2">
      <c r="H18744" s="4"/>
    </row>
    <row r="18745" spans="8:8" x14ac:dyDescent="0.2">
      <c r="H18745" s="4"/>
    </row>
    <row r="18747" spans="8:8" x14ac:dyDescent="0.2">
      <c r="H18747" s="4"/>
    </row>
    <row r="18749" spans="8:8" x14ac:dyDescent="0.2">
      <c r="H18749" s="4"/>
    </row>
    <row r="18756" spans="8:8" x14ac:dyDescent="0.2">
      <c r="H18756" s="4"/>
    </row>
    <row r="18757" spans="8:8" x14ac:dyDescent="0.2">
      <c r="H18757" s="4"/>
    </row>
    <row r="18773" spans="8:8" x14ac:dyDescent="0.2">
      <c r="H18773" s="4"/>
    </row>
    <row r="18778" spans="8:8" x14ac:dyDescent="0.2">
      <c r="H18778" s="4"/>
    </row>
    <row r="18781" spans="8:8" x14ac:dyDescent="0.2">
      <c r="H18781" s="4"/>
    </row>
    <row r="18792" spans="8:8" x14ac:dyDescent="0.2">
      <c r="H18792" s="4"/>
    </row>
    <row r="18817" spans="8:8" x14ac:dyDescent="0.2">
      <c r="H18817" s="4"/>
    </row>
    <row r="18823" spans="8:8" x14ac:dyDescent="0.2">
      <c r="H18823" s="4"/>
    </row>
    <row r="18848" spans="8:8" x14ac:dyDescent="0.2">
      <c r="H18848" s="4"/>
    </row>
    <row r="18849" spans="8:8" x14ac:dyDescent="0.2">
      <c r="H18849" s="4"/>
    </row>
    <row r="18860" spans="8:8" x14ac:dyDescent="0.2">
      <c r="H18860" s="4"/>
    </row>
    <row r="18862" spans="8:8" x14ac:dyDescent="0.2">
      <c r="H18862" s="4"/>
    </row>
    <row r="18867" spans="8:8" x14ac:dyDescent="0.2">
      <c r="H18867" s="4"/>
    </row>
    <row r="18914" spans="8:8" x14ac:dyDescent="0.2">
      <c r="H18914" s="4"/>
    </row>
    <row r="18929" spans="8:8" x14ac:dyDescent="0.2">
      <c r="H18929" s="4"/>
    </row>
    <row r="18949" spans="8:8" x14ac:dyDescent="0.2">
      <c r="H18949" s="4"/>
    </row>
    <row r="18966" spans="8:8" x14ac:dyDescent="0.2">
      <c r="H18966" s="4"/>
    </row>
    <row r="18999" spans="8:8" x14ac:dyDescent="0.2">
      <c r="H18999" s="4"/>
    </row>
    <row r="19050" spans="8:8" x14ac:dyDescent="0.2">
      <c r="H19050" s="4"/>
    </row>
    <row r="19075" spans="8:8" x14ac:dyDescent="0.2">
      <c r="H19075" s="4"/>
    </row>
    <row r="19078" spans="8:8" x14ac:dyDescent="0.2">
      <c r="H19078" s="4"/>
    </row>
    <row r="19090" spans="8:8" x14ac:dyDescent="0.2">
      <c r="H19090" s="4"/>
    </row>
    <row r="19101" spans="8:8" x14ac:dyDescent="0.2">
      <c r="H19101" s="4"/>
    </row>
    <row r="19107" spans="8:8" x14ac:dyDescent="0.2">
      <c r="H19107" s="4"/>
    </row>
    <row r="19111" spans="8:8" x14ac:dyDescent="0.2">
      <c r="H19111" s="4"/>
    </row>
    <row r="19117" spans="8:8" x14ac:dyDescent="0.2">
      <c r="H19117" s="4"/>
    </row>
    <row r="19119" spans="8:8" x14ac:dyDescent="0.2">
      <c r="H19119" s="4"/>
    </row>
    <row r="19204" spans="8:8" x14ac:dyDescent="0.2">
      <c r="H19204" s="4"/>
    </row>
    <row r="19218" spans="8:8" x14ac:dyDescent="0.2">
      <c r="H19218" s="4"/>
    </row>
    <row r="19297" spans="8:8" x14ac:dyDescent="0.2">
      <c r="H19297" s="4"/>
    </row>
    <row r="19307" spans="8:8" x14ac:dyDescent="0.2">
      <c r="H19307" s="4"/>
    </row>
    <row r="19308" spans="8:8" x14ac:dyDescent="0.2">
      <c r="H19308" s="4"/>
    </row>
    <row r="19309" spans="8:8" x14ac:dyDescent="0.2">
      <c r="H19309" s="4"/>
    </row>
    <row r="19312" spans="8:8" x14ac:dyDescent="0.2">
      <c r="H19312" s="4"/>
    </row>
    <row r="19316" spans="8:8" x14ac:dyDescent="0.2">
      <c r="H19316" s="4"/>
    </row>
    <row r="19329" spans="8:8" x14ac:dyDescent="0.2">
      <c r="H19329" s="4"/>
    </row>
    <row r="19354" spans="8:8" x14ac:dyDescent="0.2">
      <c r="H19354" s="4"/>
    </row>
    <row r="19366" spans="8:8" x14ac:dyDescent="0.2">
      <c r="H19366" s="4"/>
    </row>
    <row r="19378" spans="8:8" x14ac:dyDescent="0.2">
      <c r="H19378" s="4"/>
    </row>
    <row r="19379" spans="8:8" x14ac:dyDescent="0.2">
      <c r="H19379" s="4"/>
    </row>
    <row r="19380" spans="8:8" x14ac:dyDescent="0.2">
      <c r="H19380" s="4"/>
    </row>
    <row r="19393" spans="8:8" x14ac:dyDescent="0.2">
      <c r="H19393" s="4"/>
    </row>
    <row r="19413" spans="8:8" x14ac:dyDescent="0.2">
      <c r="H19413" s="4"/>
    </row>
    <row r="19420" spans="8:8" x14ac:dyDescent="0.2">
      <c r="H19420" s="4"/>
    </row>
    <row r="19435" spans="8:8" x14ac:dyDescent="0.2">
      <c r="H19435" s="4"/>
    </row>
    <row r="19461" spans="8:8" x14ac:dyDescent="0.2">
      <c r="H19461" s="4"/>
    </row>
    <row r="19473" spans="8:8" x14ac:dyDescent="0.2">
      <c r="H19473" s="4"/>
    </row>
    <row r="19475" spans="8:8" x14ac:dyDescent="0.2">
      <c r="H19475" s="4"/>
    </row>
    <row r="19476" spans="8:8" x14ac:dyDescent="0.2">
      <c r="H19476" s="4"/>
    </row>
    <row r="19479" spans="8:8" x14ac:dyDescent="0.2">
      <c r="H19479" s="4"/>
    </row>
    <row r="19485" spans="8:8" x14ac:dyDescent="0.2">
      <c r="H19485" s="4"/>
    </row>
    <row r="19488" spans="8:8" x14ac:dyDescent="0.2">
      <c r="H19488" s="4"/>
    </row>
    <row r="19495" spans="8:8" x14ac:dyDescent="0.2">
      <c r="H19495" s="4"/>
    </row>
    <row r="19500" spans="8:8" x14ac:dyDescent="0.2">
      <c r="H19500" s="4"/>
    </row>
    <row r="19504" spans="8:8" x14ac:dyDescent="0.2">
      <c r="H19504" s="4"/>
    </row>
    <row r="19505" spans="8:8" x14ac:dyDescent="0.2">
      <c r="H19505" s="4"/>
    </row>
    <row r="19540" spans="8:8" x14ac:dyDescent="0.2">
      <c r="H19540" s="4"/>
    </row>
    <row r="19545" spans="8:8" x14ac:dyDescent="0.2">
      <c r="H19545" s="4"/>
    </row>
    <row r="19546" spans="8:8" x14ac:dyDescent="0.2">
      <c r="H19546" s="4"/>
    </row>
    <row r="19552" spans="8:8" x14ac:dyDescent="0.2">
      <c r="H19552" s="4"/>
    </row>
    <row r="19575" spans="8:8" x14ac:dyDescent="0.2">
      <c r="H19575" s="4"/>
    </row>
    <row r="19577" spans="8:8" x14ac:dyDescent="0.2">
      <c r="H19577" s="4"/>
    </row>
    <row r="19581" spans="8:8" x14ac:dyDescent="0.2">
      <c r="H19581" s="4"/>
    </row>
    <row r="19588" spans="8:8" x14ac:dyDescent="0.2">
      <c r="H19588" s="4"/>
    </row>
    <row r="19601" spans="8:8" x14ac:dyDescent="0.2">
      <c r="H19601" s="4"/>
    </row>
    <row r="19607" spans="8:8" x14ac:dyDescent="0.2">
      <c r="H19607" s="4"/>
    </row>
    <row r="19611" spans="8:8" x14ac:dyDescent="0.2">
      <c r="H19611" s="4"/>
    </row>
    <row r="19612" spans="8:8" x14ac:dyDescent="0.2">
      <c r="H19612" s="4"/>
    </row>
    <row r="19620" spans="8:8" x14ac:dyDescent="0.2">
      <c r="H19620" s="4"/>
    </row>
    <row r="19621" spans="8:8" x14ac:dyDescent="0.2">
      <c r="H19621" s="4"/>
    </row>
    <row r="19628" spans="8:8" x14ac:dyDescent="0.2">
      <c r="H19628" s="4"/>
    </row>
    <row r="19635" spans="8:8" x14ac:dyDescent="0.2">
      <c r="H19635" s="4"/>
    </row>
    <row r="19640" spans="8:8" x14ac:dyDescent="0.2">
      <c r="H19640" s="4"/>
    </row>
    <row r="19650" spans="8:8" x14ac:dyDescent="0.2">
      <c r="H19650" s="4"/>
    </row>
    <row r="19658" spans="8:8" x14ac:dyDescent="0.2">
      <c r="H19658" s="4"/>
    </row>
    <row r="19667" spans="8:8" x14ac:dyDescent="0.2">
      <c r="H19667" s="4"/>
    </row>
    <row r="19675" spans="8:8" x14ac:dyDescent="0.2">
      <c r="H19675" s="4"/>
    </row>
    <row r="19691" spans="8:8" x14ac:dyDescent="0.2">
      <c r="H19691" s="4"/>
    </row>
    <row r="19705" spans="8:8" x14ac:dyDescent="0.2">
      <c r="H19705" s="4"/>
    </row>
    <row r="19709" spans="8:8" x14ac:dyDescent="0.2">
      <c r="H19709" s="4"/>
    </row>
    <row r="19710" spans="8:8" x14ac:dyDescent="0.2">
      <c r="H19710" s="4"/>
    </row>
    <row r="19722" spans="8:8" x14ac:dyDescent="0.2">
      <c r="H19722" s="4"/>
    </row>
    <row r="19725" spans="8:8" x14ac:dyDescent="0.2">
      <c r="H19725" s="4"/>
    </row>
    <row r="19731" spans="8:8" x14ac:dyDescent="0.2">
      <c r="H19731" s="4"/>
    </row>
    <row r="19732" spans="8:8" x14ac:dyDescent="0.2">
      <c r="H19732" s="4"/>
    </row>
    <row r="19753" spans="8:8" x14ac:dyDescent="0.2">
      <c r="H19753" s="4"/>
    </row>
    <row r="19770" spans="8:8" x14ac:dyDescent="0.2">
      <c r="H19770" s="4"/>
    </row>
    <row r="19785" spans="8:8" x14ac:dyDescent="0.2">
      <c r="H19785" s="4"/>
    </row>
    <row r="19787" spans="8:8" x14ac:dyDescent="0.2">
      <c r="H19787" s="4"/>
    </row>
    <row r="19795" spans="8:8" x14ac:dyDescent="0.2">
      <c r="H19795" s="4"/>
    </row>
    <row r="19796" spans="8:8" x14ac:dyDescent="0.2">
      <c r="H19796" s="4"/>
    </row>
    <row r="19821" spans="8:8" x14ac:dyDescent="0.2">
      <c r="H19821" s="4"/>
    </row>
    <row r="19822" spans="8:8" x14ac:dyDescent="0.2">
      <c r="H19822" s="4"/>
    </row>
    <row r="19823" spans="8:8" x14ac:dyDescent="0.2">
      <c r="H19823" s="4"/>
    </row>
    <row r="19829" spans="8:8" x14ac:dyDescent="0.2">
      <c r="H19829" s="4"/>
    </row>
    <row r="19841" spans="8:8" x14ac:dyDescent="0.2">
      <c r="H19841" s="4"/>
    </row>
    <row r="19848" spans="8:8" x14ac:dyDescent="0.2">
      <c r="H19848" s="4"/>
    </row>
    <row r="19852" spans="8:8" x14ac:dyDescent="0.2">
      <c r="H19852" s="4"/>
    </row>
    <row r="19853" spans="8:8" x14ac:dyDescent="0.2">
      <c r="H19853" s="4"/>
    </row>
    <row r="19881" spans="8:8" x14ac:dyDescent="0.2">
      <c r="H19881" s="4"/>
    </row>
    <row r="19883" spans="8:8" x14ac:dyDescent="0.2">
      <c r="H19883" s="4"/>
    </row>
    <row r="19898" spans="8:8" x14ac:dyDescent="0.2">
      <c r="H19898" s="4"/>
    </row>
    <row r="19917" spans="8:8" x14ac:dyDescent="0.2">
      <c r="H19917" s="4"/>
    </row>
    <row r="19925" spans="8:8" x14ac:dyDescent="0.2">
      <c r="H19925" s="4"/>
    </row>
    <row r="19930" spans="8:8" x14ac:dyDescent="0.2">
      <c r="H19930" s="4"/>
    </row>
    <row r="19949" spans="8:8" x14ac:dyDescent="0.2">
      <c r="H19949" s="4"/>
    </row>
    <row r="19954" spans="8:8" x14ac:dyDescent="0.2">
      <c r="H19954" s="4"/>
    </row>
    <row r="19991" spans="8:8" x14ac:dyDescent="0.2">
      <c r="H19991" s="4"/>
    </row>
    <row r="20033" spans="8:8" x14ac:dyDescent="0.2">
      <c r="H20033" s="4"/>
    </row>
    <row r="20044" spans="8:8" x14ac:dyDescent="0.2">
      <c r="H20044" s="4"/>
    </row>
    <row r="20046" spans="8:8" x14ac:dyDescent="0.2">
      <c r="H20046" s="4"/>
    </row>
    <row r="20047" spans="8:8" x14ac:dyDescent="0.2">
      <c r="H20047" s="4"/>
    </row>
    <row r="20054" spans="8:8" x14ac:dyDescent="0.2">
      <c r="H20054" s="4"/>
    </row>
    <row r="20070" spans="8:8" x14ac:dyDescent="0.2">
      <c r="H20070" s="4"/>
    </row>
    <row r="20114" spans="8:8" x14ac:dyDescent="0.2">
      <c r="H20114" s="4"/>
    </row>
    <row r="20118" spans="8:8" x14ac:dyDescent="0.2">
      <c r="H20118" s="4"/>
    </row>
    <row r="20119" spans="8:8" x14ac:dyDescent="0.2">
      <c r="H20119" s="4"/>
    </row>
    <row r="20128" spans="8:8" x14ac:dyDescent="0.2">
      <c r="H20128" s="4"/>
    </row>
    <row r="20137" spans="8:8" x14ac:dyDescent="0.2">
      <c r="H20137" s="4"/>
    </row>
    <row r="20166" spans="8:8" x14ac:dyDescent="0.2">
      <c r="H20166" s="4"/>
    </row>
    <row r="20178" spans="8:8" x14ac:dyDescent="0.2">
      <c r="H20178" s="4"/>
    </row>
    <row r="20199" spans="8:8" x14ac:dyDescent="0.2">
      <c r="H20199" s="4"/>
    </row>
    <row r="20213" spans="8:8" x14ac:dyDescent="0.2">
      <c r="H20213" s="4"/>
    </row>
    <row r="20234" spans="8:8" x14ac:dyDescent="0.2">
      <c r="H20234" s="4"/>
    </row>
    <row r="20235" spans="8:8" x14ac:dyDescent="0.2">
      <c r="H20235" s="4"/>
    </row>
    <row r="20238" spans="8:8" x14ac:dyDescent="0.2">
      <c r="H20238" s="4"/>
    </row>
    <row r="20243" spans="8:8" x14ac:dyDescent="0.2">
      <c r="H20243" s="4"/>
    </row>
    <row r="20262" spans="8:8" x14ac:dyDescent="0.2">
      <c r="H20262" s="4"/>
    </row>
    <row r="20303" spans="8:8" x14ac:dyDescent="0.2">
      <c r="H20303" s="4"/>
    </row>
    <row r="20368" spans="8:8" x14ac:dyDescent="0.2">
      <c r="H20368" s="4"/>
    </row>
    <row r="20384" spans="8:8" x14ac:dyDescent="0.2">
      <c r="H20384" s="4"/>
    </row>
    <row r="20385" spans="8:8" x14ac:dyDescent="0.2">
      <c r="H20385" s="4"/>
    </row>
    <row r="20412" spans="8:8" x14ac:dyDescent="0.2">
      <c r="H20412" s="4"/>
    </row>
    <row r="20418" spans="8:8" x14ac:dyDescent="0.2">
      <c r="H20418" s="4"/>
    </row>
    <row r="20431" spans="8:8" x14ac:dyDescent="0.2">
      <c r="H20431" s="4"/>
    </row>
    <row r="20440" spans="8:8" x14ac:dyDescent="0.2">
      <c r="H20440" s="4"/>
    </row>
    <row r="20445" spans="8:8" x14ac:dyDescent="0.2">
      <c r="H20445" s="4"/>
    </row>
    <row r="20457" spans="8:8" x14ac:dyDescent="0.2">
      <c r="H20457" s="4"/>
    </row>
    <row r="20476" spans="8:8" x14ac:dyDescent="0.2">
      <c r="H20476" s="4"/>
    </row>
    <row r="20478" spans="8:8" x14ac:dyDescent="0.2">
      <c r="H20478" s="4"/>
    </row>
    <row r="20505" spans="8:8" x14ac:dyDescent="0.2">
      <c r="H20505" s="4"/>
    </row>
    <row r="20509" spans="8:8" x14ac:dyDescent="0.2">
      <c r="H20509" s="4"/>
    </row>
    <row r="20510" spans="8:8" x14ac:dyDescent="0.2">
      <c r="H20510" s="4"/>
    </row>
    <row r="20515" spans="8:8" x14ac:dyDescent="0.2">
      <c r="H20515" s="4"/>
    </row>
    <row r="20516" spans="8:8" x14ac:dyDescent="0.2">
      <c r="H20516" s="4"/>
    </row>
    <row r="20523" spans="8:8" x14ac:dyDescent="0.2">
      <c r="H20523" s="4"/>
    </row>
    <row r="20531" spans="8:8" x14ac:dyDescent="0.2">
      <c r="H20531" s="4"/>
    </row>
    <row r="20538" spans="8:8" x14ac:dyDescent="0.2">
      <c r="H20538" s="4"/>
    </row>
    <row r="20541" spans="8:8" x14ac:dyDescent="0.2">
      <c r="H20541" s="4"/>
    </row>
    <row r="20550" spans="8:8" x14ac:dyDescent="0.2">
      <c r="H20550" s="4"/>
    </row>
    <row r="20553" spans="8:8" x14ac:dyDescent="0.2">
      <c r="H20553" s="4"/>
    </row>
    <row r="20568" spans="8:8" x14ac:dyDescent="0.2">
      <c r="H20568" s="4"/>
    </row>
    <row r="20572" spans="8:8" x14ac:dyDescent="0.2">
      <c r="H20572" s="4"/>
    </row>
    <row r="20579" spans="8:8" x14ac:dyDescent="0.2">
      <c r="H20579" s="4"/>
    </row>
    <row r="20601" spans="8:8" x14ac:dyDescent="0.2">
      <c r="H20601" s="4"/>
    </row>
    <row r="20607" spans="8:8" x14ac:dyDescent="0.2">
      <c r="H20607" s="4"/>
    </row>
    <row r="20608" spans="8:8" x14ac:dyDescent="0.2">
      <c r="H20608" s="4"/>
    </row>
    <row r="20616" spans="8:8" x14ac:dyDescent="0.2">
      <c r="H20616" s="4"/>
    </row>
    <row r="20630" spans="8:8" x14ac:dyDescent="0.2">
      <c r="H20630" s="4"/>
    </row>
    <row r="20635" spans="8:8" x14ac:dyDescent="0.2">
      <c r="H20635" s="4"/>
    </row>
    <row r="20637" spans="8:8" x14ac:dyDescent="0.2">
      <c r="H20637" s="4"/>
    </row>
    <row r="20643" spans="8:8" x14ac:dyDescent="0.2">
      <c r="H20643" s="4"/>
    </row>
    <row r="20644" spans="8:8" x14ac:dyDescent="0.2">
      <c r="H20644" s="4"/>
    </row>
    <row r="20688" spans="8:8" x14ac:dyDescent="0.2">
      <c r="H20688" s="4"/>
    </row>
    <row r="20713" spans="8:8" x14ac:dyDescent="0.2">
      <c r="H20713" s="4"/>
    </row>
    <row r="20714" spans="8:8" x14ac:dyDescent="0.2">
      <c r="H20714" s="4"/>
    </row>
    <row r="20750" spans="8:8" x14ac:dyDescent="0.2">
      <c r="H20750" s="4"/>
    </row>
    <row r="20778" spans="8:8" x14ac:dyDescent="0.2">
      <c r="H20778" s="4"/>
    </row>
    <row r="20780" spans="8:8" x14ac:dyDescent="0.2">
      <c r="H20780" s="4"/>
    </row>
    <row r="20798" spans="8:8" x14ac:dyDescent="0.2">
      <c r="H20798" s="4"/>
    </row>
    <row r="20821" spans="8:8" x14ac:dyDescent="0.2">
      <c r="H20821" s="4"/>
    </row>
    <row r="20847" spans="8:8" x14ac:dyDescent="0.2">
      <c r="H20847" s="4"/>
    </row>
    <row r="20872" spans="8:8" x14ac:dyDescent="0.2">
      <c r="H20872" s="4"/>
    </row>
    <row r="20929" spans="8:8" x14ac:dyDescent="0.2">
      <c r="H20929" s="4"/>
    </row>
    <row r="20951" spans="8:8" x14ac:dyDescent="0.2">
      <c r="H20951" s="4"/>
    </row>
    <row r="20963" spans="8:8" x14ac:dyDescent="0.2">
      <c r="H20963" s="4"/>
    </row>
    <row r="20974" spans="8:8" x14ac:dyDescent="0.2">
      <c r="H20974" s="4"/>
    </row>
    <row r="20985" spans="8:8" x14ac:dyDescent="0.2">
      <c r="H20985" s="4"/>
    </row>
    <row r="20989" spans="8:8" x14ac:dyDescent="0.2">
      <c r="H20989" s="4"/>
    </row>
    <row r="20990" spans="8:8" x14ac:dyDescent="0.2">
      <c r="H20990" s="4"/>
    </row>
    <row r="20992" spans="8:8" x14ac:dyDescent="0.2">
      <c r="H20992" s="4"/>
    </row>
    <row r="20993" spans="8:8" x14ac:dyDescent="0.2">
      <c r="H20993" s="4"/>
    </row>
    <row r="21000" spans="8:8" x14ac:dyDescent="0.2">
      <c r="H21000" s="4"/>
    </row>
    <row r="21028" spans="8:8" x14ac:dyDescent="0.2">
      <c r="H21028" s="4"/>
    </row>
    <row r="21033" spans="8:8" x14ac:dyDescent="0.2">
      <c r="H21033" s="4"/>
    </row>
    <row r="21036" spans="8:8" x14ac:dyDescent="0.2">
      <c r="H21036" s="4"/>
    </row>
    <row r="21041" spans="8:8" x14ac:dyDescent="0.2">
      <c r="H21041" s="4"/>
    </row>
    <row r="21042" spans="8:8" x14ac:dyDescent="0.2">
      <c r="H21042" s="4"/>
    </row>
    <row r="21058" spans="8:8" x14ac:dyDescent="0.2">
      <c r="H21058" s="4"/>
    </row>
    <row r="21063" spans="8:8" x14ac:dyDescent="0.2">
      <c r="H21063" s="4"/>
    </row>
    <row r="21065" spans="8:8" x14ac:dyDescent="0.2">
      <c r="H21065" s="4"/>
    </row>
    <row r="21076" spans="8:8" x14ac:dyDescent="0.2">
      <c r="H21076" s="4"/>
    </row>
    <row r="21119" spans="8:8" x14ac:dyDescent="0.2">
      <c r="H21119" s="4"/>
    </row>
    <row r="21144" spans="8:8" x14ac:dyDescent="0.2">
      <c r="H21144" s="4"/>
    </row>
    <row r="21148" spans="8:8" x14ac:dyDescent="0.2">
      <c r="H21148" s="4"/>
    </row>
    <row r="21163" spans="8:8" x14ac:dyDescent="0.2">
      <c r="H21163" s="4"/>
    </row>
    <row r="21164" spans="8:8" x14ac:dyDescent="0.2">
      <c r="H21164" s="4"/>
    </row>
    <row r="21165" spans="8:8" x14ac:dyDescent="0.2">
      <c r="H21165" s="4"/>
    </row>
    <row r="21170" spans="8:8" x14ac:dyDescent="0.2">
      <c r="H21170" s="4"/>
    </row>
    <row r="21178" spans="8:8" x14ac:dyDescent="0.2">
      <c r="H21178" s="4"/>
    </row>
    <row r="21210" spans="8:8" x14ac:dyDescent="0.2">
      <c r="H21210" s="4"/>
    </row>
    <row r="21246" spans="8:8" x14ac:dyDescent="0.2">
      <c r="H21246" s="4"/>
    </row>
    <row r="21259" spans="8:8" x14ac:dyDescent="0.2">
      <c r="H21259" s="4"/>
    </row>
    <row r="21265" spans="8:8" x14ac:dyDescent="0.2">
      <c r="H21265" s="4"/>
    </row>
    <row r="21291" spans="8:8" x14ac:dyDescent="0.2">
      <c r="H21291" s="4"/>
    </row>
    <row r="21292" spans="8:8" x14ac:dyDescent="0.2">
      <c r="H21292" s="4"/>
    </row>
    <row r="21293" spans="8:8" x14ac:dyDescent="0.2">
      <c r="H21293" s="4"/>
    </row>
    <row r="21301" spans="8:8" x14ac:dyDescent="0.2">
      <c r="H21301" s="4"/>
    </row>
    <row r="21306" spans="8:8" x14ac:dyDescent="0.2">
      <c r="H21306" s="4"/>
    </row>
    <row r="21309" spans="8:8" x14ac:dyDescent="0.2">
      <c r="H21309" s="4"/>
    </row>
    <row r="21310" spans="8:8" x14ac:dyDescent="0.2">
      <c r="H21310" s="4"/>
    </row>
    <row r="21311" spans="8:8" x14ac:dyDescent="0.2">
      <c r="H21311" s="4"/>
    </row>
    <row r="21324" spans="8:8" x14ac:dyDescent="0.2">
      <c r="H21324" s="4"/>
    </row>
    <row r="21329" spans="8:8" x14ac:dyDescent="0.2">
      <c r="H21329" s="4"/>
    </row>
    <row r="21330" spans="8:8" x14ac:dyDescent="0.2">
      <c r="H21330" s="4"/>
    </row>
    <row r="21339" spans="8:8" x14ac:dyDescent="0.2">
      <c r="H21339" s="4"/>
    </row>
    <row r="21361" spans="8:8" x14ac:dyDescent="0.2">
      <c r="H21361" s="4"/>
    </row>
    <row r="21365" spans="8:8" x14ac:dyDescent="0.2">
      <c r="H21365" s="4"/>
    </row>
    <row r="21388" spans="8:8" x14ac:dyDescent="0.2">
      <c r="H21388" s="4"/>
    </row>
    <row r="21395" spans="8:8" x14ac:dyDescent="0.2">
      <c r="H21395" s="4"/>
    </row>
    <row r="21396" spans="8:8" x14ac:dyDescent="0.2">
      <c r="H21396" s="4"/>
    </row>
    <row r="21407" spans="8:8" x14ac:dyDescent="0.2">
      <c r="H21407" s="4"/>
    </row>
    <row r="21413" spans="8:8" x14ac:dyDescent="0.2">
      <c r="H21413" s="4"/>
    </row>
    <row r="21415" spans="8:8" x14ac:dyDescent="0.2">
      <c r="H21415" s="4"/>
    </row>
    <row r="21422" spans="8:8" x14ac:dyDescent="0.2">
      <c r="H21422" s="4"/>
    </row>
    <row r="21426" spans="8:8" x14ac:dyDescent="0.2">
      <c r="H21426" s="4"/>
    </row>
    <row r="21449" spans="8:8" x14ac:dyDescent="0.2">
      <c r="H21449" s="4"/>
    </row>
    <row r="21464" spans="8:8" x14ac:dyDescent="0.2">
      <c r="H21464" s="4"/>
    </row>
    <row r="21488" spans="8:8" x14ac:dyDescent="0.2">
      <c r="H21488" s="4"/>
    </row>
    <row r="21491" spans="8:8" x14ac:dyDescent="0.2">
      <c r="H21491" s="4"/>
    </row>
    <row r="21498" spans="8:8" x14ac:dyDescent="0.2">
      <c r="H21498" s="4"/>
    </row>
    <row r="21499" spans="8:8" x14ac:dyDescent="0.2">
      <c r="H21499" s="4"/>
    </row>
    <row r="21508" spans="8:8" x14ac:dyDescent="0.2">
      <c r="H21508" s="4"/>
    </row>
    <row r="21529" spans="8:8" x14ac:dyDescent="0.2">
      <c r="H21529" s="4"/>
    </row>
    <row r="21540" spans="8:8" x14ac:dyDescent="0.2">
      <c r="H21540" s="4"/>
    </row>
    <row r="21541" spans="8:8" x14ac:dyDescent="0.2">
      <c r="H21541" s="4"/>
    </row>
    <row r="21564" spans="8:8" x14ac:dyDescent="0.2">
      <c r="H21564" s="4"/>
    </row>
    <row r="21569" spans="8:8" x14ac:dyDescent="0.2">
      <c r="H21569" s="4"/>
    </row>
    <row r="21573" spans="8:8" x14ac:dyDescent="0.2">
      <c r="H21573" s="4"/>
    </row>
    <row r="21576" spans="8:8" x14ac:dyDescent="0.2">
      <c r="H21576" s="4"/>
    </row>
    <row r="21582" spans="8:8" x14ac:dyDescent="0.2">
      <c r="H21582" s="4"/>
    </row>
    <row r="21588" spans="8:8" x14ac:dyDescent="0.2">
      <c r="H21588" s="4"/>
    </row>
    <row r="21597" spans="8:8" x14ac:dyDescent="0.2">
      <c r="H21597" s="4"/>
    </row>
    <row r="21599" spans="8:8" x14ac:dyDescent="0.2">
      <c r="H21599" s="4"/>
    </row>
    <row r="21600" spans="8:8" x14ac:dyDescent="0.2">
      <c r="H21600" s="4"/>
    </row>
    <row r="21601" spans="8:8" x14ac:dyDescent="0.2">
      <c r="H21601" s="4"/>
    </row>
    <row r="21603" spans="8:8" x14ac:dyDescent="0.2">
      <c r="H21603" s="4"/>
    </row>
    <row r="21609" spans="8:8" x14ac:dyDescent="0.2">
      <c r="H21609" s="4"/>
    </row>
    <row r="21610" spans="8:8" x14ac:dyDescent="0.2">
      <c r="H21610" s="4"/>
    </row>
    <row r="21614" spans="8:8" x14ac:dyDescent="0.2">
      <c r="H21614" s="4"/>
    </row>
    <row r="21616" spans="8:8" x14ac:dyDescent="0.2">
      <c r="H21616" s="4"/>
    </row>
    <row r="21624" spans="8:8" x14ac:dyDescent="0.2">
      <c r="H21624" s="4"/>
    </row>
    <row r="21629" spans="8:8" x14ac:dyDescent="0.2">
      <c r="H21629" s="4"/>
    </row>
    <row r="21630" spans="8:8" x14ac:dyDescent="0.2">
      <c r="H21630" s="4"/>
    </row>
    <row r="21659" spans="8:8" x14ac:dyDescent="0.2">
      <c r="H21659" s="4"/>
    </row>
    <row r="21662" spans="8:8" x14ac:dyDescent="0.2">
      <c r="H21662" s="4"/>
    </row>
    <row r="21668" spans="8:8" x14ac:dyDescent="0.2">
      <c r="H21668" s="4"/>
    </row>
    <row r="21669" spans="8:8" x14ac:dyDescent="0.2">
      <c r="H21669" s="4"/>
    </row>
    <row r="21685" spans="8:8" x14ac:dyDescent="0.2">
      <c r="H21685" s="4"/>
    </row>
    <row r="21701" spans="8:8" x14ac:dyDescent="0.2">
      <c r="H21701" s="4"/>
    </row>
    <row r="21702" spans="8:8" x14ac:dyDescent="0.2">
      <c r="H21702" s="4"/>
    </row>
    <row r="21704" spans="8:8" x14ac:dyDescent="0.2">
      <c r="H21704" s="4"/>
    </row>
    <row r="21729" spans="8:9" x14ac:dyDescent="0.2">
      <c r="H21729" s="4"/>
    </row>
    <row r="21731" spans="8:9" x14ac:dyDescent="0.2">
      <c r="H21731" s="4"/>
    </row>
    <row r="21733" spans="8:9" x14ac:dyDescent="0.2">
      <c r="I21733" s="4"/>
    </row>
    <row r="21747" spans="8:8" x14ac:dyDescent="0.2">
      <c r="H21747" s="4"/>
    </row>
    <row r="21753" spans="8:8" x14ac:dyDescent="0.2">
      <c r="H21753" s="4"/>
    </row>
    <row r="21770" spans="8:8" x14ac:dyDescent="0.2">
      <c r="H21770" s="4"/>
    </row>
    <row r="21778" spans="8:8" x14ac:dyDescent="0.2">
      <c r="H21778" s="4"/>
    </row>
    <row r="21779" spans="8:8" x14ac:dyDescent="0.2">
      <c r="H21779" s="4"/>
    </row>
    <row r="21783" spans="8:8" x14ac:dyDescent="0.2">
      <c r="H21783" s="4"/>
    </row>
    <row r="21790" spans="8:8" x14ac:dyDescent="0.2">
      <c r="H21790" s="4"/>
    </row>
    <row r="21795" spans="8:8" x14ac:dyDescent="0.2">
      <c r="H21795" s="4"/>
    </row>
    <row r="21798" spans="8:8" x14ac:dyDescent="0.2">
      <c r="H21798" s="4"/>
    </row>
    <row r="21806" spans="8:8" x14ac:dyDescent="0.2">
      <c r="H21806" s="4"/>
    </row>
    <row r="21809" spans="8:8" x14ac:dyDescent="0.2">
      <c r="H21809" s="4"/>
    </row>
    <row r="21825" spans="8:8" x14ac:dyDescent="0.2">
      <c r="H21825" s="4"/>
    </row>
    <row r="21838" spans="8:8" x14ac:dyDescent="0.2">
      <c r="H21838" s="4"/>
    </row>
    <row r="21888" spans="8:8" x14ac:dyDescent="0.2">
      <c r="H21888" s="4"/>
    </row>
    <row r="21896" spans="8:8" x14ac:dyDescent="0.2">
      <c r="H21896" s="4"/>
    </row>
    <row r="21900" spans="8:8" x14ac:dyDescent="0.2">
      <c r="H21900" s="4"/>
    </row>
    <row r="21914" spans="8:8" x14ac:dyDescent="0.2">
      <c r="H21914" s="4"/>
    </row>
    <row r="21944" spans="8:8" x14ac:dyDescent="0.2">
      <c r="H21944" s="4"/>
    </row>
    <row r="21993" spans="8:8" x14ac:dyDescent="0.2">
      <c r="H21993" s="4"/>
    </row>
    <row r="21995" spans="8:8" x14ac:dyDescent="0.2">
      <c r="H21995" s="4"/>
    </row>
    <row r="21999" spans="8:8" x14ac:dyDescent="0.2">
      <c r="H21999" s="4"/>
    </row>
    <row r="22033" spans="8:8" x14ac:dyDescent="0.2">
      <c r="H22033" s="4"/>
    </row>
    <row r="22109" spans="8:8" x14ac:dyDescent="0.2">
      <c r="H22109" s="4"/>
    </row>
    <row r="22117" spans="8:8" x14ac:dyDescent="0.2">
      <c r="H22117" s="4"/>
    </row>
    <row r="22128" spans="8:8" x14ac:dyDescent="0.2">
      <c r="H22128" s="4"/>
    </row>
    <row r="22169" spans="8:8" x14ac:dyDescent="0.2">
      <c r="H22169" s="4"/>
    </row>
    <row r="22174" spans="8:8" x14ac:dyDescent="0.2">
      <c r="H22174" s="4"/>
    </row>
    <row r="22187" spans="8:8" x14ac:dyDescent="0.2">
      <c r="H22187" s="4"/>
    </row>
    <row r="22200" spans="8:8" x14ac:dyDescent="0.2">
      <c r="H22200" s="4"/>
    </row>
    <row r="22209" spans="8:8" x14ac:dyDescent="0.2">
      <c r="H22209" s="4"/>
    </row>
    <row r="22212" spans="8:8" x14ac:dyDescent="0.2">
      <c r="H22212" s="4"/>
    </row>
    <row r="22233" spans="8:8" x14ac:dyDescent="0.2">
      <c r="H22233" s="4"/>
    </row>
    <row r="22239" spans="8:8" x14ac:dyDescent="0.2">
      <c r="H22239" s="4"/>
    </row>
    <row r="22250" spans="8:8" x14ac:dyDescent="0.2">
      <c r="H22250" s="4"/>
    </row>
    <row r="22251" spans="8:8" x14ac:dyDescent="0.2">
      <c r="H22251" s="4"/>
    </row>
    <row r="22270" spans="8:8" x14ac:dyDescent="0.2">
      <c r="H22270" s="4"/>
    </row>
    <row r="22306" spans="8:8" x14ac:dyDescent="0.2">
      <c r="H22306" s="4"/>
    </row>
    <row r="22348" spans="8:8" x14ac:dyDescent="0.2">
      <c r="H22348" s="4"/>
    </row>
    <row r="22432" spans="8:8" x14ac:dyDescent="0.2">
      <c r="H22432" s="4"/>
    </row>
    <row r="22452" spans="8:8" x14ac:dyDescent="0.2">
      <c r="H22452" s="4"/>
    </row>
    <row r="22474" spans="8:8" x14ac:dyDescent="0.2">
      <c r="H22474" s="4"/>
    </row>
    <row r="22475" spans="8:8" x14ac:dyDescent="0.2">
      <c r="H22475" s="4"/>
    </row>
    <row r="22492" spans="8:8" x14ac:dyDescent="0.2">
      <c r="H22492" s="4"/>
    </row>
    <row r="22493" spans="8:8" x14ac:dyDescent="0.2">
      <c r="H22493" s="4"/>
    </row>
    <row r="22494" spans="8:8" x14ac:dyDescent="0.2">
      <c r="H22494" s="4"/>
    </row>
    <row r="22520" spans="8:8" x14ac:dyDescent="0.2">
      <c r="H22520" s="4"/>
    </row>
    <row r="22549" spans="8:8" x14ac:dyDescent="0.2">
      <c r="H22549" s="4"/>
    </row>
    <row r="22561" spans="8:8" x14ac:dyDescent="0.2">
      <c r="H22561" s="4"/>
    </row>
    <row r="22593" spans="8:8" x14ac:dyDescent="0.2">
      <c r="H22593" s="4"/>
    </row>
    <row r="22615" spans="8:8" x14ac:dyDescent="0.2">
      <c r="H22615" s="4"/>
    </row>
    <row r="22618" spans="8:8" x14ac:dyDescent="0.2">
      <c r="H22618" s="4"/>
    </row>
    <row r="22640" spans="8:8" x14ac:dyDescent="0.2">
      <c r="H22640" s="4"/>
    </row>
    <row r="22648" spans="8:8" x14ac:dyDescent="0.2">
      <c r="H22648" s="4"/>
    </row>
    <row r="22652" spans="8:8" x14ac:dyDescent="0.2">
      <c r="H22652" s="4"/>
    </row>
    <row r="22659" spans="8:8" x14ac:dyDescent="0.2">
      <c r="H22659" s="4"/>
    </row>
    <row r="22665" spans="8:8" x14ac:dyDescent="0.2">
      <c r="H22665" s="4"/>
    </row>
    <row r="22671" spans="8:8" x14ac:dyDescent="0.2">
      <c r="H22671" s="4"/>
    </row>
    <row r="22697" spans="8:8" x14ac:dyDescent="0.2">
      <c r="H22697" s="4"/>
    </row>
    <row r="22698" spans="8:8" x14ac:dyDescent="0.2">
      <c r="H22698" s="4"/>
    </row>
    <row r="22699" spans="8:8" x14ac:dyDescent="0.2">
      <c r="H22699" s="4"/>
    </row>
    <row r="22708" spans="8:8" x14ac:dyDescent="0.2">
      <c r="H22708" s="4"/>
    </row>
    <row r="22733" spans="8:8" x14ac:dyDescent="0.2">
      <c r="H22733" s="4"/>
    </row>
    <row r="22735" spans="8:8" x14ac:dyDescent="0.2">
      <c r="H22735" s="4"/>
    </row>
    <row r="22745" spans="8:8" x14ac:dyDescent="0.2">
      <c r="H22745" s="4"/>
    </row>
    <row r="22750" spans="8:8" x14ac:dyDescent="0.2">
      <c r="H22750" s="4"/>
    </row>
    <row r="22758" spans="8:8" x14ac:dyDescent="0.2">
      <c r="H22758" s="4"/>
    </row>
    <row r="22769" spans="8:8" x14ac:dyDescent="0.2">
      <c r="H22769" s="4"/>
    </row>
    <row r="22770" spans="8:8" x14ac:dyDescent="0.2">
      <c r="H22770" s="4"/>
    </row>
    <row r="22771" spans="8:8" x14ac:dyDescent="0.2">
      <c r="H22771" s="4"/>
    </row>
    <row r="22772" spans="8:8" x14ac:dyDescent="0.2">
      <c r="H22772" s="4"/>
    </row>
    <row r="22774" spans="8:8" x14ac:dyDescent="0.2">
      <c r="H22774" s="4"/>
    </row>
    <row r="22796" spans="8:8" x14ac:dyDescent="0.2">
      <c r="H22796" s="4"/>
    </row>
    <row r="22802" spans="8:8" x14ac:dyDescent="0.2">
      <c r="H22802" s="4"/>
    </row>
    <row r="22816" spans="8:8" x14ac:dyDescent="0.2">
      <c r="H22816" s="4"/>
    </row>
    <row r="22818" spans="8:8" x14ac:dyDescent="0.2">
      <c r="H22818" s="4"/>
    </row>
    <row r="22820" spans="8:8" x14ac:dyDescent="0.2">
      <c r="H22820" s="4"/>
    </row>
    <row r="22829" spans="8:8" x14ac:dyDescent="0.2">
      <c r="H22829" s="4"/>
    </row>
    <row r="22833" spans="8:8" x14ac:dyDescent="0.2">
      <c r="H22833" s="4"/>
    </row>
    <row r="22843" spans="8:8" x14ac:dyDescent="0.2">
      <c r="H22843" s="4"/>
    </row>
    <row r="22846" spans="8:8" x14ac:dyDescent="0.2">
      <c r="H22846" s="4"/>
    </row>
    <row r="22847" spans="8:8" x14ac:dyDescent="0.2">
      <c r="H22847" s="4"/>
    </row>
    <row r="22848" spans="8:8" x14ac:dyDescent="0.2">
      <c r="H22848" s="4"/>
    </row>
    <row r="22867" spans="8:8" x14ac:dyDescent="0.2">
      <c r="H22867" s="4"/>
    </row>
    <row r="22873" spans="8:8" x14ac:dyDescent="0.2">
      <c r="H22873" s="4"/>
    </row>
    <row r="22894" spans="8:8" x14ac:dyDescent="0.2">
      <c r="H22894" s="4"/>
    </row>
    <row r="23024" spans="8:8" x14ac:dyDescent="0.2">
      <c r="H23024" s="4"/>
    </row>
    <row r="23026" spans="8:8" x14ac:dyDescent="0.2">
      <c r="H23026" s="4"/>
    </row>
    <row r="23028" spans="8:8" x14ac:dyDescent="0.2">
      <c r="H23028" s="4"/>
    </row>
    <row r="23029" spans="8:8" x14ac:dyDescent="0.2">
      <c r="H23029" s="4"/>
    </row>
    <row r="23033" spans="8:8" x14ac:dyDescent="0.2">
      <c r="H23033" s="4"/>
    </row>
    <row r="23037" spans="8:8" x14ac:dyDescent="0.2">
      <c r="H23037" s="4"/>
    </row>
    <row r="23039" spans="8:8" x14ac:dyDescent="0.2">
      <c r="H23039" s="4"/>
    </row>
    <row r="23040" spans="8:8" x14ac:dyDescent="0.2">
      <c r="H23040" s="4"/>
    </row>
    <row r="23069" spans="8:8" x14ac:dyDescent="0.2">
      <c r="H23069" s="4"/>
    </row>
    <row r="23075" spans="8:8" x14ac:dyDescent="0.2">
      <c r="H23075" s="4"/>
    </row>
    <row r="23080" spans="8:8" x14ac:dyDescent="0.2">
      <c r="H23080" s="4"/>
    </row>
    <row r="23081" spans="8:8" x14ac:dyDescent="0.2">
      <c r="H23081" s="4"/>
    </row>
    <row r="23104" spans="8:8" x14ac:dyDescent="0.2">
      <c r="H23104" s="4"/>
    </row>
    <row r="23111" spans="8:8" x14ac:dyDescent="0.2">
      <c r="H23111" s="4"/>
    </row>
    <row r="23118" spans="8:8" x14ac:dyDescent="0.2">
      <c r="H23118" s="4"/>
    </row>
    <row r="23120" spans="8:8" x14ac:dyDescent="0.2">
      <c r="H23120" s="4"/>
    </row>
    <row r="23129" spans="8:8" x14ac:dyDescent="0.2">
      <c r="H23129" s="4"/>
    </row>
    <row r="23138" spans="8:8" x14ac:dyDescent="0.2">
      <c r="H23138" s="4"/>
    </row>
    <row r="23139" spans="8:8" x14ac:dyDescent="0.2">
      <c r="H23139" s="4"/>
    </row>
    <row r="23140" spans="8:8" x14ac:dyDescent="0.2">
      <c r="H23140" s="4"/>
    </row>
    <row r="23142" spans="8:8" x14ac:dyDescent="0.2">
      <c r="H23142" s="4"/>
    </row>
    <row r="23149" spans="8:8" x14ac:dyDescent="0.2">
      <c r="H23149" s="4"/>
    </row>
    <row r="23150" spans="8:8" x14ac:dyDescent="0.2">
      <c r="H23150" s="4"/>
    </row>
    <row r="23153" spans="8:8" x14ac:dyDescent="0.2">
      <c r="H23153" s="4"/>
    </row>
    <row r="23154" spans="8:8" x14ac:dyDescent="0.2">
      <c r="H23154" s="4"/>
    </row>
    <row r="23161" spans="8:8" x14ac:dyDescent="0.2">
      <c r="H23161" s="4"/>
    </row>
    <row r="23179" spans="8:8" x14ac:dyDescent="0.2">
      <c r="H23179" s="4"/>
    </row>
    <row r="23180" spans="8:8" x14ac:dyDescent="0.2">
      <c r="H23180" s="4"/>
    </row>
    <row r="23243" spans="8:8" x14ac:dyDescent="0.2">
      <c r="H23243" s="4"/>
    </row>
    <row r="23256" spans="8:8" x14ac:dyDescent="0.2">
      <c r="H23256" s="4"/>
    </row>
    <row r="23258" spans="8:8" x14ac:dyDescent="0.2">
      <c r="H23258" s="4"/>
    </row>
    <row r="23287" spans="8:8" x14ac:dyDescent="0.2">
      <c r="H23287" s="4"/>
    </row>
    <row r="23288" spans="8:8" x14ac:dyDescent="0.2">
      <c r="H23288" s="4"/>
    </row>
    <row r="23289" spans="8:8" x14ac:dyDescent="0.2">
      <c r="H23289" s="4"/>
    </row>
    <row r="23298" spans="8:8" x14ac:dyDescent="0.2">
      <c r="H23298" s="4"/>
    </row>
    <row r="23300" spans="8:8" x14ac:dyDescent="0.2">
      <c r="H23300" s="4"/>
    </row>
    <row r="23309" spans="8:8" x14ac:dyDescent="0.2">
      <c r="H23309" s="4"/>
    </row>
    <row r="23322" spans="8:8" x14ac:dyDescent="0.2">
      <c r="H23322" s="4"/>
    </row>
    <row r="23328" spans="8:8" x14ac:dyDescent="0.2">
      <c r="H23328" s="4"/>
    </row>
    <row r="23341" spans="8:8" x14ac:dyDescent="0.2">
      <c r="H23341" s="4"/>
    </row>
    <row r="23346" spans="8:8" x14ac:dyDescent="0.2">
      <c r="H23346" s="4"/>
    </row>
    <row r="23355" spans="8:8" x14ac:dyDescent="0.2">
      <c r="H23355" s="4"/>
    </row>
    <row r="23368" spans="8:8" x14ac:dyDescent="0.2">
      <c r="H23368" s="4"/>
    </row>
    <row r="23375" spans="8:8" x14ac:dyDescent="0.2">
      <c r="H23375" s="4"/>
    </row>
    <row r="23377" spans="8:8" x14ac:dyDescent="0.2">
      <c r="H23377" s="4"/>
    </row>
    <row r="23378" spans="8:8" x14ac:dyDescent="0.2">
      <c r="H23378" s="4"/>
    </row>
    <row r="23381" spans="8:8" x14ac:dyDescent="0.2">
      <c r="H23381" s="4"/>
    </row>
    <row r="23393" spans="8:8" x14ac:dyDescent="0.2">
      <c r="H23393" s="4"/>
    </row>
    <row r="23399" spans="8:8" x14ac:dyDescent="0.2">
      <c r="H23399" s="4"/>
    </row>
    <row r="23423" spans="8:8" x14ac:dyDescent="0.2">
      <c r="H23423" s="4"/>
    </row>
    <row r="23430" spans="8:8" x14ac:dyDescent="0.2">
      <c r="H23430" s="4"/>
    </row>
    <row r="23431" spans="8:8" x14ac:dyDescent="0.2">
      <c r="H23431" s="4"/>
    </row>
    <row r="23444" spans="8:8" x14ac:dyDescent="0.2">
      <c r="H23444" s="4"/>
    </row>
    <row r="23456" spans="8:8" x14ac:dyDescent="0.2">
      <c r="H23456" s="4"/>
    </row>
    <row r="23480" spans="8:8" x14ac:dyDescent="0.2">
      <c r="H23480" s="4"/>
    </row>
    <row r="23507" spans="8:8" x14ac:dyDescent="0.2">
      <c r="H23507" s="4"/>
    </row>
    <row r="23523" spans="8:8" x14ac:dyDescent="0.2">
      <c r="H23523" s="4"/>
    </row>
    <row r="23543" spans="8:8" x14ac:dyDescent="0.2">
      <c r="H23543" s="4"/>
    </row>
    <row r="23557" spans="8:8" x14ac:dyDescent="0.2">
      <c r="H23557" s="4"/>
    </row>
    <row r="23590" spans="8:8" x14ac:dyDescent="0.2">
      <c r="H23590" s="4"/>
    </row>
    <row r="23596" spans="8:8" x14ac:dyDescent="0.2">
      <c r="H23596" s="4"/>
    </row>
    <row r="23608" spans="8:8" x14ac:dyDescent="0.2">
      <c r="H23608" s="4"/>
    </row>
    <row r="23705" spans="8:8" x14ac:dyDescent="0.2">
      <c r="H23705" s="4"/>
    </row>
    <row r="23710" spans="8:8" x14ac:dyDescent="0.2">
      <c r="H23710" s="4"/>
    </row>
    <row r="23724" spans="8:8" x14ac:dyDescent="0.2">
      <c r="H23724" s="4"/>
    </row>
    <row r="23728" spans="8:8" x14ac:dyDescent="0.2">
      <c r="H23728" s="4"/>
    </row>
    <row r="23740" spans="8:8" x14ac:dyDescent="0.2">
      <c r="H23740" s="4"/>
    </row>
    <row r="23748" spans="8:8" x14ac:dyDescent="0.2">
      <c r="H23748" s="4"/>
    </row>
    <row r="23787" spans="8:8" x14ac:dyDescent="0.2">
      <c r="H23787" s="4"/>
    </row>
    <row r="23788" spans="8:8" x14ac:dyDescent="0.2">
      <c r="H23788" s="4"/>
    </row>
    <row r="23789" spans="8:8" x14ac:dyDescent="0.2">
      <c r="H23789" s="4"/>
    </row>
    <row r="23790" spans="8:8" x14ac:dyDescent="0.2">
      <c r="H23790" s="4"/>
    </row>
    <row r="23811" spans="8:8" x14ac:dyDescent="0.2">
      <c r="H23811" s="4"/>
    </row>
    <row r="23815" spans="8:8" x14ac:dyDescent="0.2">
      <c r="H23815" s="4"/>
    </row>
    <row r="23825" spans="8:8" x14ac:dyDescent="0.2">
      <c r="H23825" s="4"/>
    </row>
    <row r="23834" spans="8:8" x14ac:dyDescent="0.2">
      <c r="H23834" s="4"/>
    </row>
    <row r="23911" spans="8:8" x14ac:dyDescent="0.2">
      <c r="H23911" s="4"/>
    </row>
    <row r="23916" spans="8:8" x14ac:dyDescent="0.2">
      <c r="H23916" s="4"/>
    </row>
    <row r="23941" spans="8:8" x14ac:dyDescent="0.2">
      <c r="H23941" s="4"/>
    </row>
    <row r="23949" spans="8:8" x14ac:dyDescent="0.2">
      <c r="H23949" s="4"/>
    </row>
    <row r="23955" spans="8:8" x14ac:dyDescent="0.2">
      <c r="H23955" s="4"/>
    </row>
    <row r="23960" spans="8:8" x14ac:dyDescent="0.2">
      <c r="H23960" s="4"/>
    </row>
    <row r="23961" spans="8:8" x14ac:dyDescent="0.2">
      <c r="H23961" s="4"/>
    </row>
    <row r="23966" spans="8:8" x14ac:dyDescent="0.2">
      <c r="H23966" s="4"/>
    </row>
    <row r="23967" spans="8:8" x14ac:dyDescent="0.2">
      <c r="H23967" s="4"/>
    </row>
    <row r="23970" spans="8:8" x14ac:dyDescent="0.2">
      <c r="H23970" s="4"/>
    </row>
    <row r="23985" spans="8:8" x14ac:dyDescent="0.2">
      <c r="H23985" s="4"/>
    </row>
    <row r="24001" spans="8:8" x14ac:dyDescent="0.2">
      <c r="H24001" s="4"/>
    </row>
    <row r="24002" spans="8:8" x14ac:dyDescent="0.2">
      <c r="H24002" s="4"/>
    </row>
    <row r="24010" spans="8:8" x14ac:dyDescent="0.2">
      <c r="H24010" s="4"/>
    </row>
    <row r="24017" spans="8:8" x14ac:dyDescent="0.2">
      <c r="H24017" s="4"/>
    </row>
    <row r="24025" spans="8:8" x14ac:dyDescent="0.2">
      <c r="H24025" s="4"/>
    </row>
    <row r="24039" spans="8:8" x14ac:dyDescent="0.2">
      <c r="H24039" s="4"/>
    </row>
    <row r="24043" spans="8:8" x14ac:dyDescent="0.2">
      <c r="H24043" s="4"/>
    </row>
    <row r="24055" spans="8:8" x14ac:dyDescent="0.2">
      <c r="H24055" s="4"/>
    </row>
    <row r="24069" spans="8:8" x14ac:dyDescent="0.2">
      <c r="H24069" s="4"/>
    </row>
    <row r="24070" spans="8:8" x14ac:dyDescent="0.2">
      <c r="H24070" s="4"/>
    </row>
    <row r="24075" spans="8:8" x14ac:dyDescent="0.2">
      <c r="H24075" s="4"/>
    </row>
    <row r="24077" spans="8:8" x14ac:dyDescent="0.2">
      <c r="H24077" s="4"/>
    </row>
    <row r="24088" spans="8:8" x14ac:dyDescent="0.2">
      <c r="H24088" s="4"/>
    </row>
    <row r="24108" spans="8:8" x14ac:dyDescent="0.2">
      <c r="H24108" s="4"/>
    </row>
    <row r="24135" spans="8:8" x14ac:dyDescent="0.2">
      <c r="H24135" s="4"/>
    </row>
    <row r="24136" spans="8:8" x14ac:dyDescent="0.2">
      <c r="H24136" s="4"/>
    </row>
    <row r="24147" spans="8:8" x14ac:dyDescent="0.2">
      <c r="H24147" s="4"/>
    </row>
    <row r="24149" spans="8:8" x14ac:dyDescent="0.2">
      <c r="H24149" s="4"/>
    </row>
    <row r="24151" spans="8:8" x14ac:dyDescent="0.2">
      <c r="H24151" s="4"/>
    </row>
    <row r="24205" spans="8:8" x14ac:dyDescent="0.2">
      <c r="H24205" s="4"/>
    </row>
    <row r="24207" spans="8:8" x14ac:dyDescent="0.2">
      <c r="H24207" s="4"/>
    </row>
    <row r="24216" spans="8:8" x14ac:dyDescent="0.2">
      <c r="H24216" s="4"/>
    </row>
    <row r="24218" spans="8:8" x14ac:dyDescent="0.2">
      <c r="H24218" s="4"/>
    </row>
    <row r="24222" spans="8:8" x14ac:dyDescent="0.2">
      <c r="H24222" s="4"/>
    </row>
    <row r="24231" spans="8:8" x14ac:dyDescent="0.2">
      <c r="H24231" s="4"/>
    </row>
    <row r="24301" spans="8:8" x14ac:dyDescent="0.2">
      <c r="H24301" s="4"/>
    </row>
    <row r="24313" spans="8:8" x14ac:dyDescent="0.2">
      <c r="H24313" s="4"/>
    </row>
    <row r="24324" spans="8:8" x14ac:dyDescent="0.2">
      <c r="H24324" s="4"/>
    </row>
    <row r="24349" spans="8:8" x14ac:dyDescent="0.2">
      <c r="H24349" s="4"/>
    </row>
    <row r="24350" spans="8:8" x14ac:dyDescent="0.2">
      <c r="H24350" s="4"/>
    </row>
    <row r="24358" spans="8:8" x14ac:dyDescent="0.2">
      <c r="H24358" s="4"/>
    </row>
    <row r="24369" spans="8:8" x14ac:dyDescent="0.2">
      <c r="H24369" s="4"/>
    </row>
    <row r="24372" spans="8:8" x14ac:dyDescent="0.2">
      <c r="H24372" s="4"/>
    </row>
    <row r="24373" spans="8:8" x14ac:dyDescent="0.2">
      <c r="H24373" s="4"/>
    </row>
    <row r="24435" spans="8:8" x14ac:dyDescent="0.2">
      <c r="H24435" s="4"/>
    </row>
    <row r="24438" spans="8:8" x14ac:dyDescent="0.2">
      <c r="H24438" s="4"/>
    </row>
    <row r="24462" spans="8:8" x14ac:dyDescent="0.2">
      <c r="H24462" s="4"/>
    </row>
    <row r="24468" spans="8:8" x14ac:dyDescent="0.2">
      <c r="H24468" s="4"/>
    </row>
    <row r="24473" spans="8:8" x14ac:dyDescent="0.2">
      <c r="H24473" s="4"/>
    </row>
    <row r="24476" spans="8:8" x14ac:dyDescent="0.2">
      <c r="H24476" s="4"/>
    </row>
    <row r="24483" spans="8:8" x14ac:dyDescent="0.2">
      <c r="H24483" s="4"/>
    </row>
    <row r="24491" spans="8:8" x14ac:dyDescent="0.2">
      <c r="H24491" s="4"/>
    </row>
    <row r="24496" spans="8:8" x14ac:dyDescent="0.2">
      <c r="H24496" s="4"/>
    </row>
    <row r="24498" spans="8:8" x14ac:dyDescent="0.2">
      <c r="H24498" s="4"/>
    </row>
    <row r="24501" spans="8:8" x14ac:dyDescent="0.2">
      <c r="H24501" s="4"/>
    </row>
    <row r="24512" spans="8:8" x14ac:dyDescent="0.2">
      <c r="H24512" s="4"/>
    </row>
    <row r="24522" spans="8:8" x14ac:dyDescent="0.2">
      <c r="H24522" s="4"/>
    </row>
    <row r="24529" spans="8:8" x14ac:dyDescent="0.2">
      <c r="H24529" s="4"/>
    </row>
    <row r="24575" spans="8:8" x14ac:dyDescent="0.2">
      <c r="H24575" s="4"/>
    </row>
    <row r="24581" spans="8:8" x14ac:dyDescent="0.2">
      <c r="H24581" s="4"/>
    </row>
    <row r="24582" spans="8:8" x14ac:dyDescent="0.2">
      <c r="H24582" s="4"/>
    </row>
    <row r="24585" spans="8:8" x14ac:dyDescent="0.2">
      <c r="H24585" s="4"/>
    </row>
    <row r="24586" spans="8:8" x14ac:dyDescent="0.2">
      <c r="H24586" s="4"/>
    </row>
    <row r="24590" spans="8:8" x14ac:dyDescent="0.2">
      <c r="H24590" s="4"/>
    </row>
    <row r="24595" spans="8:8" x14ac:dyDescent="0.2">
      <c r="H24595" s="4"/>
    </row>
    <row r="24599" spans="8:8" x14ac:dyDescent="0.2">
      <c r="H24599" s="4"/>
    </row>
    <row r="24600" spans="8:8" x14ac:dyDescent="0.2">
      <c r="H24600" s="4"/>
    </row>
    <row r="24601" spans="8:8" x14ac:dyDescent="0.2">
      <c r="H24601" s="4"/>
    </row>
    <row r="24603" spans="8:8" x14ac:dyDescent="0.2">
      <c r="H24603" s="4"/>
    </row>
    <row r="24647" spans="8:8" x14ac:dyDescent="0.2">
      <c r="H24647" s="4"/>
    </row>
    <row r="24649" spans="8:8" x14ac:dyDescent="0.2">
      <c r="H24649" s="4"/>
    </row>
    <row r="24650" spans="8:8" x14ac:dyDescent="0.2">
      <c r="H24650" s="4"/>
    </row>
    <row r="24656" spans="8:8" x14ac:dyDescent="0.2">
      <c r="H24656" s="4"/>
    </row>
    <row r="24658" spans="8:8" x14ac:dyDescent="0.2">
      <c r="H24658" s="4"/>
    </row>
    <row r="24665" spans="8:8" x14ac:dyDescent="0.2">
      <c r="H24665" s="4"/>
    </row>
    <row r="24672" spans="8:8" x14ac:dyDescent="0.2">
      <c r="H24672" s="4"/>
    </row>
    <row r="24681" spans="8:8" x14ac:dyDescent="0.2">
      <c r="H24681" s="4"/>
    </row>
    <row r="24739" spans="8:8" x14ac:dyDescent="0.2">
      <c r="H24739" s="4"/>
    </row>
    <row r="24743" spans="8:8" x14ac:dyDescent="0.2">
      <c r="H24743" s="4"/>
    </row>
    <row r="24745" spans="8:8" x14ac:dyDescent="0.2">
      <c r="H24745" s="4"/>
    </row>
    <row r="24748" spans="8:8" x14ac:dyDescent="0.2">
      <c r="H24748" s="4"/>
    </row>
    <row r="24749" spans="8:8" x14ac:dyDescent="0.2">
      <c r="H24749" s="4"/>
    </row>
    <row r="24774" spans="8:8" x14ac:dyDescent="0.2">
      <c r="H24774" s="4"/>
    </row>
    <row r="24782" spans="8:8" x14ac:dyDescent="0.2">
      <c r="H24782" s="4"/>
    </row>
    <row r="24787" spans="8:8" x14ac:dyDescent="0.2">
      <c r="H24787" s="4"/>
    </row>
    <row r="24793" spans="8:8" x14ac:dyDescent="0.2">
      <c r="H24793" s="4"/>
    </row>
    <row r="24794" spans="8:8" x14ac:dyDescent="0.2">
      <c r="H24794" s="4"/>
    </row>
    <row r="24796" spans="8:8" x14ac:dyDescent="0.2">
      <c r="H24796" s="4"/>
    </row>
    <row r="24805" spans="8:8" x14ac:dyDescent="0.2">
      <c r="H24805" s="4"/>
    </row>
    <row r="24822" spans="8:8" x14ac:dyDescent="0.2">
      <c r="H24822" s="4"/>
    </row>
    <row r="24843" spans="8:8" x14ac:dyDescent="0.2">
      <c r="H24843" s="4"/>
    </row>
    <row r="24845" spans="8:8" x14ac:dyDescent="0.2">
      <c r="H24845" s="4"/>
    </row>
    <row r="24850" spans="8:8" x14ac:dyDescent="0.2">
      <c r="H24850" s="4"/>
    </row>
    <row r="24863" spans="8:8" x14ac:dyDescent="0.2">
      <c r="H24863" s="4"/>
    </row>
    <row r="24875" spans="8:8" x14ac:dyDescent="0.2">
      <c r="H24875" s="4"/>
    </row>
    <row r="24880" spans="8:8" x14ac:dyDescent="0.2">
      <c r="H24880" s="4"/>
    </row>
    <row r="24883" spans="8:8" x14ac:dyDescent="0.2">
      <c r="H24883" s="4"/>
    </row>
    <row r="24904" spans="8:8" x14ac:dyDescent="0.2">
      <c r="H24904" s="4"/>
    </row>
    <row r="24932" spans="8:8" x14ac:dyDescent="0.2">
      <c r="H24932" s="4"/>
    </row>
    <row r="24935" spans="8:8" x14ac:dyDescent="0.2">
      <c r="H24935" s="4"/>
    </row>
    <row r="24938" spans="8:8" x14ac:dyDescent="0.2">
      <c r="H24938" s="4"/>
    </row>
    <row r="24946" spans="8:8" x14ac:dyDescent="0.2">
      <c r="H24946" s="4"/>
    </row>
    <row r="24974" spans="8:8" x14ac:dyDescent="0.2">
      <c r="H24974" s="4"/>
    </row>
    <row r="24978" spans="8:8" x14ac:dyDescent="0.2">
      <c r="H24978" s="4"/>
    </row>
    <row r="24995" spans="8:8" x14ac:dyDescent="0.2">
      <c r="H24995" s="4"/>
    </row>
    <row r="25019" spans="8:8" x14ac:dyDescent="0.2">
      <c r="H25019" s="4"/>
    </row>
    <row r="25030" spans="8:8" x14ac:dyDescent="0.2">
      <c r="H25030" s="4"/>
    </row>
    <row r="25037" spans="8:8" x14ac:dyDescent="0.2">
      <c r="H25037" s="4"/>
    </row>
    <row r="25045" spans="8:8" x14ac:dyDescent="0.2">
      <c r="H25045" s="4"/>
    </row>
    <row r="25088" spans="8:8" x14ac:dyDescent="0.2">
      <c r="H25088" s="4"/>
    </row>
    <row r="25099" spans="8:8" x14ac:dyDescent="0.2">
      <c r="H25099" s="4"/>
    </row>
    <row r="25108" spans="8:8" x14ac:dyDescent="0.2">
      <c r="H25108" s="4"/>
    </row>
    <row r="25122" spans="8:8" x14ac:dyDescent="0.2">
      <c r="H25122" s="4"/>
    </row>
    <row r="25123" spans="8:8" x14ac:dyDescent="0.2">
      <c r="H25123" s="4"/>
    </row>
    <row r="25127" spans="8:8" x14ac:dyDescent="0.2">
      <c r="H25127" s="4"/>
    </row>
    <row r="25137" spans="8:8" x14ac:dyDescent="0.2">
      <c r="H25137" s="4"/>
    </row>
    <row r="25138" spans="8:8" x14ac:dyDescent="0.2">
      <c r="H25138" s="4"/>
    </row>
    <row r="25142" spans="8:8" x14ac:dyDescent="0.2">
      <c r="H25142" s="4"/>
    </row>
    <row r="25143" spans="8:8" x14ac:dyDescent="0.2">
      <c r="H25143" s="4"/>
    </row>
    <row r="25145" spans="8:8" x14ac:dyDescent="0.2">
      <c r="H25145" s="4"/>
    </row>
    <row r="25157" spans="8:8" x14ac:dyDescent="0.2">
      <c r="H25157" s="4"/>
    </row>
    <row r="25159" spans="8:8" x14ac:dyDescent="0.2">
      <c r="H25159" s="4"/>
    </row>
    <row r="25161" spans="8:8" x14ac:dyDescent="0.2">
      <c r="H25161" s="4"/>
    </row>
    <row r="25223" spans="8:8" x14ac:dyDescent="0.2">
      <c r="H25223" s="4"/>
    </row>
    <row r="25250" spans="8:8" x14ac:dyDescent="0.2">
      <c r="H25250" s="4"/>
    </row>
    <row r="25271" spans="8:8" x14ac:dyDescent="0.2">
      <c r="H25271" s="4"/>
    </row>
    <row r="25276" spans="8:8" x14ac:dyDescent="0.2">
      <c r="H25276" s="4"/>
    </row>
    <row r="25284" spans="8:8" x14ac:dyDescent="0.2">
      <c r="H25284" s="4"/>
    </row>
    <row r="25299" spans="8:8" x14ac:dyDescent="0.2">
      <c r="H25299" s="4"/>
    </row>
    <row r="25301" spans="8:8" x14ac:dyDescent="0.2">
      <c r="H25301" s="4"/>
    </row>
    <row r="25311" spans="8:8" x14ac:dyDescent="0.2">
      <c r="H25311" s="4"/>
    </row>
    <row r="25315" spans="8:8" x14ac:dyDescent="0.2">
      <c r="H25315" s="4"/>
    </row>
    <row r="25328" spans="8:8" x14ac:dyDescent="0.2">
      <c r="H25328" s="4"/>
    </row>
    <row r="25329" spans="8:8" x14ac:dyDescent="0.2">
      <c r="H25329" s="4"/>
    </row>
    <row r="25388" spans="8:8" x14ac:dyDescent="0.2">
      <c r="H25388" s="4"/>
    </row>
    <row r="25397" spans="8:8" x14ac:dyDescent="0.2">
      <c r="H25397" s="4"/>
    </row>
    <row r="25400" spans="8:8" x14ac:dyDescent="0.2">
      <c r="H25400" s="4"/>
    </row>
    <row r="25411" spans="8:8" x14ac:dyDescent="0.2">
      <c r="H25411" s="4"/>
    </row>
    <row r="25425" spans="8:8" x14ac:dyDescent="0.2">
      <c r="H25425" s="4"/>
    </row>
    <row r="25452" spans="8:8" x14ac:dyDescent="0.2">
      <c r="H25452" s="4"/>
    </row>
    <row r="25474" spans="8:8" x14ac:dyDescent="0.2">
      <c r="H25474" s="4"/>
    </row>
    <row r="25517" spans="8:8" x14ac:dyDescent="0.2">
      <c r="H25517" s="4"/>
    </row>
    <row r="25528" spans="8:8" x14ac:dyDescent="0.2">
      <c r="H25528" s="4"/>
    </row>
    <row r="25532" spans="8:8" x14ac:dyDescent="0.2">
      <c r="H25532" s="4"/>
    </row>
    <row r="25537" spans="8:8" x14ac:dyDescent="0.2">
      <c r="H25537" s="4"/>
    </row>
    <row r="25564" spans="8:8" x14ac:dyDescent="0.2">
      <c r="H25564" s="4"/>
    </row>
    <row r="25566" spans="8:8" x14ac:dyDescent="0.2">
      <c r="H25566" s="4"/>
    </row>
    <row r="25567" spans="8:8" x14ac:dyDescent="0.2">
      <c r="H25567" s="4"/>
    </row>
    <row r="25573" spans="8:8" x14ac:dyDescent="0.2">
      <c r="H25573" s="4"/>
    </row>
    <row r="25576" spans="8:8" x14ac:dyDescent="0.2">
      <c r="H25576" s="4"/>
    </row>
    <row r="25596" spans="8:8" x14ac:dyDescent="0.2">
      <c r="H25596" s="4"/>
    </row>
    <row r="25602" spans="8:8" x14ac:dyDescent="0.2">
      <c r="H25602" s="4"/>
    </row>
    <row r="25613" spans="8:8" x14ac:dyDescent="0.2">
      <c r="H25613" s="4"/>
    </row>
    <row r="25638" spans="8:8" x14ac:dyDescent="0.2">
      <c r="H25638" s="4"/>
    </row>
    <row r="25639" spans="8:8" x14ac:dyDescent="0.2">
      <c r="H25639" s="4"/>
    </row>
    <row r="25643" spans="8:8" x14ac:dyDescent="0.2">
      <c r="H25643" s="4"/>
    </row>
    <row r="25667" spans="8:8" x14ac:dyDescent="0.2">
      <c r="H25667" s="4"/>
    </row>
    <row r="25681" spans="8:8" x14ac:dyDescent="0.2">
      <c r="H25681" s="4"/>
    </row>
    <row r="25752" spans="8:8" x14ac:dyDescent="0.2">
      <c r="H25752" s="4"/>
    </row>
    <row r="25806" spans="8:8" x14ac:dyDescent="0.2">
      <c r="H25806" s="4"/>
    </row>
    <row r="25810" spans="8:8" x14ac:dyDescent="0.2">
      <c r="H25810" s="4"/>
    </row>
    <row r="25858" spans="9:9" x14ac:dyDescent="0.2">
      <c r="I25858" s="4"/>
    </row>
    <row r="25915" spans="8:8" x14ac:dyDescent="0.2">
      <c r="H25915" s="4"/>
    </row>
    <row r="25923" spans="8:8" x14ac:dyDescent="0.2">
      <c r="H25923" s="4"/>
    </row>
    <row r="25924" spans="8:8" x14ac:dyDescent="0.2">
      <c r="H25924" s="4"/>
    </row>
    <row r="26000" spans="8:8" x14ac:dyDescent="0.2">
      <c r="H26000" s="4"/>
    </row>
    <row r="26019" spans="8:8" x14ac:dyDescent="0.2">
      <c r="H26019" s="4"/>
    </row>
    <row r="26035" spans="8:8" x14ac:dyDescent="0.2">
      <c r="H26035" s="4"/>
    </row>
    <row r="26041" spans="8:8" x14ac:dyDescent="0.2">
      <c r="H26041" s="4"/>
    </row>
    <row r="26055" spans="8:8" x14ac:dyDescent="0.2">
      <c r="H26055" s="4"/>
    </row>
    <row r="26062" spans="8:8" x14ac:dyDescent="0.2">
      <c r="H26062" s="4"/>
    </row>
    <row r="26064" spans="8:8" x14ac:dyDescent="0.2">
      <c r="H26064" s="4"/>
    </row>
    <row r="26072" spans="8:8" x14ac:dyDescent="0.2">
      <c r="H26072" s="4"/>
    </row>
    <row r="26110" spans="8:8" x14ac:dyDescent="0.2">
      <c r="H26110" s="4"/>
    </row>
    <row r="26149" spans="8:8" x14ac:dyDescent="0.2">
      <c r="H26149" s="4"/>
    </row>
    <row r="26158" spans="8:8" x14ac:dyDescent="0.2">
      <c r="H26158" s="4"/>
    </row>
    <row r="26193" spans="8:8" x14ac:dyDescent="0.2">
      <c r="H26193" s="4"/>
    </row>
    <row r="26194" spans="8:8" x14ac:dyDescent="0.2">
      <c r="H26194" s="4"/>
    </row>
    <row r="26197" spans="8:8" x14ac:dyDescent="0.2">
      <c r="H26197" s="4"/>
    </row>
    <row r="26198" spans="8:8" x14ac:dyDescent="0.2">
      <c r="H26198" s="4"/>
    </row>
    <row r="26199" spans="8:8" x14ac:dyDescent="0.2">
      <c r="H26199" s="4"/>
    </row>
    <row r="26213" spans="8:8" x14ac:dyDescent="0.2">
      <c r="H26213" s="4"/>
    </row>
    <row r="26221" spans="8:8" x14ac:dyDescent="0.2">
      <c r="H26221" s="4"/>
    </row>
    <row r="26222" spans="8:8" x14ac:dyDescent="0.2">
      <c r="H26222" s="4"/>
    </row>
    <row r="26235" spans="8:8" x14ac:dyDescent="0.2">
      <c r="H26235" s="4"/>
    </row>
    <row r="26236" spans="8:8" x14ac:dyDescent="0.2">
      <c r="H26236" s="4"/>
    </row>
    <row r="26241" spans="8:8" x14ac:dyDescent="0.2">
      <c r="H26241" s="4"/>
    </row>
    <row r="26242" spans="8:8" x14ac:dyDescent="0.2">
      <c r="H26242" s="4"/>
    </row>
    <row r="26246" spans="8:8" x14ac:dyDescent="0.2">
      <c r="H26246" s="4"/>
    </row>
    <row r="26252" spans="8:8" x14ac:dyDescent="0.2">
      <c r="H26252" s="4"/>
    </row>
    <row r="26258" spans="8:8" x14ac:dyDescent="0.2">
      <c r="H26258" s="4"/>
    </row>
    <row r="26259" spans="8:8" x14ac:dyDescent="0.2">
      <c r="H26259" s="4"/>
    </row>
    <row r="26272" spans="8:8" x14ac:dyDescent="0.2">
      <c r="H26272" s="4"/>
    </row>
    <row r="26276" spans="8:8" x14ac:dyDescent="0.2">
      <c r="H26276" s="4"/>
    </row>
    <row r="26277" spans="8:8" x14ac:dyDescent="0.2">
      <c r="H26277" s="4"/>
    </row>
    <row r="26279" spans="8:8" x14ac:dyDescent="0.2">
      <c r="H26279" s="4"/>
    </row>
    <row r="26312" spans="8:8" x14ac:dyDescent="0.2">
      <c r="H26312" s="4"/>
    </row>
    <row r="26329" spans="8:8" x14ac:dyDescent="0.2">
      <c r="H26329" s="4"/>
    </row>
    <row r="26332" spans="8:8" x14ac:dyDescent="0.2">
      <c r="H26332" s="4"/>
    </row>
    <row r="26334" spans="8:8" x14ac:dyDescent="0.2">
      <c r="H26334" s="4"/>
    </row>
    <row r="26344" spans="8:8" x14ac:dyDescent="0.2">
      <c r="H26344" s="4"/>
    </row>
    <row r="26351" spans="8:8" x14ac:dyDescent="0.2">
      <c r="H26351" s="4"/>
    </row>
    <row r="26365" spans="8:8" x14ac:dyDescent="0.2">
      <c r="H26365" s="4"/>
    </row>
    <row r="26366" spans="8:8" x14ac:dyDescent="0.2">
      <c r="H26366" s="4"/>
    </row>
    <row r="26368" spans="8:8" x14ac:dyDescent="0.2">
      <c r="H26368" s="4"/>
    </row>
    <row r="26369" spans="8:8" x14ac:dyDescent="0.2">
      <c r="H26369" s="4"/>
    </row>
    <row r="26370" spans="8:8" x14ac:dyDescent="0.2">
      <c r="H26370" s="4"/>
    </row>
    <row r="26372" spans="8:8" x14ac:dyDescent="0.2">
      <c r="H26372" s="4"/>
    </row>
    <row r="26376" spans="8:8" x14ac:dyDescent="0.2">
      <c r="H26376" s="4"/>
    </row>
    <row r="26377" spans="8:8" x14ac:dyDescent="0.2">
      <c r="H26377" s="4"/>
    </row>
    <row r="26385" spans="8:8" x14ac:dyDescent="0.2">
      <c r="H26385" s="4"/>
    </row>
    <row r="26391" spans="8:8" x14ac:dyDescent="0.2">
      <c r="H26391" s="4"/>
    </row>
    <row r="26403" spans="8:8" x14ac:dyDescent="0.2">
      <c r="H26403" s="4"/>
    </row>
    <row r="26404" spans="8:8" x14ac:dyDescent="0.2">
      <c r="H26404" s="4"/>
    </row>
    <row r="26412" spans="8:8" x14ac:dyDescent="0.2">
      <c r="H26412" s="4"/>
    </row>
    <row r="26414" spans="8:8" x14ac:dyDescent="0.2">
      <c r="H26414" s="4"/>
    </row>
    <row r="26445" spans="8:8" x14ac:dyDescent="0.2">
      <c r="H26445" s="4"/>
    </row>
    <row r="26457" spans="8:8" x14ac:dyDescent="0.2">
      <c r="H26457" s="4"/>
    </row>
    <row r="26492" spans="8:8" x14ac:dyDescent="0.2">
      <c r="H26492" s="4"/>
    </row>
    <row r="26501" spans="8:8" x14ac:dyDescent="0.2">
      <c r="H26501" s="4"/>
    </row>
    <row r="26502" spans="8:8" x14ac:dyDescent="0.2">
      <c r="H26502" s="4"/>
    </row>
    <row r="26536" spans="8:8" x14ac:dyDescent="0.2">
      <c r="H26536" s="4"/>
    </row>
    <row r="26541" spans="8:8" x14ac:dyDescent="0.2">
      <c r="H26541" s="4"/>
    </row>
    <row r="26544" spans="8:8" x14ac:dyDescent="0.2">
      <c r="H26544" s="4"/>
    </row>
    <row r="26549" spans="8:8" x14ac:dyDescent="0.2">
      <c r="H26549" s="4"/>
    </row>
    <row r="26553" spans="8:8" x14ac:dyDescent="0.2">
      <c r="H26553" s="4"/>
    </row>
    <row r="26554" spans="8:8" x14ac:dyDescent="0.2">
      <c r="H26554" s="4"/>
    </row>
    <row r="26555" spans="8:8" x14ac:dyDescent="0.2">
      <c r="H26555" s="4"/>
    </row>
    <row r="26558" spans="8:8" x14ac:dyDescent="0.2">
      <c r="H26558" s="4"/>
    </row>
    <row r="26567" spans="8:8" x14ac:dyDescent="0.2">
      <c r="H26567" s="4"/>
    </row>
    <row r="26576" spans="8:8" x14ac:dyDescent="0.2">
      <c r="H26576" s="4"/>
    </row>
    <row r="26578" spans="8:8" x14ac:dyDescent="0.2">
      <c r="H26578" s="4"/>
    </row>
    <row r="26584" spans="8:8" x14ac:dyDescent="0.2">
      <c r="H26584" s="4"/>
    </row>
    <row r="26615" spans="8:8" x14ac:dyDescent="0.2">
      <c r="H26615" s="4"/>
    </row>
    <row r="26622" spans="8:8" x14ac:dyDescent="0.2">
      <c r="H26622" s="4"/>
    </row>
    <row r="26634" spans="8:8" x14ac:dyDescent="0.2">
      <c r="H26634" s="4"/>
    </row>
    <row r="26644" spans="8:8" x14ac:dyDescent="0.2">
      <c r="H26644" s="4"/>
    </row>
    <row r="26645" spans="8:8" x14ac:dyDescent="0.2">
      <c r="H26645" s="4"/>
    </row>
    <row r="26648" spans="8:8" x14ac:dyDescent="0.2">
      <c r="H26648" s="4"/>
    </row>
    <row r="26655" spans="8:8" x14ac:dyDescent="0.2">
      <c r="H26655" s="4"/>
    </row>
    <row r="26658" spans="8:8" x14ac:dyDescent="0.2">
      <c r="H26658" s="4"/>
    </row>
    <row r="26690" spans="8:8" x14ac:dyDescent="0.2">
      <c r="H26690" s="4"/>
    </row>
    <row r="26694" spans="8:8" x14ac:dyDescent="0.2">
      <c r="H26694" s="4"/>
    </row>
    <row r="26708" spans="8:8" x14ac:dyDescent="0.2">
      <c r="H26708" s="4"/>
    </row>
    <row r="26743" spans="8:8" x14ac:dyDescent="0.2">
      <c r="H26743" s="4"/>
    </row>
    <row r="26760" spans="8:8" x14ac:dyDescent="0.2">
      <c r="H26760" s="4"/>
    </row>
    <row r="26782" spans="8:8" x14ac:dyDescent="0.2">
      <c r="H26782" s="4"/>
    </row>
    <row r="26784" spans="8:8" x14ac:dyDescent="0.2">
      <c r="H26784" s="4"/>
    </row>
    <row r="26811" spans="8:8" x14ac:dyDescent="0.2">
      <c r="H26811" s="4"/>
    </row>
    <row r="26856" spans="8:8" x14ac:dyDescent="0.2">
      <c r="H26856" s="4"/>
    </row>
    <row r="26863" spans="8:8" x14ac:dyDescent="0.2">
      <c r="H26863" s="4"/>
    </row>
    <row r="26868" spans="8:8" x14ac:dyDescent="0.2">
      <c r="H26868" s="4"/>
    </row>
    <row r="26892" spans="8:8" x14ac:dyDescent="0.2">
      <c r="H26892" s="4"/>
    </row>
    <row r="26903" spans="8:8" x14ac:dyDescent="0.2">
      <c r="H26903" s="4"/>
    </row>
    <row r="26930" spans="8:8" x14ac:dyDescent="0.2">
      <c r="H26930" s="4"/>
    </row>
    <row r="26936" spans="8:8" x14ac:dyDescent="0.2">
      <c r="H26936" s="4"/>
    </row>
    <row r="26945" spans="8:8" x14ac:dyDescent="0.2">
      <c r="H26945" s="4"/>
    </row>
    <row r="26952" spans="8:8" x14ac:dyDescent="0.2">
      <c r="H26952" s="4"/>
    </row>
    <row r="26955" spans="8:8" x14ac:dyDescent="0.2">
      <c r="H26955" s="4"/>
    </row>
    <row r="26964" spans="8:8" x14ac:dyDescent="0.2">
      <c r="H26964" s="4"/>
    </row>
    <row r="26966" spans="8:8" x14ac:dyDescent="0.2">
      <c r="H26966" s="4"/>
    </row>
    <row r="26967" spans="8:8" x14ac:dyDescent="0.2">
      <c r="H26967" s="4"/>
    </row>
    <row r="26972" spans="8:8" x14ac:dyDescent="0.2">
      <c r="H26972" s="4"/>
    </row>
    <row r="26981" spans="8:8" x14ac:dyDescent="0.2">
      <c r="H26981" s="4"/>
    </row>
    <row r="26988" spans="8:8" x14ac:dyDescent="0.2">
      <c r="H26988" s="4"/>
    </row>
    <row r="27003" spans="8:8" x14ac:dyDescent="0.2">
      <c r="H27003" s="4"/>
    </row>
    <row r="27008" spans="8:8" x14ac:dyDescent="0.2">
      <c r="H27008" s="4"/>
    </row>
    <row r="27025" spans="8:8" x14ac:dyDescent="0.2">
      <c r="H27025" s="4"/>
    </row>
    <row r="27068" spans="8:8" x14ac:dyDescent="0.2">
      <c r="H27068" s="4"/>
    </row>
    <row r="27070" spans="8:8" x14ac:dyDescent="0.2">
      <c r="H27070" s="4"/>
    </row>
    <row r="27077" spans="8:8" x14ac:dyDescent="0.2">
      <c r="H27077" s="4"/>
    </row>
    <row r="27118" spans="8:8" x14ac:dyDescent="0.2">
      <c r="H27118" s="4"/>
    </row>
    <row r="27135" spans="8:8" x14ac:dyDescent="0.2">
      <c r="H27135" s="4"/>
    </row>
    <row r="27140" spans="8:8" x14ac:dyDescent="0.2">
      <c r="H27140" s="4"/>
    </row>
    <row r="27149" spans="8:8" x14ac:dyDescent="0.2">
      <c r="H27149" s="4"/>
    </row>
    <row r="27157" spans="8:8" x14ac:dyDescent="0.2">
      <c r="H27157" s="4"/>
    </row>
    <row r="27159" spans="8:8" x14ac:dyDescent="0.2">
      <c r="H27159" s="4"/>
    </row>
    <row r="27206" spans="8:8" x14ac:dyDescent="0.2">
      <c r="H27206" s="4"/>
    </row>
    <row r="27228" spans="8:8" x14ac:dyDescent="0.2">
      <c r="H27228" s="4"/>
    </row>
    <row r="27265" spans="8:8" x14ac:dyDescent="0.2">
      <c r="H27265" s="4"/>
    </row>
    <row r="27266" spans="8:8" x14ac:dyDescent="0.2">
      <c r="H27266" s="4"/>
    </row>
    <row r="27277" spans="8:8" x14ac:dyDescent="0.2">
      <c r="H27277" s="4"/>
    </row>
    <row r="27278" spans="8:8" x14ac:dyDescent="0.2">
      <c r="H27278" s="4"/>
    </row>
    <row r="27300" spans="8:8" x14ac:dyDescent="0.2">
      <c r="H27300" s="4"/>
    </row>
    <row r="27303" spans="8:8" x14ac:dyDescent="0.2">
      <c r="H27303" s="4"/>
    </row>
    <row r="27308" spans="8:8" x14ac:dyDescent="0.2">
      <c r="H27308" s="4"/>
    </row>
    <row r="27314" spans="8:8" x14ac:dyDescent="0.2">
      <c r="H27314" s="4"/>
    </row>
    <row r="27321" spans="8:8" x14ac:dyDescent="0.2">
      <c r="H27321" s="4"/>
    </row>
    <row r="27325" spans="8:8" x14ac:dyDescent="0.2">
      <c r="H27325" s="4"/>
    </row>
    <row r="27329" spans="8:8" x14ac:dyDescent="0.2">
      <c r="H27329" s="4"/>
    </row>
    <row r="27347" spans="8:8" x14ac:dyDescent="0.2">
      <c r="H27347" s="4"/>
    </row>
    <row r="27356" spans="8:8" x14ac:dyDescent="0.2">
      <c r="H27356" s="4"/>
    </row>
    <row r="27357" spans="8:8" x14ac:dyDescent="0.2">
      <c r="H27357" s="4"/>
    </row>
    <row r="27373" spans="8:8" x14ac:dyDescent="0.2">
      <c r="H27373" s="4"/>
    </row>
    <row r="27383" spans="8:8" x14ac:dyDescent="0.2">
      <c r="H27383" s="4"/>
    </row>
    <row r="27400" spans="8:8" x14ac:dyDescent="0.2">
      <c r="H27400" s="4"/>
    </row>
    <row r="27406" spans="8:8" x14ac:dyDescent="0.2">
      <c r="H27406" s="4"/>
    </row>
    <row r="27416" spans="8:8" x14ac:dyDescent="0.2">
      <c r="H27416" s="4"/>
    </row>
    <row r="27442" spans="8:8" x14ac:dyDescent="0.2">
      <c r="H27442" s="4"/>
    </row>
    <row r="27444" spans="8:8" x14ac:dyDescent="0.2">
      <c r="H27444" s="4"/>
    </row>
    <row r="27448" spans="8:8" x14ac:dyDescent="0.2">
      <c r="H27448" s="4"/>
    </row>
    <row r="27449" spans="8:8" x14ac:dyDescent="0.2">
      <c r="H27449" s="4"/>
    </row>
    <row r="27450" spans="8:8" x14ac:dyDescent="0.2">
      <c r="H27450" s="4"/>
    </row>
    <row r="27452" spans="8:8" x14ac:dyDescent="0.2">
      <c r="H27452" s="4"/>
    </row>
    <row r="27473" spans="8:8" x14ac:dyDescent="0.2">
      <c r="H27473" s="4"/>
    </row>
    <row r="27488" spans="8:8" x14ac:dyDescent="0.2">
      <c r="H27488" s="4"/>
    </row>
    <row r="27489" spans="8:8" x14ac:dyDescent="0.2">
      <c r="H27489" s="4"/>
    </row>
    <row r="27492" spans="8:8" x14ac:dyDescent="0.2">
      <c r="H27492" s="4"/>
    </row>
    <row r="27532" spans="8:8" x14ac:dyDescent="0.2">
      <c r="H27532" s="4"/>
    </row>
    <row r="27572" spans="8:8" x14ac:dyDescent="0.2">
      <c r="H27572" s="4"/>
    </row>
    <row r="27577" spans="8:8" x14ac:dyDescent="0.2">
      <c r="H27577" s="4"/>
    </row>
    <row r="27578" spans="8:8" x14ac:dyDescent="0.2">
      <c r="H27578" s="4"/>
    </row>
    <row r="27579" spans="8:8" x14ac:dyDescent="0.2">
      <c r="H27579" s="4"/>
    </row>
    <row r="27580" spans="8:8" x14ac:dyDescent="0.2">
      <c r="H27580" s="4"/>
    </row>
    <row r="27582" spans="8:8" x14ac:dyDescent="0.2">
      <c r="H27582" s="4"/>
    </row>
    <row r="27615" spans="8:8" x14ac:dyDescent="0.2">
      <c r="H27615" s="4"/>
    </row>
    <row r="27645" spans="8:8" x14ac:dyDescent="0.2">
      <c r="H27645" s="4"/>
    </row>
    <row r="27650" spans="8:8" x14ac:dyDescent="0.2">
      <c r="H27650" s="4"/>
    </row>
    <row r="27678" spans="8:8" x14ac:dyDescent="0.2">
      <c r="H27678" s="4"/>
    </row>
    <row r="27680" spans="8:8" x14ac:dyDescent="0.2">
      <c r="H27680" s="4"/>
    </row>
    <row r="27681" spans="8:8" x14ac:dyDescent="0.2">
      <c r="H27681" s="4"/>
    </row>
    <row r="27688" spans="8:8" x14ac:dyDescent="0.2">
      <c r="H27688" s="4"/>
    </row>
    <row r="27711" spans="8:8" x14ac:dyDescent="0.2">
      <c r="H27711" s="4"/>
    </row>
    <row r="27723" spans="8:8" x14ac:dyDescent="0.2">
      <c r="H27723" s="4"/>
    </row>
    <row r="27725" spans="8:8" x14ac:dyDescent="0.2">
      <c r="H27725" s="4"/>
    </row>
    <row r="27728" spans="8:8" x14ac:dyDescent="0.2">
      <c r="H27728" s="4"/>
    </row>
    <row r="27729" spans="8:8" x14ac:dyDescent="0.2">
      <c r="H27729" s="4"/>
    </row>
    <row r="27730" spans="8:8" x14ac:dyDescent="0.2">
      <c r="H27730" s="4"/>
    </row>
    <row r="27731" spans="8:8" x14ac:dyDescent="0.2">
      <c r="H27731" s="4"/>
    </row>
    <row r="27753" spans="8:8" x14ac:dyDescent="0.2">
      <c r="H27753" s="4"/>
    </row>
    <row r="27770" spans="8:8" x14ac:dyDescent="0.2">
      <c r="H27770" s="4"/>
    </row>
    <row r="27776" spans="8:8" x14ac:dyDescent="0.2">
      <c r="H27776" s="4"/>
    </row>
    <row r="27782" spans="8:8" x14ac:dyDescent="0.2">
      <c r="H27782" s="4"/>
    </row>
    <row r="27808" spans="8:8" x14ac:dyDescent="0.2">
      <c r="H27808" s="4"/>
    </row>
    <row r="27812" spans="8:8" x14ac:dyDescent="0.2">
      <c r="H27812" s="4"/>
    </row>
    <row r="27835" spans="8:8" x14ac:dyDescent="0.2">
      <c r="H27835" s="4"/>
    </row>
    <row r="27836" spans="8:8" x14ac:dyDescent="0.2">
      <c r="H27836" s="4"/>
    </row>
    <row r="27840" spans="8:8" x14ac:dyDescent="0.2">
      <c r="H27840" s="4"/>
    </row>
    <row r="27850" spans="8:8" x14ac:dyDescent="0.2">
      <c r="H27850" s="4"/>
    </row>
    <row r="27885" spans="8:8" x14ac:dyDescent="0.2">
      <c r="H27885" s="4"/>
    </row>
    <row r="27943" spans="8:8" x14ac:dyDescent="0.2">
      <c r="H27943" s="4"/>
    </row>
    <row r="27991" spans="8:8" x14ac:dyDescent="0.2">
      <c r="H27991" s="4"/>
    </row>
    <row r="27995" spans="8:8" x14ac:dyDescent="0.2">
      <c r="H27995" s="4"/>
    </row>
    <row r="28033" spans="8:8" x14ac:dyDescent="0.2">
      <c r="H28033" s="4"/>
    </row>
    <row r="28042" spans="8:8" x14ac:dyDescent="0.2">
      <c r="H28042" s="4"/>
    </row>
    <row r="28054" spans="8:8" x14ac:dyDescent="0.2">
      <c r="H28054" s="4"/>
    </row>
    <row r="28070" spans="8:8" x14ac:dyDescent="0.2">
      <c r="H28070" s="4"/>
    </row>
    <row r="28091" spans="8:8" x14ac:dyDescent="0.2">
      <c r="H28091" s="4"/>
    </row>
    <row r="28106" spans="8:8" x14ac:dyDescent="0.2">
      <c r="H28106" s="4"/>
    </row>
    <row r="28137" spans="8:8" x14ac:dyDescent="0.2">
      <c r="H28137" s="4"/>
    </row>
    <row r="28154" spans="8:8" x14ac:dyDescent="0.2">
      <c r="H28154" s="4"/>
    </row>
    <row r="28160" spans="8:8" x14ac:dyDescent="0.2">
      <c r="H28160" s="4"/>
    </row>
    <row r="28184" spans="8:8" x14ac:dyDescent="0.2">
      <c r="H28184" s="4"/>
    </row>
    <row r="28206" spans="8:8" x14ac:dyDescent="0.2">
      <c r="H28206" s="4"/>
    </row>
    <row r="28254" spans="8:8" x14ac:dyDescent="0.2">
      <c r="H28254" s="4"/>
    </row>
    <row r="28255" spans="8:8" x14ac:dyDescent="0.2">
      <c r="H28255" s="4"/>
    </row>
    <row r="28258" spans="8:8" x14ac:dyDescent="0.2">
      <c r="H28258" s="4"/>
    </row>
    <row r="28278" spans="8:8" x14ac:dyDescent="0.2">
      <c r="H28278" s="4"/>
    </row>
    <row r="28294" spans="8:8" x14ac:dyDescent="0.2">
      <c r="H28294" s="4"/>
    </row>
    <row r="28295" spans="8:8" x14ac:dyDescent="0.2">
      <c r="H28295" s="4"/>
    </row>
    <row r="28317" spans="8:8" x14ac:dyDescent="0.2">
      <c r="H28317" s="4"/>
    </row>
    <row r="28324" spans="8:8" x14ac:dyDescent="0.2">
      <c r="H28324" s="4"/>
    </row>
    <row r="28378" spans="8:8" x14ac:dyDescent="0.2">
      <c r="H28378" s="4"/>
    </row>
    <row r="28382" spans="8:8" x14ac:dyDescent="0.2">
      <c r="H28382" s="4"/>
    </row>
    <row r="28383" spans="8:8" x14ac:dyDescent="0.2">
      <c r="H28383" s="4"/>
    </row>
    <row r="28411" spans="8:8" x14ac:dyDescent="0.2">
      <c r="H28411" s="4"/>
    </row>
    <row r="28414" spans="8:8" x14ac:dyDescent="0.2">
      <c r="H28414" s="4"/>
    </row>
    <row r="28418" spans="8:8" x14ac:dyDescent="0.2">
      <c r="H28418" s="4"/>
    </row>
    <row r="28432" spans="8:8" x14ac:dyDescent="0.2">
      <c r="H28432" s="4"/>
    </row>
    <row r="28441" spans="8:8" x14ac:dyDescent="0.2">
      <c r="H28441" s="4"/>
    </row>
    <row r="28442" spans="8:8" x14ac:dyDescent="0.2">
      <c r="H28442" s="4"/>
    </row>
    <row r="28489" spans="8:8" x14ac:dyDescent="0.2">
      <c r="H28489" s="4"/>
    </row>
    <row r="28500" spans="8:8" x14ac:dyDescent="0.2">
      <c r="H28500" s="4"/>
    </row>
    <row r="28515" spans="8:8" x14ac:dyDescent="0.2">
      <c r="H28515" s="4"/>
    </row>
    <row r="28594" spans="8:8" x14ac:dyDescent="0.2">
      <c r="H28594" s="4"/>
    </row>
    <row r="28610" spans="8:8" x14ac:dyDescent="0.2">
      <c r="H28610" s="4"/>
    </row>
    <row r="28611" spans="8:8" x14ac:dyDescent="0.2">
      <c r="H28611" s="4"/>
    </row>
    <row r="28614" spans="8:8" x14ac:dyDescent="0.2">
      <c r="H28614" s="4"/>
    </row>
    <row r="28624" spans="8:8" x14ac:dyDescent="0.2">
      <c r="H28624" s="4"/>
    </row>
    <row r="28630" spans="8:8" x14ac:dyDescent="0.2">
      <c r="H28630" s="4"/>
    </row>
    <row r="28635" spans="8:8" x14ac:dyDescent="0.2">
      <c r="H28635" s="4"/>
    </row>
    <row r="28642" spans="8:8" x14ac:dyDescent="0.2">
      <c r="H28642" s="4"/>
    </row>
    <row r="28644" spans="8:8" x14ac:dyDescent="0.2">
      <c r="H28644" s="4"/>
    </row>
    <row r="28646" spans="8:8" x14ac:dyDescent="0.2">
      <c r="H28646" s="4"/>
    </row>
    <row r="28647" spans="8:8" x14ac:dyDescent="0.2">
      <c r="H28647" s="4"/>
    </row>
    <row r="28660" spans="8:8" x14ac:dyDescent="0.2">
      <c r="H28660" s="4"/>
    </row>
    <row r="28661" spans="8:8" x14ac:dyDescent="0.2">
      <c r="H28661" s="4"/>
    </row>
    <row r="28662" spans="8:8" x14ac:dyDescent="0.2">
      <c r="H28662" s="4"/>
    </row>
    <row r="28667" spans="8:8" x14ac:dyDescent="0.2">
      <c r="H28667" s="4"/>
    </row>
    <row r="28688" spans="8:8" x14ac:dyDescent="0.2">
      <c r="H28688" s="4"/>
    </row>
    <row r="28695" spans="8:8" x14ac:dyDescent="0.2">
      <c r="H28695" s="4"/>
    </row>
    <row r="28703" spans="8:8" x14ac:dyDescent="0.2">
      <c r="H28703" s="4"/>
    </row>
    <row r="28704" spans="8:8" x14ac:dyDescent="0.2">
      <c r="H28704" s="4"/>
    </row>
    <row r="28737" spans="8:8" x14ac:dyDescent="0.2">
      <c r="H28737" s="4"/>
    </row>
    <row r="28738" spans="8:8" x14ac:dyDescent="0.2">
      <c r="H28738" s="4"/>
    </row>
    <row r="28759" spans="8:8" x14ac:dyDescent="0.2">
      <c r="H28759" s="4"/>
    </row>
    <row r="28770" spans="8:8" x14ac:dyDescent="0.2">
      <c r="H28770" s="4"/>
    </row>
    <row r="28775" spans="8:8" x14ac:dyDescent="0.2">
      <c r="H28775" s="4"/>
    </row>
    <row r="28783" spans="8:8" x14ac:dyDescent="0.2">
      <c r="H28783" s="4"/>
    </row>
    <row r="28797" spans="8:8" x14ac:dyDescent="0.2">
      <c r="H28797" s="4"/>
    </row>
    <row r="28831" spans="8:8" x14ac:dyDescent="0.2">
      <c r="H28831" s="4"/>
    </row>
    <row r="28833" spans="8:8" x14ac:dyDescent="0.2">
      <c r="H28833" s="4"/>
    </row>
    <row r="28850" spans="8:8" x14ac:dyDescent="0.2">
      <c r="H28850" s="4"/>
    </row>
    <row r="28851" spans="8:8" x14ac:dyDescent="0.2">
      <c r="H28851" s="4"/>
    </row>
    <row r="28853" spans="8:8" x14ac:dyDescent="0.2">
      <c r="H28853" s="4"/>
    </row>
    <row r="28858" spans="8:8" x14ac:dyDescent="0.2">
      <c r="H28858" s="4"/>
    </row>
    <row r="28861" spans="8:8" x14ac:dyDescent="0.2">
      <c r="H28861" s="4"/>
    </row>
    <row r="28866" spans="8:8" x14ac:dyDescent="0.2">
      <c r="H28866" s="4"/>
    </row>
    <row r="28882" spans="8:8" x14ac:dyDescent="0.2">
      <c r="H28882" s="4"/>
    </row>
    <row r="28883" spans="8:8" x14ac:dyDescent="0.2">
      <c r="H28883" s="4"/>
    </row>
    <row r="28888" spans="8:8" x14ac:dyDescent="0.2">
      <c r="H28888" s="4"/>
    </row>
    <row r="28896" spans="8:8" x14ac:dyDescent="0.2">
      <c r="H28896" s="4"/>
    </row>
    <row r="28903" spans="8:8" x14ac:dyDescent="0.2">
      <c r="H28903" s="4"/>
    </row>
    <row r="28906" spans="8:8" x14ac:dyDescent="0.2">
      <c r="H28906" s="4"/>
    </row>
    <row r="28907" spans="8:8" x14ac:dyDescent="0.2">
      <c r="H28907" s="4"/>
    </row>
    <row r="28911" spans="8:8" x14ac:dyDescent="0.2">
      <c r="H28911" s="4"/>
    </row>
    <row r="28924" spans="8:8" x14ac:dyDescent="0.2">
      <c r="H28924" s="4"/>
    </row>
    <row r="28928" spans="8:8" x14ac:dyDescent="0.2">
      <c r="H28928" s="4"/>
    </row>
    <row r="28943" spans="8:8" x14ac:dyDescent="0.2">
      <c r="H28943" s="4"/>
    </row>
    <row r="28954" spans="8:8" x14ac:dyDescent="0.2">
      <c r="H28954" s="4"/>
    </row>
    <row r="28961" spans="8:8" x14ac:dyDescent="0.2">
      <c r="H28961" s="4"/>
    </row>
    <row r="28963" spans="8:8" x14ac:dyDescent="0.2">
      <c r="H28963" s="4"/>
    </row>
    <row r="28968" spans="8:8" x14ac:dyDescent="0.2">
      <c r="H28968" s="4"/>
    </row>
    <row r="28974" spans="8:8" x14ac:dyDescent="0.2">
      <c r="H28974" s="4"/>
    </row>
    <row r="28986" spans="8:8" x14ac:dyDescent="0.2">
      <c r="H28986" s="4"/>
    </row>
    <row r="28990" spans="8:8" x14ac:dyDescent="0.2">
      <c r="H28990" s="4"/>
    </row>
    <row r="28992" spans="8:8" x14ac:dyDescent="0.2">
      <c r="H28992" s="4"/>
    </row>
    <row r="29016" spans="8:8" x14ac:dyDescent="0.2">
      <c r="H29016" s="4"/>
    </row>
    <row r="29018" spans="8:8" x14ac:dyDescent="0.2">
      <c r="H29018" s="4"/>
    </row>
    <row r="29031" spans="8:8" x14ac:dyDescent="0.2">
      <c r="H29031" s="4"/>
    </row>
    <row r="29036" spans="8:8" x14ac:dyDescent="0.2">
      <c r="H29036" s="4"/>
    </row>
    <row r="29041" spans="8:8" x14ac:dyDescent="0.2">
      <c r="H29041" s="4"/>
    </row>
    <row r="29042" spans="8:8" x14ac:dyDescent="0.2">
      <c r="H29042" s="4"/>
    </row>
    <row r="29044" spans="8:8" x14ac:dyDescent="0.2">
      <c r="H29044" s="4"/>
    </row>
    <row r="29057" spans="8:8" x14ac:dyDescent="0.2">
      <c r="H29057" s="4"/>
    </row>
    <row r="29059" spans="8:8" x14ac:dyDescent="0.2">
      <c r="H29059" s="4"/>
    </row>
    <row r="29069" spans="8:8" x14ac:dyDescent="0.2">
      <c r="H29069" s="4"/>
    </row>
    <row r="29074" spans="8:8" x14ac:dyDescent="0.2">
      <c r="H29074" s="4"/>
    </row>
    <row r="29079" spans="8:8" x14ac:dyDescent="0.2">
      <c r="H29079" s="4"/>
    </row>
    <row r="29084" spans="8:8" x14ac:dyDescent="0.2">
      <c r="H29084" s="4"/>
    </row>
    <row r="29092" spans="8:8" x14ac:dyDescent="0.2">
      <c r="H29092" s="4"/>
    </row>
    <row r="29094" spans="8:8" x14ac:dyDescent="0.2">
      <c r="H29094" s="4"/>
    </row>
    <row r="29096" spans="8:8" x14ac:dyDescent="0.2">
      <c r="H29096" s="4"/>
    </row>
    <row r="29109" spans="8:8" x14ac:dyDescent="0.2">
      <c r="H29109" s="4"/>
    </row>
    <row r="29113" spans="8:8" x14ac:dyDescent="0.2">
      <c r="H29113" s="4"/>
    </row>
    <row r="29153" spans="8:8" x14ac:dyDescent="0.2">
      <c r="H29153" s="4"/>
    </row>
    <row r="29154" spans="8:8" x14ac:dyDescent="0.2">
      <c r="H29154" s="4"/>
    </row>
    <row r="29186" spans="8:8" x14ac:dyDescent="0.2">
      <c r="H29186" s="4"/>
    </row>
    <row r="29195" spans="8:8" x14ac:dyDescent="0.2">
      <c r="H29195" s="4"/>
    </row>
    <row r="29196" spans="8:8" x14ac:dyDescent="0.2">
      <c r="H29196" s="4"/>
    </row>
    <row r="29205" spans="8:8" x14ac:dyDescent="0.2">
      <c r="H29205" s="4"/>
    </row>
    <row r="29215" spans="8:8" x14ac:dyDescent="0.2">
      <c r="H29215" s="4"/>
    </row>
    <row r="29216" spans="8:8" x14ac:dyDescent="0.2">
      <c r="H29216" s="4"/>
    </row>
    <row r="29221" spans="8:8" x14ac:dyDescent="0.2">
      <c r="H29221" s="4"/>
    </row>
    <row r="29232" spans="8:8" x14ac:dyDescent="0.2">
      <c r="H29232" s="4"/>
    </row>
    <row r="29234" spans="8:8" x14ac:dyDescent="0.2">
      <c r="H29234" s="4"/>
    </row>
    <row r="29235" spans="8:8" x14ac:dyDescent="0.2">
      <c r="H29235" s="4"/>
    </row>
    <row r="29241" spans="8:8" x14ac:dyDescent="0.2">
      <c r="H29241" s="4"/>
    </row>
    <row r="29242" spans="8:8" x14ac:dyDescent="0.2">
      <c r="H29242" s="4"/>
    </row>
    <row r="29257" spans="8:8" x14ac:dyDescent="0.2">
      <c r="H29257" s="4"/>
    </row>
    <row r="29260" spans="8:8" x14ac:dyDescent="0.2">
      <c r="H29260" s="4"/>
    </row>
    <row r="29271" spans="8:8" x14ac:dyDescent="0.2">
      <c r="H29271" s="4"/>
    </row>
    <row r="29284" spans="8:8" x14ac:dyDescent="0.2">
      <c r="H29284" s="4"/>
    </row>
    <row r="29289" spans="8:8" x14ac:dyDescent="0.2">
      <c r="H29289" s="4"/>
    </row>
    <row r="29295" spans="8:8" x14ac:dyDescent="0.2">
      <c r="H29295" s="4"/>
    </row>
    <row r="29321" spans="8:8" x14ac:dyDescent="0.2">
      <c r="H29321" s="4"/>
    </row>
    <row r="29322" spans="8:8" x14ac:dyDescent="0.2">
      <c r="H29322" s="4"/>
    </row>
    <row r="29323" spans="8:8" x14ac:dyDescent="0.2">
      <c r="H29323" s="4"/>
    </row>
    <row r="29332" spans="8:8" x14ac:dyDescent="0.2">
      <c r="H29332" s="4"/>
    </row>
    <row r="29347" spans="8:8" x14ac:dyDescent="0.2">
      <c r="H29347" s="4"/>
    </row>
    <row r="29354" spans="8:8" x14ac:dyDescent="0.2">
      <c r="H29354" s="4"/>
    </row>
    <row r="29377" spans="8:8" x14ac:dyDescent="0.2">
      <c r="H29377" s="4"/>
    </row>
    <row r="29382" spans="8:8" x14ac:dyDescent="0.2">
      <c r="H29382" s="4"/>
    </row>
    <row r="29392" spans="8:8" x14ac:dyDescent="0.2">
      <c r="H29392" s="4"/>
    </row>
    <row r="29420" spans="8:8" x14ac:dyDescent="0.2">
      <c r="H29420" s="4"/>
    </row>
    <row r="29421" spans="8:8" x14ac:dyDescent="0.2">
      <c r="H29421" s="4"/>
    </row>
    <row r="29429" spans="8:8" x14ac:dyDescent="0.2">
      <c r="H29429" s="4"/>
    </row>
    <row r="29432" spans="8:8" x14ac:dyDescent="0.2">
      <c r="H29432" s="4"/>
    </row>
    <row r="29435" spans="8:8" x14ac:dyDescent="0.2">
      <c r="H29435" s="4"/>
    </row>
    <row r="29438" spans="8:8" x14ac:dyDescent="0.2">
      <c r="H29438" s="4"/>
    </row>
    <row r="29450" spans="8:8" x14ac:dyDescent="0.2">
      <c r="H29450" s="4"/>
    </row>
    <row r="29455" spans="8:8" x14ac:dyDescent="0.2">
      <c r="H29455" s="4"/>
    </row>
    <row r="29478" spans="8:8" x14ac:dyDescent="0.2">
      <c r="H29478" s="4"/>
    </row>
    <row r="29501" spans="8:8" x14ac:dyDescent="0.2">
      <c r="H29501" s="4"/>
    </row>
    <row r="29520" spans="8:8" x14ac:dyDescent="0.2">
      <c r="H29520" s="4"/>
    </row>
    <row r="29540" spans="8:8" x14ac:dyDescent="0.2">
      <c r="H29540" s="4"/>
    </row>
    <row r="29558" spans="8:8" x14ac:dyDescent="0.2">
      <c r="H29558" s="4"/>
    </row>
    <row r="29559" spans="8:8" x14ac:dyDescent="0.2">
      <c r="H29559" s="4"/>
    </row>
    <row r="29561" spans="8:8" x14ac:dyDescent="0.2">
      <c r="H29561" s="4"/>
    </row>
    <row r="29578" spans="8:8" x14ac:dyDescent="0.2">
      <c r="H29578" s="4"/>
    </row>
    <row r="29579" spans="8:8" x14ac:dyDescent="0.2">
      <c r="H29579" s="4"/>
    </row>
    <row r="29580" spans="8:8" x14ac:dyDescent="0.2">
      <c r="H29580" s="4"/>
    </row>
    <row r="29582" spans="8:8" x14ac:dyDescent="0.2">
      <c r="H29582" s="4"/>
    </row>
    <row r="29583" spans="8:8" x14ac:dyDescent="0.2">
      <c r="H29583" s="4"/>
    </row>
    <row r="29584" spans="8:8" x14ac:dyDescent="0.2">
      <c r="H29584" s="4"/>
    </row>
    <row r="29602" spans="8:8" x14ac:dyDescent="0.2">
      <c r="H29602" s="4"/>
    </row>
    <row r="29663" spans="8:8" x14ac:dyDescent="0.2">
      <c r="H29663" s="4"/>
    </row>
    <row r="29667" spans="8:8" x14ac:dyDescent="0.2">
      <c r="H29667" s="4"/>
    </row>
    <row r="29670" spans="8:8" x14ac:dyDescent="0.2">
      <c r="H29670" s="4"/>
    </row>
    <row r="29676" spans="8:8" x14ac:dyDescent="0.2">
      <c r="H29676" s="4"/>
    </row>
    <row r="29679" spans="8:8" x14ac:dyDescent="0.2">
      <c r="H29679" s="4"/>
    </row>
    <row r="29680" spans="8:8" x14ac:dyDescent="0.2">
      <c r="H29680" s="4"/>
    </row>
    <row r="29686" spans="8:8" x14ac:dyDescent="0.2">
      <c r="H29686" s="4"/>
    </row>
    <row r="29687" spans="8:8" x14ac:dyDescent="0.2">
      <c r="H29687" s="4"/>
    </row>
    <row r="29699" spans="8:8" x14ac:dyDescent="0.2">
      <c r="H29699" s="4"/>
    </row>
    <row r="29701" spans="8:8" x14ac:dyDescent="0.2">
      <c r="H29701" s="4"/>
    </row>
    <row r="29715" spans="8:8" x14ac:dyDescent="0.2">
      <c r="H29715" s="4"/>
    </row>
    <row r="29716" spans="8:8" x14ac:dyDescent="0.2">
      <c r="H29716" s="4"/>
    </row>
    <row r="29730" spans="8:8" x14ac:dyDescent="0.2">
      <c r="H29730" s="4"/>
    </row>
    <row r="29741" spans="8:8" x14ac:dyDescent="0.2">
      <c r="H29741" s="4"/>
    </row>
    <row r="29743" spans="8:8" x14ac:dyDescent="0.2">
      <c r="H29743" s="4"/>
    </row>
    <row r="29745" spans="8:8" x14ac:dyDescent="0.2">
      <c r="H29745" s="4"/>
    </row>
    <row r="29747" spans="8:8" x14ac:dyDescent="0.2">
      <c r="H29747" s="4"/>
    </row>
    <row r="29750" spans="8:8" x14ac:dyDescent="0.2">
      <c r="H29750" s="4"/>
    </row>
    <row r="29751" spans="8:8" x14ac:dyDescent="0.2">
      <c r="H29751" s="4"/>
    </row>
    <row r="29753" spans="8:8" x14ac:dyDescent="0.2">
      <c r="H29753" s="4"/>
    </row>
    <row r="29762" spans="8:8" x14ac:dyDescent="0.2">
      <c r="H29762" s="4"/>
    </row>
    <row r="29763" spans="8:8" x14ac:dyDescent="0.2">
      <c r="H29763" s="4"/>
    </row>
    <row r="29768" spans="8:8" x14ac:dyDescent="0.2">
      <c r="H29768" s="4"/>
    </row>
    <row r="29770" spans="8:8" x14ac:dyDescent="0.2">
      <c r="H29770" s="4"/>
    </row>
    <row r="29779" spans="8:8" x14ac:dyDescent="0.2">
      <c r="H29779" s="4"/>
    </row>
    <row r="29781" spans="8:8" x14ac:dyDescent="0.2">
      <c r="H29781" s="4"/>
    </row>
    <row r="29790" spans="8:8" x14ac:dyDescent="0.2">
      <c r="H29790" s="4"/>
    </row>
    <row r="29792" spans="8:8" x14ac:dyDescent="0.2">
      <c r="H29792" s="4"/>
    </row>
    <row r="29808" spans="8:8" x14ac:dyDescent="0.2">
      <c r="H29808" s="4"/>
    </row>
    <row r="29828" spans="8:8" x14ac:dyDescent="0.2">
      <c r="H29828" s="4"/>
    </row>
    <row r="29836" spans="8:8" x14ac:dyDescent="0.2">
      <c r="H29836" s="4"/>
    </row>
    <row r="29847" spans="8:8" x14ac:dyDescent="0.2">
      <c r="H29847" s="4"/>
    </row>
    <row r="29858" spans="8:8" x14ac:dyDescent="0.2">
      <c r="H29858" s="4"/>
    </row>
    <row r="29869" spans="8:8" x14ac:dyDescent="0.2">
      <c r="H29869" s="4"/>
    </row>
    <row r="29871" spans="8:8" x14ac:dyDescent="0.2">
      <c r="H29871" s="4"/>
    </row>
    <row r="29891" spans="8:8" x14ac:dyDescent="0.2">
      <c r="H29891" s="4"/>
    </row>
    <row r="29902" spans="8:8" x14ac:dyDescent="0.2">
      <c r="H29902" s="4"/>
    </row>
    <row r="29921" spans="8:8" x14ac:dyDescent="0.2">
      <c r="H29921" s="4"/>
    </row>
    <row r="29924" spans="8:8" x14ac:dyDescent="0.2">
      <c r="H29924" s="4"/>
    </row>
    <row r="29932" spans="8:8" x14ac:dyDescent="0.2">
      <c r="H29932" s="4"/>
    </row>
    <row r="29934" spans="8:8" x14ac:dyDescent="0.2">
      <c r="H29934" s="4"/>
    </row>
    <row r="29950" spans="8:8" x14ac:dyDescent="0.2">
      <c r="H29950" s="4"/>
    </row>
    <row r="29955" spans="8:8" x14ac:dyDescent="0.2">
      <c r="H29955" s="4"/>
    </row>
    <row r="29972" spans="8:8" x14ac:dyDescent="0.2">
      <c r="H29972" s="4"/>
    </row>
    <row r="29975" spans="8:8" x14ac:dyDescent="0.2">
      <c r="H29975" s="4"/>
    </row>
    <row r="29980" spans="8:8" x14ac:dyDescent="0.2">
      <c r="H29980" s="4"/>
    </row>
    <row r="30012" spans="8:8" x14ac:dyDescent="0.2">
      <c r="H30012" s="4"/>
    </row>
    <row r="30080" spans="8:8" x14ac:dyDescent="0.2">
      <c r="H30080" s="4"/>
    </row>
    <row r="30085" spans="8:8" x14ac:dyDescent="0.2">
      <c r="H30085" s="4"/>
    </row>
    <row r="30109" spans="8:8" x14ac:dyDescent="0.2">
      <c r="H30109" s="4"/>
    </row>
    <row r="30113" spans="8:8" x14ac:dyDescent="0.2">
      <c r="H30113" s="4"/>
    </row>
    <row r="30122" spans="8:8" x14ac:dyDescent="0.2">
      <c r="H30122" s="4"/>
    </row>
    <row r="30144" spans="8:8" x14ac:dyDescent="0.2">
      <c r="H30144" s="4"/>
    </row>
    <row r="30146" spans="8:8" x14ac:dyDescent="0.2">
      <c r="H30146" s="4"/>
    </row>
    <row r="30147" spans="8:8" x14ac:dyDescent="0.2">
      <c r="H30147" s="4"/>
    </row>
    <row r="30169" spans="8:8" x14ac:dyDescent="0.2">
      <c r="H30169" s="4"/>
    </row>
    <row r="30201" spans="8:8" x14ac:dyDescent="0.2">
      <c r="H30201" s="4"/>
    </row>
    <row r="30216" spans="8:8" x14ac:dyDescent="0.2">
      <c r="H30216" s="4"/>
    </row>
    <row r="30223" spans="8:8" x14ac:dyDescent="0.2">
      <c r="H30223" s="4"/>
    </row>
    <row r="30235" spans="8:8" x14ac:dyDescent="0.2">
      <c r="H30235" s="4"/>
    </row>
    <row r="30240" spans="8:8" x14ac:dyDescent="0.2">
      <c r="H30240" s="4"/>
    </row>
    <row r="30244" spans="8:8" x14ac:dyDescent="0.2">
      <c r="H30244" s="4"/>
    </row>
    <row r="30251" spans="8:8" x14ac:dyDescent="0.2">
      <c r="H30251" s="4"/>
    </row>
    <row r="30253" spans="8:8" x14ac:dyDescent="0.2">
      <c r="H30253" s="4"/>
    </row>
    <row r="30257" spans="8:8" x14ac:dyDescent="0.2">
      <c r="H30257" s="4"/>
    </row>
    <row r="30269" spans="8:8" x14ac:dyDescent="0.2">
      <c r="H30269" s="4"/>
    </row>
    <row r="30279" spans="8:8" x14ac:dyDescent="0.2">
      <c r="H30279" s="4"/>
    </row>
    <row r="30336" spans="8:8" x14ac:dyDescent="0.2">
      <c r="H30336" s="4"/>
    </row>
    <row r="30364" spans="8:8" x14ac:dyDescent="0.2">
      <c r="H30364" s="4"/>
    </row>
    <row r="30422" spans="8:8" x14ac:dyDescent="0.2">
      <c r="H30422" s="4"/>
    </row>
    <row r="30423" spans="8:8" x14ac:dyDescent="0.2">
      <c r="H30423" s="4"/>
    </row>
    <row r="30425" spans="8:8" x14ac:dyDescent="0.2">
      <c r="H30425" s="4"/>
    </row>
    <row r="30426" spans="8:8" x14ac:dyDescent="0.2">
      <c r="H30426" s="4"/>
    </row>
    <row r="30430" spans="8:8" x14ac:dyDescent="0.2">
      <c r="H30430" s="4"/>
    </row>
    <row r="30447" spans="8:8" x14ac:dyDescent="0.2">
      <c r="H30447" s="4"/>
    </row>
    <row r="30453" spans="8:8" x14ac:dyDescent="0.2">
      <c r="H30453" s="4"/>
    </row>
    <row r="30482" spans="8:8" x14ac:dyDescent="0.2">
      <c r="H30482" s="4"/>
    </row>
    <row r="30487" spans="8:8" x14ac:dyDescent="0.2">
      <c r="H30487" s="4"/>
    </row>
    <row r="30490" spans="8:8" x14ac:dyDescent="0.2">
      <c r="H30490" s="4"/>
    </row>
    <row r="30498" spans="8:8" x14ac:dyDescent="0.2">
      <c r="H30498" s="4"/>
    </row>
    <row r="30499" spans="8:8" x14ac:dyDescent="0.2">
      <c r="H30499" s="4"/>
    </row>
    <row r="30521" spans="8:8" x14ac:dyDescent="0.2">
      <c r="H30521" s="4"/>
    </row>
    <row r="30522" spans="8:8" x14ac:dyDescent="0.2">
      <c r="H30522" s="4"/>
    </row>
    <row r="30548" spans="8:8" x14ac:dyDescent="0.2">
      <c r="H30548" s="4"/>
    </row>
    <row r="30552" spans="8:8" x14ac:dyDescent="0.2">
      <c r="H30552" s="4"/>
    </row>
    <row r="30554" spans="8:8" x14ac:dyDescent="0.2">
      <c r="H30554" s="4"/>
    </row>
    <row r="30557" spans="8:8" x14ac:dyDescent="0.2">
      <c r="H30557" s="4"/>
    </row>
    <row r="30559" spans="8:8" x14ac:dyDescent="0.2">
      <c r="H30559" s="4"/>
    </row>
    <row r="30569" spans="8:8" x14ac:dyDescent="0.2">
      <c r="H30569" s="4"/>
    </row>
    <row r="30570" spans="8:8" x14ac:dyDescent="0.2">
      <c r="H30570" s="4"/>
    </row>
    <row r="30572" spans="8:8" x14ac:dyDescent="0.2">
      <c r="H30572" s="4"/>
    </row>
    <row r="30573" spans="8:8" x14ac:dyDescent="0.2">
      <c r="H30573" s="4"/>
    </row>
    <row r="30574" spans="8:8" x14ac:dyDescent="0.2">
      <c r="H30574" s="4"/>
    </row>
    <row r="30629" spans="8:8" x14ac:dyDescent="0.2">
      <c r="H30629" s="4"/>
    </row>
    <row r="30631" spans="8:8" x14ac:dyDescent="0.2">
      <c r="H30631" s="4"/>
    </row>
    <row r="30640" spans="8:8" x14ac:dyDescent="0.2">
      <c r="H30640" s="4"/>
    </row>
    <row r="30679" spans="8:8" x14ac:dyDescent="0.2">
      <c r="H30679" s="4"/>
    </row>
    <row r="30684" spans="8:8" x14ac:dyDescent="0.2">
      <c r="H30684" s="4"/>
    </row>
    <row r="30689" spans="8:8" x14ac:dyDescent="0.2">
      <c r="H30689" s="4"/>
    </row>
    <row r="30696" spans="8:8" x14ac:dyDescent="0.2">
      <c r="H30696" s="4"/>
    </row>
    <row r="30723" spans="8:8" x14ac:dyDescent="0.2">
      <c r="H30723" s="4"/>
    </row>
    <row r="30729" spans="8:8" x14ac:dyDescent="0.2">
      <c r="H30729" s="4"/>
    </row>
    <row r="30732" spans="8:8" x14ac:dyDescent="0.2">
      <c r="H30732" s="4"/>
    </row>
    <row r="30745" spans="8:8" x14ac:dyDescent="0.2">
      <c r="H30745" s="4"/>
    </row>
    <row r="30756" spans="8:8" x14ac:dyDescent="0.2">
      <c r="H30756" s="4"/>
    </row>
    <row r="30765" spans="8:8" x14ac:dyDescent="0.2">
      <c r="H30765" s="4"/>
    </row>
    <row r="30769" spans="8:8" x14ac:dyDescent="0.2">
      <c r="H30769" s="4"/>
    </row>
    <row r="30772" spans="8:8" x14ac:dyDescent="0.2">
      <c r="H30772" s="4"/>
    </row>
    <row r="30775" spans="8:8" x14ac:dyDescent="0.2">
      <c r="H30775" s="4"/>
    </row>
    <row r="30777" spans="8:8" x14ac:dyDescent="0.2">
      <c r="H30777" s="4"/>
    </row>
    <row r="30782" spans="8:8" x14ac:dyDescent="0.2">
      <c r="H30782" s="4"/>
    </row>
    <row r="30787" spans="8:8" x14ac:dyDescent="0.2">
      <c r="H30787" s="4"/>
    </row>
    <row r="30790" spans="8:8" x14ac:dyDescent="0.2">
      <c r="H30790" s="4"/>
    </row>
    <row r="30797" spans="8:8" x14ac:dyDescent="0.2">
      <c r="H30797" s="4"/>
    </row>
    <row r="30798" spans="8:8" x14ac:dyDescent="0.2">
      <c r="H30798" s="4"/>
    </row>
    <row r="30813" spans="8:8" x14ac:dyDescent="0.2">
      <c r="H30813" s="4"/>
    </row>
    <row r="30819" spans="8:8" x14ac:dyDescent="0.2">
      <c r="H30819" s="4"/>
    </row>
    <row r="30870" spans="8:8" x14ac:dyDescent="0.2">
      <c r="H30870" s="4"/>
    </row>
    <row r="30871" spans="8:8" x14ac:dyDescent="0.2">
      <c r="H30871" s="4"/>
    </row>
    <row r="30873" spans="8:8" x14ac:dyDescent="0.2">
      <c r="H30873" s="4"/>
    </row>
    <row r="30876" spans="8:8" x14ac:dyDescent="0.2">
      <c r="H30876" s="4"/>
    </row>
    <row r="30887" spans="8:8" x14ac:dyDescent="0.2">
      <c r="H30887" s="4"/>
    </row>
    <row r="30894" spans="8:8" x14ac:dyDescent="0.2">
      <c r="H30894" s="4"/>
    </row>
    <row r="30896" spans="8:8" x14ac:dyDescent="0.2">
      <c r="H30896" s="4"/>
    </row>
    <row r="30903" spans="8:8" x14ac:dyDescent="0.2">
      <c r="H30903" s="4"/>
    </row>
    <row r="30908" spans="8:8" x14ac:dyDescent="0.2">
      <c r="H30908" s="4"/>
    </row>
    <row r="30923" spans="8:8" x14ac:dyDescent="0.2">
      <c r="H30923" s="4"/>
    </row>
    <row r="30937" spans="8:8" x14ac:dyDescent="0.2">
      <c r="H30937" s="4"/>
    </row>
    <row r="30945" spans="8:8" x14ac:dyDescent="0.2">
      <c r="H30945" s="4"/>
    </row>
    <row r="30952" spans="8:8" x14ac:dyDescent="0.2">
      <c r="H30952" s="4"/>
    </row>
    <row r="30998" spans="8:8" x14ac:dyDescent="0.2">
      <c r="H30998" s="4"/>
    </row>
    <row r="31035" spans="8:8" x14ac:dyDescent="0.2">
      <c r="H31035" s="4"/>
    </row>
    <row r="31038" spans="8:8" x14ac:dyDescent="0.2">
      <c r="H31038" s="4"/>
    </row>
    <row r="31051" spans="8:8" x14ac:dyDescent="0.2">
      <c r="H31051" s="4"/>
    </row>
    <row r="31071" spans="8:8" x14ac:dyDescent="0.2">
      <c r="H31071" s="4"/>
    </row>
    <row r="31092" spans="8:8" x14ac:dyDescent="0.2">
      <c r="H31092" s="4"/>
    </row>
    <row r="31093" spans="8:8" x14ac:dyDescent="0.2">
      <c r="H31093" s="4"/>
    </row>
    <row r="31095" spans="8:8" x14ac:dyDescent="0.2">
      <c r="H31095" s="4"/>
    </row>
    <row r="31101" spans="8:8" x14ac:dyDescent="0.2">
      <c r="H31101" s="4"/>
    </row>
    <row r="31113" spans="8:8" x14ac:dyDescent="0.2">
      <c r="H31113" s="4"/>
    </row>
    <row r="31130" spans="8:8" x14ac:dyDescent="0.2">
      <c r="H31130" s="4"/>
    </row>
    <row r="31136" spans="8:8" x14ac:dyDescent="0.2">
      <c r="H31136" s="4"/>
    </row>
    <row r="31139" spans="8:8" x14ac:dyDescent="0.2">
      <c r="H31139" s="4"/>
    </row>
    <row r="31148" spans="8:8" x14ac:dyDescent="0.2">
      <c r="H31148" s="4"/>
    </row>
    <row r="31153" spans="8:8" x14ac:dyDescent="0.2">
      <c r="H31153" s="4"/>
    </row>
    <row r="31154" spans="8:8" x14ac:dyDescent="0.2">
      <c r="H31154" s="4"/>
    </row>
    <row r="31161" spans="8:8" x14ac:dyDescent="0.2">
      <c r="H31161" s="4"/>
    </row>
    <row r="31163" spans="8:8" x14ac:dyDescent="0.2">
      <c r="H31163" s="4"/>
    </row>
    <row r="31171" spans="8:8" x14ac:dyDescent="0.2">
      <c r="H31171" s="4"/>
    </row>
    <row r="31176" spans="8:8" x14ac:dyDescent="0.2">
      <c r="H31176" s="4"/>
    </row>
    <row r="31183" spans="8:8" x14ac:dyDescent="0.2">
      <c r="H31183" s="4"/>
    </row>
    <row r="31214" spans="8:8" x14ac:dyDescent="0.2">
      <c r="H31214" s="4"/>
    </row>
    <row r="31216" spans="8:8" x14ac:dyDescent="0.2">
      <c r="H31216" s="4"/>
    </row>
    <row r="31217" spans="8:8" x14ac:dyDescent="0.2">
      <c r="H31217" s="4"/>
    </row>
    <row r="31225" spans="8:8" x14ac:dyDescent="0.2">
      <c r="H31225" s="4"/>
    </row>
    <row r="31227" spans="8:8" x14ac:dyDescent="0.2">
      <c r="H31227" s="4"/>
    </row>
    <row r="31230" spans="8:8" x14ac:dyDescent="0.2">
      <c r="H31230" s="4"/>
    </row>
    <row r="31234" spans="8:8" x14ac:dyDescent="0.2">
      <c r="H31234" s="4"/>
    </row>
    <row r="31237" spans="8:8" x14ac:dyDescent="0.2">
      <c r="H31237" s="4"/>
    </row>
    <row r="31253" spans="8:8" x14ac:dyDescent="0.2">
      <c r="H31253" s="4"/>
    </row>
    <row r="31257" spans="8:8" x14ac:dyDescent="0.2">
      <c r="H31257" s="4"/>
    </row>
    <row r="31258" spans="8:8" x14ac:dyDescent="0.2">
      <c r="H31258" s="4"/>
    </row>
    <row r="31261" spans="8:8" x14ac:dyDescent="0.2">
      <c r="H31261" s="4"/>
    </row>
    <row r="31264" spans="8:8" x14ac:dyDescent="0.2">
      <c r="H31264" s="4"/>
    </row>
    <row r="31265" spans="8:8" x14ac:dyDescent="0.2">
      <c r="H31265" s="4"/>
    </row>
    <row r="31266" spans="8:8" x14ac:dyDescent="0.2">
      <c r="H31266" s="4"/>
    </row>
    <row r="31276" spans="8:8" x14ac:dyDescent="0.2">
      <c r="H31276" s="4"/>
    </row>
    <row r="31285" spans="8:8" x14ac:dyDescent="0.2">
      <c r="H31285" s="4"/>
    </row>
    <row r="31297" spans="8:8" x14ac:dyDescent="0.2">
      <c r="H31297" s="4"/>
    </row>
    <row r="31339" spans="8:8" x14ac:dyDescent="0.2">
      <c r="H31339" s="4"/>
    </row>
    <row r="31341" spans="8:8" x14ac:dyDescent="0.2">
      <c r="H31341" s="4"/>
    </row>
    <row r="31373" spans="8:8" x14ac:dyDescent="0.2">
      <c r="H31373" s="4"/>
    </row>
    <row r="31375" spans="8:8" x14ac:dyDescent="0.2">
      <c r="H31375" s="4"/>
    </row>
    <row r="31377" spans="8:8" x14ac:dyDescent="0.2">
      <c r="H31377" s="4"/>
    </row>
    <row r="31378" spans="8:8" x14ac:dyDescent="0.2">
      <c r="H31378" s="4"/>
    </row>
    <row r="31381" spans="8:8" x14ac:dyDescent="0.2">
      <c r="H31381" s="4"/>
    </row>
    <row r="31385" spans="8:8" x14ac:dyDescent="0.2">
      <c r="H31385" s="4"/>
    </row>
    <row r="31389" spans="8:8" x14ac:dyDescent="0.2">
      <c r="H31389" s="4"/>
    </row>
    <row r="31403" spans="8:8" x14ac:dyDescent="0.2">
      <c r="H31403" s="4"/>
    </row>
    <row r="31404" spans="8:8" x14ac:dyDescent="0.2">
      <c r="H31404" s="4"/>
    </row>
    <row r="31409" spans="8:8" x14ac:dyDescent="0.2">
      <c r="H31409" s="4"/>
    </row>
    <row r="31429" spans="8:8" x14ac:dyDescent="0.2">
      <c r="H31429" s="4"/>
    </row>
    <row r="31433" spans="8:8" x14ac:dyDescent="0.2">
      <c r="H31433" s="4"/>
    </row>
    <row r="31436" spans="8:8" x14ac:dyDescent="0.2">
      <c r="H31436" s="4"/>
    </row>
    <row r="31440" spans="8:8" x14ac:dyDescent="0.2">
      <c r="H31440" s="4"/>
    </row>
    <row r="31456" spans="8:8" x14ac:dyDescent="0.2">
      <c r="H31456" s="4"/>
    </row>
    <row r="31466" spans="8:8" x14ac:dyDescent="0.2">
      <c r="H31466" s="4"/>
    </row>
    <row r="31473" spans="8:8" x14ac:dyDescent="0.2">
      <c r="H31473" s="4"/>
    </row>
    <row r="31475" spans="8:8" x14ac:dyDescent="0.2">
      <c r="H31475" s="4"/>
    </row>
    <row r="31476" spans="8:8" x14ac:dyDescent="0.2">
      <c r="H31476" s="4"/>
    </row>
    <row r="31483" spans="8:8" x14ac:dyDescent="0.2">
      <c r="H31483" s="4"/>
    </row>
    <row r="31491" spans="8:8" x14ac:dyDescent="0.2">
      <c r="H31491" s="4"/>
    </row>
    <row r="31512" spans="8:8" x14ac:dyDescent="0.2">
      <c r="H31512" s="4"/>
    </row>
    <row r="31520" spans="8:8" x14ac:dyDescent="0.2">
      <c r="H31520" s="4"/>
    </row>
    <row r="31521" spans="8:8" x14ac:dyDescent="0.2">
      <c r="H31521" s="4"/>
    </row>
    <row r="31522" spans="8:8" x14ac:dyDescent="0.2">
      <c r="H31522" s="4"/>
    </row>
    <row r="31572" spans="8:8" x14ac:dyDescent="0.2">
      <c r="H31572" s="4"/>
    </row>
    <row r="31638" spans="8:8" x14ac:dyDescent="0.2">
      <c r="H31638" s="4"/>
    </row>
    <row r="31643" spans="8:8" x14ac:dyDescent="0.2">
      <c r="H31643" s="4"/>
    </row>
    <row r="31647" spans="8:8" x14ac:dyDescent="0.2">
      <c r="H31647" s="4"/>
    </row>
    <row r="31649" spans="8:8" x14ac:dyDescent="0.2">
      <c r="H31649" s="4"/>
    </row>
    <row r="31659" spans="8:8" x14ac:dyDescent="0.2">
      <c r="H31659" s="4"/>
    </row>
    <row r="31667" spans="8:8" x14ac:dyDescent="0.2">
      <c r="H31667" s="4"/>
    </row>
    <row r="31673" spans="8:8" x14ac:dyDescent="0.2">
      <c r="H31673" s="4"/>
    </row>
    <row r="31690" spans="8:8" x14ac:dyDescent="0.2">
      <c r="H31690" s="4"/>
    </row>
    <row r="31691" spans="8:8" x14ac:dyDescent="0.2">
      <c r="H31691" s="4"/>
    </row>
    <row r="31714" spans="8:8" x14ac:dyDescent="0.2">
      <c r="H31714" s="4"/>
    </row>
    <row r="31717" spans="8:8" x14ac:dyDescent="0.2">
      <c r="H31717" s="4"/>
    </row>
    <row r="31729" spans="8:8" x14ac:dyDescent="0.2">
      <c r="H31729" s="4"/>
    </row>
    <row r="31740" spans="8:8" x14ac:dyDescent="0.2">
      <c r="H31740" s="4"/>
    </row>
    <row r="31742" spans="8:8" x14ac:dyDescent="0.2">
      <c r="H31742" s="4"/>
    </row>
    <row r="31762" spans="8:8" x14ac:dyDescent="0.2">
      <c r="H31762" s="4"/>
    </row>
    <row r="31811" spans="8:8" x14ac:dyDescent="0.2">
      <c r="H31811" s="4"/>
    </row>
    <row r="31818" spans="8:8" x14ac:dyDescent="0.2">
      <c r="H31818" s="4"/>
    </row>
    <row r="31834" spans="8:8" x14ac:dyDescent="0.2">
      <c r="H31834" s="4"/>
    </row>
    <row r="31836" spans="8:8" x14ac:dyDescent="0.2">
      <c r="H31836" s="4"/>
    </row>
    <row r="31843" spans="8:8" x14ac:dyDescent="0.2">
      <c r="H31843" s="4"/>
    </row>
    <row r="31863" spans="8:8" x14ac:dyDescent="0.2">
      <c r="H31863" s="4"/>
    </row>
    <row r="31871" spans="8:8" x14ac:dyDescent="0.2">
      <c r="H31871" s="4"/>
    </row>
    <row r="31872" spans="8:8" x14ac:dyDescent="0.2">
      <c r="H31872" s="4"/>
    </row>
    <row r="31915" spans="8:8" x14ac:dyDescent="0.2">
      <c r="H31915" s="4"/>
    </row>
    <row r="31935" spans="8:8" x14ac:dyDescent="0.2">
      <c r="H31935" s="4"/>
    </row>
    <row r="31946" spans="8:8" x14ac:dyDescent="0.2">
      <c r="H31946" s="4"/>
    </row>
    <row r="31948" spans="8:8" x14ac:dyDescent="0.2">
      <c r="H31948" s="4"/>
    </row>
    <row r="31956" spans="8:8" x14ac:dyDescent="0.2">
      <c r="H31956" s="4"/>
    </row>
    <row r="31964" spans="8:8" x14ac:dyDescent="0.2">
      <c r="H31964" s="4"/>
    </row>
    <row r="31966" spans="8:8" x14ac:dyDescent="0.2">
      <c r="H31966" s="4"/>
    </row>
    <row r="31969" spans="8:8" x14ac:dyDescent="0.2">
      <c r="H31969" s="4"/>
    </row>
    <row r="31979" spans="8:8" x14ac:dyDescent="0.2">
      <c r="H31979" s="4"/>
    </row>
    <row r="31984" spans="8:8" x14ac:dyDescent="0.2">
      <c r="H31984" s="4"/>
    </row>
    <row r="31988" spans="8:8" x14ac:dyDescent="0.2">
      <c r="H31988" s="4"/>
    </row>
    <row r="31991" spans="8:8" x14ac:dyDescent="0.2">
      <c r="H31991" s="4"/>
    </row>
    <row r="31992" spans="8:8" x14ac:dyDescent="0.2">
      <c r="H31992" s="4"/>
    </row>
    <row r="32009" spans="8:8" x14ac:dyDescent="0.2">
      <c r="H32009" s="4"/>
    </row>
    <row r="32013" spans="8:8" x14ac:dyDescent="0.2">
      <c r="H32013" s="4"/>
    </row>
    <row r="32027" spans="8:8" x14ac:dyDescent="0.2">
      <c r="H32027" s="4"/>
    </row>
    <row r="32035" spans="8:8" x14ac:dyDescent="0.2">
      <c r="H32035" s="4"/>
    </row>
    <row r="32039" spans="8:8" x14ac:dyDescent="0.2">
      <c r="H32039" s="4"/>
    </row>
    <row r="32041" spans="8:8" x14ac:dyDescent="0.2">
      <c r="H32041" s="4"/>
    </row>
    <row r="32048" spans="8:8" x14ac:dyDescent="0.2">
      <c r="H32048" s="4"/>
    </row>
    <row r="32060" spans="8:8" x14ac:dyDescent="0.2">
      <c r="H32060" s="4"/>
    </row>
    <row r="32064" spans="8:8" x14ac:dyDescent="0.2">
      <c r="H32064" s="4"/>
    </row>
    <row r="32066" spans="8:8" x14ac:dyDescent="0.2">
      <c r="H32066" s="4"/>
    </row>
    <row r="32067" spans="8:8" x14ac:dyDescent="0.2">
      <c r="H32067" s="4"/>
    </row>
    <row r="32078" spans="8:8" x14ac:dyDescent="0.2">
      <c r="H32078" s="4"/>
    </row>
    <row r="32090" spans="8:8" x14ac:dyDescent="0.2">
      <c r="H32090" s="4"/>
    </row>
    <row r="32093" spans="8:8" x14ac:dyDescent="0.2">
      <c r="H32093" s="4"/>
    </row>
    <row r="32094" spans="8:8" x14ac:dyDescent="0.2">
      <c r="H32094" s="4"/>
    </row>
    <row r="32095" spans="8:8" x14ac:dyDescent="0.2">
      <c r="H32095" s="4"/>
    </row>
    <row r="32101" spans="8:8" x14ac:dyDescent="0.2">
      <c r="H32101" s="4"/>
    </row>
    <row r="32110" spans="8:8" x14ac:dyDescent="0.2">
      <c r="H32110" s="4"/>
    </row>
    <row r="32111" spans="8:8" x14ac:dyDescent="0.2">
      <c r="H32111" s="4"/>
    </row>
    <row r="32124" spans="8:8" x14ac:dyDescent="0.2">
      <c r="H32124" s="4"/>
    </row>
    <row r="32134" spans="8:8" x14ac:dyDescent="0.2">
      <c r="H32134" s="4"/>
    </row>
    <row r="32144" spans="8:8" x14ac:dyDescent="0.2">
      <c r="H32144" s="4"/>
    </row>
    <row r="32147" spans="8:8" x14ac:dyDescent="0.2">
      <c r="H32147" s="4"/>
    </row>
    <row r="32150" spans="8:8" x14ac:dyDescent="0.2">
      <c r="H32150" s="4"/>
    </row>
    <row r="32151" spans="8:8" x14ac:dyDescent="0.2">
      <c r="H32151" s="4"/>
    </row>
    <row r="32173" spans="8:8" x14ac:dyDescent="0.2">
      <c r="H32173" s="4"/>
    </row>
    <row r="32187" spans="8:8" x14ac:dyDescent="0.2">
      <c r="H32187" s="4"/>
    </row>
    <row r="32191" spans="8:8" x14ac:dyDescent="0.2">
      <c r="H32191" s="4"/>
    </row>
    <row r="32192" spans="8:8" x14ac:dyDescent="0.2">
      <c r="H32192" s="4"/>
    </row>
    <row r="32193" spans="8:8" x14ac:dyDescent="0.2">
      <c r="H32193" s="4"/>
    </row>
    <row r="32199" spans="8:8" x14ac:dyDescent="0.2">
      <c r="H32199" s="4"/>
    </row>
    <row r="32220" spans="8:8" x14ac:dyDescent="0.2">
      <c r="H32220" s="4"/>
    </row>
    <row r="32224" spans="8:8" x14ac:dyDescent="0.2">
      <c r="H32224" s="4"/>
    </row>
    <row r="32227" spans="8:8" x14ac:dyDescent="0.2">
      <c r="H32227" s="4"/>
    </row>
    <row r="32243" spans="8:8" x14ac:dyDescent="0.2">
      <c r="H32243" s="4"/>
    </row>
    <row r="32246" spans="8:8" x14ac:dyDescent="0.2">
      <c r="H32246" s="4"/>
    </row>
    <row r="32312" spans="8:8" x14ac:dyDescent="0.2">
      <c r="H32312" s="4"/>
    </row>
    <row r="32323" spans="8:8" x14ac:dyDescent="0.2">
      <c r="H32323" s="4"/>
    </row>
    <row r="32344" spans="8:8" x14ac:dyDescent="0.2">
      <c r="H32344" s="4"/>
    </row>
    <row r="32357" spans="8:8" x14ac:dyDescent="0.2">
      <c r="H32357" s="4"/>
    </row>
    <row r="32423" spans="8:8" x14ac:dyDescent="0.2">
      <c r="H32423" s="4"/>
    </row>
    <row r="32429" spans="8:8" x14ac:dyDescent="0.2">
      <c r="H32429" s="4"/>
    </row>
    <row r="32441" spans="8:8" x14ac:dyDescent="0.2">
      <c r="H32441" s="4"/>
    </row>
    <row r="32497" spans="8:8" x14ac:dyDescent="0.2">
      <c r="H32497" s="4"/>
    </row>
    <row r="32536" spans="8:8" x14ac:dyDescent="0.2">
      <c r="H32536" s="4"/>
    </row>
    <row r="32537" spans="8:8" x14ac:dyDescent="0.2">
      <c r="H32537" s="4"/>
    </row>
    <row r="32538" spans="8:8" x14ac:dyDescent="0.2">
      <c r="H32538" s="4"/>
    </row>
    <row r="32560" spans="8:8" x14ac:dyDescent="0.2">
      <c r="H32560" s="4"/>
    </row>
    <row r="32584" spans="8:8" x14ac:dyDescent="0.2">
      <c r="H32584" s="4"/>
    </row>
    <row r="32585" spans="8:8" x14ac:dyDescent="0.2">
      <c r="H32585" s="4"/>
    </row>
    <row r="32598" spans="8:8" x14ac:dyDescent="0.2">
      <c r="H32598" s="4"/>
    </row>
    <row r="32600" spans="8:8" x14ac:dyDescent="0.2">
      <c r="H32600" s="4"/>
    </row>
    <row r="32603" spans="8:8" x14ac:dyDescent="0.2">
      <c r="H32603" s="4"/>
    </row>
    <row r="32614" spans="8:8" x14ac:dyDescent="0.2">
      <c r="H32614" s="4"/>
    </row>
    <row r="32634" spans="8:8" x14ac:dyDescent="0.2">
      <c r="H32634" s="4"/>
    </row>
    <row r="32653" spans="8:8" x14ac:dyDescent="0.2">
      <c r="H32653" s="4"/>
    </row>
    <row r="32658" spans="8:8" x14ac:dyDescent="0.2">
      <c r="H32658" s="4"/>
    </row>
    <row r="32687" spans="8:8" x14ac:dyDescent="0.2">
      <c r="H32687" s="4"/>
    </row>
    <row r="32696" spans="8:8" x14ac:dyDescent="0.2">
      <c r="H32696" s="4"/>
    </row>
    <row r="32702" spans="8:8" x14ac:dyDescent="0.2">
      <c r="H32702" s="4"/>
    </row>
    <row r="32735" spans="8:8" x14ac:dyDescent="0.2">
      <c r="H32735" s="4"/>
    </row>
    <row r="32736" spans="8:8" x14ac:dyDescent="0.2">
      <c r="H32736" s="4"/>
    </row>
    <row r="32749" spans="8:8" x14ac:dyDescent="0.2">
      <c r="H32749" s="4"/>
    </row>
    <row r="32760" spans="8:8" x14ac:dyDescent="0.2">
      <c r="H32760" s="4"/>
    </row>
    <row r="32782" spans="8:8" x14ac:dyDescent="0.2">
      <c r="H32782" s="4"/>
    </row>
    <row r="32784" spans="8:8" x14ac:dyDescent="0.2">
      <c r="H32784" s="4"/>
    </row>
    <row r="32786" spans="8:8" x14ac:dyDescent="0.2">
      <c r="H32786" s="4"/>
    </row>
    <row r="32787" spans="8:8" x14ac:dyDescent="0.2">
      <c r="H32787" s="4"/>
    </row>
    <row r="32792" spans="8:8" x14ac:dyDescent="0.2">
      <c r="H32792" s="4"/>
    </row>
    <row r="32796" spans="8:8" x14ac:dyDescent="0.2">
      <c r="H32796" s="4"/>
    </row>
    <row r="32800" spans="8:8" x14ac:dyDescent="0.2">
      <c r="H32800" s="4"/>
    </row>
    <row r="32817" spans="8:8" x14ac:dyDescent="0.2">
      <c r="H32817" s="4"/>
    </row>
    <row r="32818" spans="8:8" x14ac:dyDescent="0.2">
      <c r="H32818" s="4"/>
    </row>
    <row r="32869" spans="8:8" x14ac:dyDescent="0.2">
      <c r="H32869" s="4"/>
    </row>
    <row r="32943" spans="8:8" x14ac:dyDescent="0.2">
      <c r="H32943" s="4"/>
    </row>
    <row r="32949" spans="8:8" x14ac:dyDescent="0.2">
      <c r="H32949" s="4"/>
    </row>
    <row r="32979" spans="8:8" x14ac:dyDescent="0.2">
      <c r="H32979" s="4"/>
    </row>
    <row r="32988" spans="8:8" x14ac:dyDescent="0.2">
      <c r="H32988" s="4"/>
    </row>
    <row r="32999" spans="8:8" x14ac:dyDescent="0.2">
      <c r="H32999" s="4"/>
    </row>
    <row r="33005" spans="8:8" x14ac:dyDescent="0.2">
      <c r="H33005" s="4"/>
    </row>
    <row r="33021" spans="8:8" x14ac:dyDescent="0.2">
      <c r="H33021" s="4"/>
    </row>
    <row r="33022" spans="8:8" x14ac:dyDescent="0.2">
      <c r="H33022" s="4"/>
    </row>
    <row r="33029" spans="8:8" x14ac:dyDescent="0.2">
      <c r="H33029" s="4"/>
    </row>
    <row r="33054" spans="8:8" x14ac:dyDescent="0.2">
      <c r="H33054" s="4"/>
    </row>
    <row r="33055" spans="8:8" x14ac:dyDescent="0.2">
      <c r="H33055" s="4"/>
    </row>
    <row r="33058" spans="8:8" x14ac:dyDescent="0.2">
      <c r="H33058" s="4"/>
    </row>
    <row r="33092" spans="8:8" x14ac:dyDescent="0.2">
      <c r="H33092" s="4"/>
    </row>
    <row r="33103" spans="8:8" x14ac:dyDescent="0.2">
      <c r="H33103" s="4"/>
    </row>
    <row r="33115" spans="8:8" x14ac:dyDescent="0.2">
      <c r="H33115" s="4"/>
    </row>
    <row r="33118" spans="8:8" x14ac:dyDescent="0.2">
      <c r="H33118" s="4"/>
    </row>
    <row r="33125" spans="8:8" x14ac:dyDescent="0.2">
      <c r="H33125" s="4"/>
    </row>
    <row r="33132" spans="8:8" x14ac:dyDescent="0.2">
      <c r="H33132" s="4"/>
    </row>
    <row r="33174" spans="8:8" x14ac:dyDescent="0.2">
      <c r="H33174" s="4"/>
    </row>
    <row r="33188" spans="8:8" x14ac:dyDescent="0.2">
      <c r="H33188" s="4"/>
    </row>
    <row r="33203" spans="8:8" x14ac:dyDescent="0.2">
      <c r="H33203" s="4"/>
    </row>
    <row r="33237" spans="8:8" x14ac:dyDescent="0.2">
      <c r="H33237" s="4"/>
    </row>
    <row r="33239" spans="8:8" x14ac:dyDescent="0.2">
      <c r="H33239" s="4"/>
    </row>
    <row r="33244" spans="8:8" x14ac:dyDescent="0.2">
      <c r="H33244" s="4"/>
    </row>
    <row r="33251" spans="8:8" x14ac:dyDescent="0.2">
      <c r="H33251" s="4"/>
    </row>
    <row r="33253" spans="8:8" x14ac:dyDescent="0.2">
      <c r="H33253" s="4"/>
    </row>
    <row r="33258" spans="8:8" x14ac:dyDescent="0.2">
      <c r="H33258" s="4"/>
    </row>
    <row r="33260" spans="8:8" x14ac:dyDescent="0.2">
      <c r="H33260" s="4"/>
    </row>
    <row r="33266" spans="8:8" x14ac:dyDescent="0.2">
      <c r="H33266" s="4"/>
    </row>
    <row r="33273" spans="8:8" x14ac:dyDescent="0.2">
      <c r="H33273" s="4"/>
    </row>
    <row r="33289" spans="8:8" x14ac:dyDescent="0.2">
      <c r="H33289" s="4"/>
    </row>
    <row r="33298" spans="8:8" x14ac:dyDescent="0.2">
      <c r="H33298" s="4"/>
    </row>
    <row r="33300" spans="8:8" x14ac:dyDescent="0.2">
      <c r="H33300" s="4"/>
    </row>
    <row r="33306" spans="8:8" x14ac:dyDescent="0.2">
      <c r="H33306" s="4"/>
    </row>
    <row r="33309" spans="8:8" x14ac:dyDescent="0.2">
      <c r="H33309" s="4"/>
    </row>
    <row r="33316" spans="8:8" x14ac:dyDescent="0.2">
      <c r="H33316" s="4"/>
    </row>
    <row r="33326" spans="8:8" x14ac:dyDescent="0.2">
      <c r="H33326" s="4"/>
    </row>
    <row r="33327" spans="8:8" x14ac:dyDescent="0.2">
      <c r="H33327" s="4"/>
    </row>
    <row r="33331" spans="8:8" x14ac:dyDescent="0.2">
      <c r="H33331" s="4"/>
    </row>
    <row r="33358" spans="8:8" x14ac:dyDescent="0.2">
      <c r="H33358" s="4"/>
    </row>
    <row r="33382" spans="8:8" x14ac:dyDescent="0.2">
      <c r="H33382" s="4"/>
    </row>
    <row r="33411" spans="8:8" x14ac:dyDescent="0.2">
      <c r="H33411" s="4"/>
    </row>
    <row r="33419" spans="8:8" x14ac:dyDescent="0.2">
      <c r="H33419" s="4"/>
    </row>
    <row r="33442" spans="8:8" x14ac:dyDescent="0.2">
      <c r="H33442" s="4"/>
    </row>
    <row r="33448" spans="8:8" x14ac:dyDescent="0.2">
      <c r="H33448" s="4"/>
    </row>
    <row r="33449" spans="8:8" x14ac:dyDescent="0.2">
      <c r="H33449" s="4"/>
    </row>
    <row r="33451" spans="8:8" x14ac:dyDescent="0.2">
      <c r="H33451" s="4"/>
    </row>
    <row r="33456" spans="8:8" x14ac:dyDescent="0.2">
      <c r="H33456" s="4"/>
    </row>
    <row r="33491" spans="8:8" x14ac:dyDescent="0.2">
      <c r="H33491" s="4"/>
    </row>
    <row r="33492" spans="8:8" x14ac:dyDescent="0.2">
      <c r="H33492" s="4"/>
    </row>
    <row r="33495" spans="8:8" x14ac:dyDescent="0.2">
      <c r="H33495" s="4"/>
    </row>
    <row r="33501" spans="8:8" x14ac:dyDescent="0.2">
      <c r="H33501" s="4"/>
    </row>
    <row r="33519" spans="8:8" x14ac:dyDescent="0.2">
      <c r="H33519" s="4"/>
    </row>
    <row r="33543" spans="8:8" x14ac:dyDescent="0.2">
      <c r="H33543" s="4"/>
    </row>
    <row r="33556" spans="8:8" x14ac:dyDescent="0.2">
      <c r="H33556" s="4"/>
    </row>
    <row r="33558" spans="8:8" x14ac:dyDescent="0.2">
      <c r="H33558" s="4"/>
    </row>
    <row r="33574" spans="8:8" x14ac:dyDescent="0.2">
      <c r="H33574" s="4"/>
    </row>
    <row r="33576" spans="8:8" x14ac:dyDescent="0.2">
      <c r="H33576" s="4"/>
    </row>
    <row r="33583" spans="8:8" x14ac:dyDescent="0.2">
      <c r="H33583" s="4"/>
    </row>
    <row r="33597" spans="8:8" x14ac:dyDescent="0.2">
      <c r="H33597" s="4"/>
    </row>
    <row r="33603" spans="8:8" x14ac:dyDescent="0.2">
      <c r="H33603" s="4"/>
    </row>
    <row r="33605" spans="8:8" x14ac:dyDescent="0.2">
      <c r="H33605" s="4"/>
    </row>
    <row r="33625" spans="8:8" x14ac:dyDescent="0.2">
      <c r="H33625" s="4"/>
    </row>
    <row r="33669" spans="8:8" x14ac:dyDescent="0.2">
      <c r="H33669" s="4"/>
    </row>
    <row r="33670" spans="8:8" x14ac:dyDescent="0.2">
      <c r="H33670" s="4"/>
    </row>
    <row r="33674" spans="8:8" x14ac:dyDescent="0.2">
      <c r="H33674" s="4"/>
    </row>
    <row r="33682" spans="8:8" x14ac:dyDescent="0.2">
      <c r="H33682" s="4"/>
    </row>
    <row r="33694" spans="8:8" x14ac:dyDescent="0.2">
      <c r="H33694" s="4"/>
    </row>
    <row r="33697" spans="8:8" x14ac:dyDescent="0.2">
      <c r="H33697" s="4"/>
    </row>
    <row r="33702" spans="8:8" x14ac:dyDescent="0.2">
      <c r="H33702" s="4"/>
    </row>
    <row r="33704" spans="8:8" x14ac:dyDescent="0.2">
      <c r="H33704" s="4"/>
    </row>
    <row r="33713" spans="8:8" x14ac:dyDescent="0.2">
      <c r="H33713" s="4"/>
    </row>
    <row r="33716" spans="8:8" x14ac:dyDescent="0.2">
      <c r="H33716" s="4"/>
    </row>
    <row r="33722" spans="8:8" x14ac:dyDescent="0.2">
      <c r="H33722" s="4"/>
    </row>
    <row r="33728" spans="8:8" x14ac:dyDescent="0.2">
      <c r="H33728" s="4"/>
    </row>
    <row r="33756" spans="8:8" x14ac:dyDescent="0.2">
      <c r="H33756" s="4"/>
    </row>
    <row r="33769" spans="8:8" x14ac:dyDescent="0.2">
      <c r="H33769" s="4"/>
    </row>
    <row r="33770" spans="8:8" x14ac:dyDescent="0.2">
      <c r="H33770" s="4"/>
    </row>
    <row r="33771" spans="8:8" x14ac:dyDescent="0.2">
      <c r="H33771" s="4"/>
    </row>
    <row r="33772" spans="8:8" x14ac:dyDescent="0.2">
      <c r="H33772" s="4"/>
    </row>
    <row r="33774" spans="8:8" x14ac:dyDescent="0.2">
      <c r="H33774" s="4"/>
    </row>
    <row r="33777" spans="8:8" x14ac:dyDescent="0.2">
      <c r="H33777" s="4"/>
    </row>
    <row r="33781" spans="8:8" x14ac:dyDescent="0.2">
      <c r="H33781" s="4"/>
    </row>
    <row r="33797" spans="8:8" x14ac:dyDescent="0.2">
      <c r="H33797" s="4"/>
    </row>
    <row r="33798" spans="8:8" x14ac:dyDescent="0.2">
      <c r="H33798" s="4"/>
    </row>
    <row r="33799" spans="8:8" x14ac:dyDescent="0.2">
      <c r="H33799" s="4"/>
    </row>
    <row r="33800" spans="8:8" x14ac:dyDescent="0.2">
      <c r="H33800" s="4"/>
    </row>
    <row r="33801" spans="8:8" x14ac:dyDescent="0.2">
      <c r="H33801" s="4"/>
    </row>
    <row r="33806" spans="8:8" x14ac:dyDescent="0.2">
      <c r="H33806" s="4"/>
    </row>
    <row r="33807" spans="8:8" x14ac:dyDescent="0.2">
      <c r="H33807" s="4"/>
    </row>
    <row r="33810" spans="8:8" x14ac:dyDescent="0.2">
      <c r="H33810" s="4"/>
    </row>
    <row r="33813" spans="8:8" x14ac:dyDescent="0.2">
      <c r="H33813" s="4"/>
    </row>
    <row r="33815" spans="8:8" x14ac:dyDescent="0.2">
      <c r="H33815" s="4"/>
    </row>
    <row r="33820" spans="8:8" x14ac:dyDescent="0.2">
      <c r="H33820" s="4"/>
    </row>
    <row r="33821" spans="8:8" x14ac:dyDescent="0.2">
      <c r="H33821" s="4"/>
    </row>
    <row r="33824" spans="8:8" x14ac:dyDescent="0.2">
      <c r="H33824" s="4"/>
    </row>
    <row r="33833" spans="8:8" x14ac:dyDescent="0.2">
      <c r="H33833" s="4"/>
    </row>
    <row r="33834" spans="8:8" x14ac:dyDescent="0.2">
      <c r="H33834" s="4"/>
    </row>
    <row r="33838" spans="8:8" x14ac:dyDescent="0.2">
      <c r="H33838" s="4"/>
    </row>
    <row r="33839" spans="8:8" x14ac:dyDescent="0.2">
      <c r="H33839" s="4"/>
    </row>
    <row r="33856" spans="8:8" x14ac:dyDescent="0.2">
      <c r="H33856" s="4"/>
    </row>
    <row r="33857" spans="8:8" x14ac:dyDescent="0.2">
      <c r="H33857" s="4"/>
    </row>
    <row r="33861" spans="8:8" x14ac:dyDescent="0.2">
      <c r="H33861" s="4"/>
    </row>
    <row r="33891" spans="8:8" x14ac:dyDescent="0.2">
      <c r="H33891" s="4"/>
    </row>
    <row r="33894" spans="8:8" x14ac:dyDescent="0.2">
      <c r="H33894" s="4"/>
    </row>
    <row r="33900" spans="8:8" x14ac:dyDescent="0.2">
      <c r="H33900" s="4"/>
    </row>
    <row r="33905" spans="8:8" x14ac:dyDescent="0.2">
      <c r="H33905" s="4"/>
    </row>
    <row r="33908" spans="8:8" x14ac:dyDescent="0.2">
      <c r="H33908" s="4"/>
    </row>
    <row r="33932" spans="8:8" x14ac:dyDescent="0.2">
      <c r="H33932" s="4"/>
    </row>
    <row r="33934" spans="8:8" x14ac:dyDescent="0.2">
      <c r="H33934" s="4"/>
    </row>
    <row r="33936" spans="8:8" x14ac:dyDescent="0.2">
      <c r="H33936" s="4"/>
    </row>
    <row r="33943" spans="8:8" x14ac:dyDescent="0.2">
      <c r="H33943" s="4"/>
    </row>
    <row r="33944" spans="8:8" x14ac:dyDescent="0.2">
      <c r="H33944" s="4"/>
    </row>
    <row r="33953" spans="8:8" x14ac:dyDescent="0.2">
      <c r="H33953" s="4"/>
    </row>
    <row r="33956" spans="8:8" x14ac:dyDescent="0.2">
      <c r="H33956" s="4"/>
    </row>
    <row r="33975" spans="8:8" x14ac:dyDescent="0.2">
      <c r="H33975" s="4"/>
    </row>
    <row r="33979" spans="8:8" x14ac:dyDescent="0.2">
      <c r="H33979" s="4"/>
    </row>
    <row r="33984" spans="8:8" x14ac:dyDescent="0.2">
      <c r="H33984" s="4"/>
    </row>
    <row r="33985" spans="8:8" x14ac:dyDescent="0.2">
      <c r="H33985" s="4"/>
    </row>
    <row r="33987" spans="8:8" x14ac:dyDescent="0.2">
      <c r="H33987" s="4"/>
    </row>
    <row r="34002" spans="8:8" x14ac:dyDescent="0.2">
      <c r="H34002" s="4"/>
    </row>
    <row r="34019" spans="8:8" x14ac:dyDescent="0.2">
      <c r="H34019" s="4"/>
    </row>
    <row r="34057" spans="8:8" x14ac:dyDescent="0.2">
      <c r="H34057" s="4"/>
    </row>
    <row r="34061" spans="8:8" x14ac:dyDescent="0.2">
      <c r="H34061" s="4"/>
    </row>
    <row r="34065" spans="8:8" x14ac:dyDescent="0.2">
      <c r="H34065" s="4"/>
    </row>
    <row r="34071" spans="8:8" x14ac:dyDescent="0.2">
      <c r="H34071" s="4"/>
    </row>
    <row r="34083" spans="8:8" x14ac:dyDescent="0.2">
      <c r="H34083" s="4"/>
    </row>
    <row r="34102" spans="8:8" x14ac:dyDescent="0.2">
      <c r="H34102" s="4"/>
    </row>
    <row r="34136" spans="8:8" x14ac:dyDescent="0.2">
      <c r="H34136" s="4"/>
    </row>
    <row r="34140" spans="8:8" x14ac:dyDescent="0.2">
      <c r="H34140" s="4"/>
    </row>
    <row r="34161" spans="8:8" x14ac:dyDescent="0.2">
      <c r="H34161" s="4"/>
    </row>
    <row r="34180" spans="8:8" x14ac:dyDescent="0.2">
      <c r="H34180" s="4"/>
    </row>
    <row r="34200" spans="8:8" x14ac:dyDescent="0.2">
      <c r="H34200" s="4"/>
    </row>
    <row r="34221" spans="8:8" x14ac:dyDescent="0.2">
      <c r="H34221" s="4"/>
    </row>
    <row r="34224" spans="8:8" x14ac:dyDescent="0.2">
      <c r="H34224" s="4"/>
    </row>
    <row r="34229" spans="8:8" x14ac:dyDescent="0.2">
      <c r="H34229" s="4"/>
    </row>
    <row r="34230" spans="8:8" x14ac:dyDescent="0.2">
      <c r="H34230" s="4"/>
    </row>
    <row r="34231" spans="8:8" x14ac:dyDescent="0.2">
      <c r="H34231" s="4"/>
    </row>
    <row r="34232" spans="8:8" x14ac:dyDescent="0.2">
      <c r="H34232" s="4"/>
    </row>
    <row r="34234" spans="8:8" x14ac:dyDescent="0.2">
      <c r="H34234" s="4"/>
    </row>
    <row r="34235" spans="8:8" x14ac:dyDescent="0.2">
      <c r="H34235" s="4"/>
    </row>
    <row r="34244" spans="8:8" x14ac:dyDescent="0.2">
      <c r="H34244" s="4"/>
    </row>
    <row r="34261" spans="8:8" x14ac:dyDescent="0.2">
      <c r="H34261" s="4"/>
    </row>
    <row r="34262" spans="8:8" x14ac:dyDescent="0.2">
      <c r="H34262" s="4"/>
    </row>
    <row r="34266" spans="8:8" x14ac:dyDescent="0.2">
      <c r="H34266" s="4"/>
    </row>
    <row r="34273" spans="8:8" x14ac:dyDescent="0.2">
      <c r="H34273" s="4"/>
    </row>
    <row r="34283" spans="8:8" x14ac:dyDescent="0.2">
      <c r="H34283" s="4"/>
    </row>
    <row r="34289" spans="8:8" x14ac:dyDescent="0.2">
      <c r="H34289" s="4"/>
    </row>
    <row r="34299" spans="8:8" x14ac:dyDescent="0.2">
      <c r="H34299" s="4"/>
    </row>
    <row r="34305" spans="8:8" x14ac:dyDescent="0.2">
      <c r="H34305" s="4"/>
    </row>
    <row r="34306" spans="8:8" x14ac:dyDescent="0.2">
      <c r="H34306" s="4"/>
    </row>
    <row r="34307" spans="8:8" x14ac:dyDescent="0.2">
      <c r="H34307" s="4"/>
    </row>
    <row r="34309" spans="8:8" x14ac:dyDescent="0.2">
      <c r="H34309" s="4"/>
    </row>
    <row r="34312" spans="8:8" x14ac:dyDescent="0.2">
      <c r="H34312" s="4"/>
    </row>
    <row r="34313" spans="8:8" x14ac:dyDescent="0.2">
      <c r="H34313" s="4"/>
    </row>
    <row r="34316" spans="8:8" x14ac:dyDescent="0.2">
      <c r="H34316" s="4"/>
    </row>
    <row r="34354" spans="8:8" x14ac:dyDescent="0.2">
      <c r="H34354" s="4"/>
    </row>
    <row r="34388" spans="8:8" x14ac:dyDescent="0.2">
      <c r="H34388" s="4"/>
    </row>
    <row r="34439" spans="8:8" x14ac:dyDescent="0.2">
      <c r="H34439" s="4"/>
    </row>
    <row r="34444" spans="8:8" x14ac:dyDescent="0.2">
      <c r="H34444" s="4"/>
    </row>
    <row r="34449" spans="8:8" x14ac:dyDescent="0.2">
      <c r="H34449" s="4"/>
    </row>
    <row r="34450" spans="8:8" x14ac:dyDescent="0.2">
      <c r="H34450" s="4"/>
    </row>
    <row r="34451" spans="8:8" x14ac:dyDescent="0.2">
      <c r="H34451" s="4"/>
    </row>
    <row r="34456" spans="8:8" x14ac:dyDescent="0.2">
      <c r="H34456" s="4"/>
    </row>
    <row r="34458" spans="8:8" x14ac:dyDescent="0.2">
      <c r="H34458" s="4"/>
    </row>
    <row r="34461" spans="8:8" x14ac:dyDescent="0.2">
      <c r="H34461" s="4"/>
    </row>
    <row r="34471" spans="8:8" x14ac:dyDescent="0.2">
      <c r="H34471" s="4"/>
    </row>
    <row r="34488" spans="8:8" x14ac:dyDescent="0.2">
      <c r="H34488" s="4"/>
    </row>
    <row r="34490" spans="8:8" x14ac:dyDescent="0.2">
      <c r="H34490" s="4"/>
    </row>
    <row r="34498" spans="8:8" x14ac:dyDescent="0.2">
      <c r="H34498" s="4"/>
    </row>
    <row r="34499" spans="8:8" x14ac:dyDescent="0.2">
      <c r="H34499" s="4"/>
    </row>
    <row r="34523" spans="8:8" x14ac:dyDescent="0.2">
      <c r="H34523" s="4"/>
    </row>
    <row r="34541" spans="8:8" x14ac:dyDescent="0.2">
      <c r="H34541" s="4"/>
    </row>
    <row r="34553" spans="8:8" x14ac:dyDescent="0.2">
      <c r="H34553" s="4"/>
    </row>
    <row r="34561" spans="8:8" x14ac:dyDescent="0.2">
      <c r="H34561" s="4"/>
    </row>
    <row r="34566" spans="8:8" x14ac:dyDescent="0.2">
      <c r="H34566" s="4"/>
    </row>
    <row r="34635" spans="8:8" x14ac:dyDescent="0.2">
      <c r="H34635" s="4"/>
    </row>
    <row r="34638" spans="8:8" x14ac:dyDescent="0.2">
      <c r="H34638" s="4"/>
    </row>
    <row r="34648" spans="8:8" x14ac:dyDescent="0.2">
      <c r="H34648" s="4"/>
    </row>
    <row r="34649" spans="8:8" x14ac:dyDescent="0.2">
      <c r="H34649" s="4"/>
    </row>
    <row r="34656" spans="8:8" x14ac:dyDescent="0.2">
      <c r="H34656" s="4"/>
    </row>
    <row r="34670" spans="8:8" x14ac:dyDescent="0.2">
      <c r="H34670" s="4"/>
    </row>
    <row r="34686" spans="8:8" x14ac:dyDescent="0.2">
      <c r="H34686" s="4"/>
    </row>
    <row r="34713" spans="8:8" x14ac:dyDescent="0.2">
      <c r="H34713" s="4"/>
    </row>
    <row r="34731" spans="8:8" x14ac:dyDescent="0.2">
      <c r="H34731" s="4"/>
    </row>
    <row r="34744" spans="8:8" x14ac:dyDescent="0.2">
      <c r="H34744" s="4"/>
    </row>
    <row r="34752" spans="8:8" x14ac:dyDescent="0.2">
      <c r="H34752" s="4"/>
    </row>
    <row r="34763" spans="8:8" x14ac:dyDescent="0.2">
      <c r="H34763" s="4"/>
    </row>
    <row r="34764" spans="8:8" x14ac:dyDescent="0.2">
      <c r="H34764" s="4"/>
    </row>
    <row r="34786" spans="8:8" x14ac:dyDescent="0.2">
      <c r="H34786" s="4"/>
    </row>
    <row r="34795" spans="8:8" x14ac:dyDescent="0.2">
      <c r="H34795" s="4"/>
    </row>
    <row r="34804" spans="8:8" x14ac:dyDescent="0.2">
      <c r="H34804" s="4"/>
    </row>
    <row r="34808" spans="8:8" x14ac:dyDescent="0.2">
      <c r="H34808" s="4"/>
    </row>
    <row r="34810" spans="8:8" x14ac:dyDescent="0.2">
      <c r="H34810" s="4"/>
    </row>
    <row r="34838" spans="8:8" x14ac:dyDescent="0.2">
      <c r="H34838" s="4"/>
    </row>
    <row r="34865" spans="8:8" x14ac:dyDescent="0.2">
      <c r="H34865" s="4"/>
    </row>
    <row r="34869" spans="8:8" x14ac:dyDescent="0.2">
      <c r="H34869" s="4"/>
    </row>
    <row r="34872" spans="8:8" x14ac:dyDescent="0.2">
      <c r="H34872" s="4"/>
    </row>
    <row r="34880" spans="8:8" x14ac:dyDescent="0.2">
      <c r="H34880" s="4"/>
    </row>
    <row r="34884" spans="8:8" x14ac:dyDescent="0.2">
      <c r="H34884" s="4"/>
    </row>
    <row r="34891" spans="8:8" x14ac:dyDescent="0.2">
      <c r="H34891" s="4"/>
    </row>
    <row r="34892" spans="8:8" x14ac:dyDescent="0.2">
      <c r="H34892" s="4"/>
    </row>
    <row r="34902" spans="8:8" x14ac:dyDescent="0.2">
      <c r="H34902" s="4"/>
    </row>
    <row r="34904" spans="8:8" x14ac:dyDescent="0.2">
      <c r="H34904" s="4"/>
    </row>
    <row r="34914" spans="8:8" x14ac:dyDescent="0.2">
      <c r="H34914" s="4"/>
    </row>
    <row r="34938" spans="8:8" x14ac:dyDescent="0.2">
      <c r="H34938" s="4"/>
    </row>
    <row r="34939" spans="8:8" x14ac:dyDescent="0.2">
      <c r="H34939" s="4"/>
    </row>
    <row r="34941" spans="8:8" x14ac:dyDescent="0.2">
      <c r="H34941" s="4"/>
    </row>
    <row r="34949" spans="8:8" x14ac:dyDescent="0.2">
      <c r="H34949" s="4"/>
    </row>
    <row r="34961" spans="8:8" x14ac:dyDescent="0.2">
      <c r="H34961" s="4"/>
    </row>
    <row r="34964" spans="8:8" x14ac:dyDescent="0.2">
      <c r="H34964" s="4"/>
    </row>
    <row r="34967" spans="8:8" x14ac:dyDescent="0.2">
      <c r="H34967" s="4"/>
    </row>
    <row r="34979" spans="8:8" x14ac:dyDescent="0.2">
      <c r="H34979" s="4"/>
    </row>
    <row r="34984" spans="8:8" x14ac:dyDescent="0.2">
      <c r="H34984" s="4"/>
    </row>
    <row r="34985" spans="8:8" x14ac:dyDescent="0.2">
      <c r="H34985" s="4"/>
    </row>
    <row r="34994" spans="8:8" x14ac:dyDescent="0.2">
      <c r="H34994" s="4"/>
    </row>
    <row r="35045" spans="8:8" x14ac:dyDescent="0.2">
      <c r="H35045" s="4"/>
    </row>
    <row r="35051" spans="8:8" x14ac:dyDescent="0.2">
      <c r="H35051" s="4"/>
    </row>
    <row r="35068" spans="8:8" x14ac:dyDescent="0.2">
      <c r="H35068" s="4"/>
    </row>
    <row r="35069" spans="8:8" x14ac:dyDescent="0.2">
      <c r="H35069" s="4"/>
    </row>
    <row r="35080" spans="8:8" x14ac:dyDescent="0.2">
      <c r="H35080" s="4"/>
    </row>
    <row r="35096" spans="8:8" x14ac:dyDescent="0.2">
      <c r="H35096" s="4"/>
    </row>
    <row r="35106" spans="8:8" x14ac:dyDescent="0.2">
      <c r="H35106" s="4"/>
    </row>
    <row r="35111" spans="8:8" x14ac:dyDescent="0.2">
      <c r="H35111" s="4"/>
    </row>
    <row r="35117" spans="8:8" x14ac:dyDescent="0.2">
      <c r="H35117" s="4"/>
    </row>
    <row r="35137" spans="8:8" x14ac:dyDescent="0.2">
      <c r="H35137" s="4"/>
    </row>
    <row r="35150" spans="8:8" x14ac:dyDescent="0.2">
      <c r="H35150" s="4"/>
    </row>
    <row r="35167" spans="8:8" x14ac:dyDescent="0.2">
      <c r="H35167" s="4"/>
    </row>
    <row r="35173" spans="8:8" x14ac:dyDescent="0.2">
      <c r="H35173" s="4"/>
    </row>
    <row r="35174" spans="8:8" x14ac:dyDescent="0.2">
      <c r="H35174" s="4"/>
    </row>
    <row r="35183" spans="8:8" x14ac:dyDescent="0.2">
      <c r="H35183" s="4"/>
    </row>
    <row r="35184" spans="8:8" x14ac:dyDescent="0.2">
      <c r="H35184" s="4"/>
    </row>
    <row r="35229" spans="8:8" x14ac:dyDescent="0.2">
      <c r="H35229" s="4"/>
    </row>
    <row r="35238" spans="8:8" x14ac:dyDescent="0.2">
      <c r="H35238" s="4"/>
    </row>
    <row r="35241" spans="8:8" x14ac:dyDescent="0.2">
      <c r="H35241" s="4"/>
    </row>
    <row r="35243" spans="8:8" x14ac:dyDescent="0.2">
      <c r="H35243" s="4"/>
    </row>
    <row r="35253" spans="8:8" x14ac:dyDescent="0.2">
      <c r="H35253" s="4"/>
    </row>
    <row r="35274" spans="8:8" x14ac:dyDescent="0.2">
      <c r="H35274" s="4"/>
    </row>
    <row r="35282" spans="8:8" x14ac:dyDescent="0.2">
      <c r="H35282" s="4"/>
    </row>
    <row r="35300" spans="8:8" x14ac:dyDescent="0.2">
      <c r="H35300" s="4"/>
    </row>
    <row r="35301" spans="8:8" x14ac:dyDescent="0.2">
      <c r="H35301" s="4"/>
    </row>
    <row r="35304" spans="8:8" x14ac:dyDescent="0.2">
      <c r="H35304" s="4"/>
    </row>
    <row r="35317" spans="8:8" x14ac:dyDescent="0.2">
      <c r="H35317" s="4"/>
    </row>
    <row r="35321" spans="8:8" x14ac:dyDescent="0.2">
      <c r="H35321" s="4"/>
    </row>
    <row r="35349" spans="8:8" x14ac:dyDescent="0.2">
      <c r="H35349" s="4"/>
    </row>
    <row r="35374" spans="8:8" x14ac:dyDescent="0.2">
      <c r="H35374" s="4"/>
    </row>
    <row r="35376" spans="8:8" x14ac:dyDescent="0.2">
      <c r="H35376" s="4"/>
    </row>
    <row r="35407" spans="8:8" x14ac:dyDescent="0.2">
      <c r="H35407" s="4"/>
    </row>
    <row r="35425" spans="8:8" x14ac:dyDescent="0.2">
      <c r="H35425" s="4"/>
    </row>
    <row r="35439" spans="8:8" x14ac:dyDescent="0.2">
      <c r="H35439" s="4"/>
    </row>
    <row r="35440" spans="8:8" x14ac:dyDescent="0.2">
      <c r="H35440" s="4"/>
    </row>
    <row r="35443" spans="8:8" x14ac:dyDescent="0.2">
      <c r="H35443" s="4"/>
    </row>
    <row r="35473" spans="8:8" x14ac:dyDescent="0.2">
      <c r="H35473" s="4"/>
    </row>
    <row r="35478" spans="8:8" x14ac:dyDescent="0.2">
      <c r="H35478" s="4"/>
    </row>
    <row r="35487" spans="8:8" x14ac:dyDescent="0.2">
      <c r="H35487" s="4"/>
    </row>
    <row r="35494" spans="8:8" x14ac:dyDescent="0.2">
      <c r="H35494" s="4"/>
    </row>
    <row r="35531" spans="8:8" x14ac:dyDescent="0.2">
      <c r="H35531" s="4"/>
    </row>
    <row r="35553" spans="8:8" x14ac:dyDescent="0.2">
      <c r="H35553" s="4"/>
    </row>
    <row r="35554" spans="8:8" x14ac:dyDescent="0.2">
      <c r="H35554" s="4"/>
    </row>
    <row r="35558" spans="8:8" x14ac:dyDescent="0.2">
      <c r="H35558" s="4"/>
    </row>
    <row r="35578" spans="8:8" x14ac:dyDescent="0.2">
      <c r="H35578" s="4"/>
    </row>
    <row r="35591" spans="8:8" x14ac:dyDescent="0.2">
      <c r="H35591" s="4"/>
    </row>
    <row r="35638" spans="8:8" x14ac:dyDescent="0.2">
      <c r="H35638" s="4"/>
    </row>
    <row r="35700" spans="8:8" x14ac:dyDescent="0.2">
      <c r="H35700" s="4"/>
    </row>
    <row r="35706" spans="8:8" x14ac:dyDescent="0.2">
      <c r="H35706" s="4"/>
    </row>
    <row r="35709" spans="8:8" x14ac:dyDescent="0.2">
      <c r="H35709" s="4"/>
    </row>
    <row r="35711" spans="8:8" x14ac:dyDescent="0.2">
      <c r="H35711" s="4"/>
    </row>
    <row r="35730" spans="8:8" x14ac:dyDescent="0.2">
      <c r="H35730" s="4"/>
    </row>
    <row r="35740" spans="8:8" x14ac:dyDescent="0.2">
      <c r="H35740" s="4"/>
    </row>
    <row r="35750" spans="8:8" x14ac:dyDescent="0.2">
      <c r="H35750" s="4"/>
    </row>
    <row r="35755" spans="8:8" x14ac:dyDescent="0.2">
      <c r="H35755" s="4"/>
    </row>
    <row r="35757" spans="8:8" x14ac:dyDescent="0.2">
      <c r="H35757" s="4"/>
    </row>
    <row r="35769" spans="8:8" x14ac:dyDescent="0.2">
      <c r="H35769" s="4"/>
    </row>
    <row r="35780" spans="8:8" x14ac:dyDescent="0.2">
      <c r="H35780" s="4"/>
    </row>
    <row r="35784" spans="8:8" x14ac:dyDescent="0.2">
      <c r="H35784" s="4"/>
    </row>
    <row r="35790" spans="8:8" x14ac:dyDescent="0.2">
      <c r="H35790" s="4"/>
    </row>
    <row r="35791" spans="8:8" x14ac:dyDescent="0.2">
      <c r="H35791" s="4"/>
    </row>
    <row r="35803" spans="8:8" x14ac:dyDescent="0.2">
      <c r="H35803" s="4"/>
    </row>
    <row r="35807" spans="8:8" x14ac:dyDescent="0.2">
      <c r="H35807" s="4"/>
    </row>
    <row r="35870" spans="8:8" x14ac:dyDescent="0.2">
      <c r="H35870" s="4"/>
    </row>
    <row r="35911" spans="8:8" x14ac:dyDescent="0.2">
      <c r="H35911" s="4"/>
    </row>
    <row r="35933" spans="8:8" x14ac:dyDescent="0.2">
      <c r="H35933" s="4"/>
    </row>
    <row r="35939" spans="8:8" x14ac:dyDescent="0.2">
      <c r="H35939" s="4"/>
    </row>
    <row r="35972" spans="8:8" x14ac:dyDescent="0.2">
      <c r="H35972" s="4"/>
    </row>
    <row r="36021" spans="8:8" x14ac:dyDescent="0.2">
      <c r="H36021" s="4"/>
    </row>
    <row r="36024" spans="8:8" x14ac:dyDescent="0.2">
      <c r="H36024" s="4"/>
    </row>
    <row r="36027" spans="8:8" x14ac:dyDescent="0.2">
      <c r="H36027" s="4"/>
    </row>
    <row r="36082" spans="8:8" x14ac:dyDescent="0.2">
      <c r="H36082" s="4"/>
    </row>
    <row r="36089" spans="8:8" x14ac:dyDescent="0.2">
      <c r="H36089" s="4"/>
    </row>
    <row r="36094" spans="8:8" x14ac:dyDescent="0.2">
      <c r="H36094" s="4"/>
    </row>
    <row r="36099" spans="8:8" x14ac:dyDescent="0.2">
      <c r="H36099" s="4"/>
    </row>
    <row r="36100" spans="8:8" x14ac:dyDescent="0.2">
      <c r="H36100" s="4"/>
    </row>
    <row r="36104" spans="8:8" x14ac:dyDescent="0.2">
      <c r="H36104" s="4"/>
    </row>
    <row r="36124" spans="8:8" x14ac:dyDescent="0.2">
      <c r="H36124" s="4"/>
    </row>
    <row r="36126" spans="8:8" x14ac:dyDescent="0.2">
      <c r="H36126" s="4"/>
    </row>
    <row r="36131" spans="8:8" x14ac:dyDescent="0.2">
      <c r="H36131" s="4"/>
    </row>
    <row r="36134" spans="8:8" x14ac:dyDescent="0.2">
      <c r="H36134" s="4"/>
    </row>
    <row r="36145" spans="8:8" x14ac:dyDescent="0.2">
      <c r="H36145" s="4"/>
    </row>
    <row r="36149" spans="8:8" x14ac:dyDescent="0.2">
      <c r="H36149" s="4"/>
    </row>
    <row r="36159" spans="8:8" x14ac:dyDescent="0.2">
      <c r="H36159" s="4"/>
    </row>
    <row r="36161" spans="8:8" x14ac:dyDescent="0.2">
      <c r="H36161" s="4"/>
    </row>
    <row r="36164" spans="8:8" x14ac:dyDescent="0.2">
      <c r="H36164" s="4"/>
    </row>
    <row r="36171" spans="8:8" x14ac:dyDescent="0.2">
      <c r="H36171" s="4"/>
    </row>
    <row r="36176" spans="8:8" x14ac:dyDescent="0.2">
      <c r="H36176" s="4"/>
    </row>
    <row r="36180" spans="8:8" x14ac:dyDescent="0.2">
      <c r="H36180" s="4"/>
    </row>
    <row r="36184" spans="8:8" x14ac:dyDescent="0.2">
      <c r="H36184" s="4"/>
    </row>
    <row r="36200" spans="8:8" x14ac:dyDescent="0.2">
      <c r="H36200" s="4"/>
    </row>
    <row r="36203" spans="8:8" x14ac:dyDescent="0.2">
      <c r="H36203" s="4"/>
    </row>
    <row r="36208" spans="8:8" x14ac:dyDescent="0.2">
      <c r="H36208" s="4"/>
    </row>
    <row r="36226" spans="8:8" x14ac:dyDescent="0.2">
      <c r="H36226" s="4"/>
    </row>
    <row r="36232" spans="8:8" x14ac:dyDescent="0.2">
      <c r="H36232" s="4"/>
    </row>
    <row r="36237" spans="8:8" x14ac:dyDescent="0.2">
      <c r="H36237" s="4"/>
    </row>
    <row r="36252" spans="8:8" x14ac:dyDescent="0.2">
      <c r="H36252" s="4"/>
    </row>
    <row r="36265" spans="8:8" x14ac:dyDescent="0.2">
      <c r="H36265" s="4"/>
    </row>
    <row r="36270" spans="8:8" x14ac:dyDescent="0.2">
      <c r="H36270" s="4"/>
    </row>
    <row r="36293" spans="8:8" x14ac:dyDescent="0.2">
      <c r="H36293" s="4"/>
    </row>
    <row r="36308" spans="8:8" x14ac:dyDescent="0.2">
      <c r="H36308" s="4"/>
    </row>
    <row r="36325" spans="8:8" x14ac:dyDescent="0.2">
      <c r="H36325" s="4"/>
    </row>
    <row r="36334" spans="8:8" x14ac:dyDescent="0.2">
      <c r="H36334" s="4"/>
    </row>
    <row r="36338" spans="8:8" x14ac:dyDescent="0.2">
      <c r="H36338" s="4"/>
    </row>
    <row r="36343" spans="8:8" x14ac:dyDescent="0.2">
      <c r="H36343" s="4"/>
    </row>
    <row r="36359" spans="8:8" x14ac:dyDescent="0.2">
      <c r="H36359" s="4"/>
    </row>
    <row r="36362" spans="8:8" x14ac:dyDescent="0.2">
      <c r="H36362" s="4"/>
    </row>
    <row r="36363" spans="8:8" x14ac:dyDescent="0.2">
      <c r="H36363" s="4"/>
    </row>
    <row r="36375" spans="8:8" x14ac:dyDescent="0.2">
      <c r="H36375" s="4"/>
    </row>
    <row r="36385" spans="8:8" x14ac:dyDescent="0.2">
      <c r="H36385" s="4"/>
    </row>
    <row r="36386" spans="8:8" x14ac:dyDescent="0.2">
      <c r="H36386" s="4"/>
    </row>
    <row r="36388" spans="8:8" x14ac:dyDescent="0.2">
      <c r="H36388" s="4"/>
    </row>
    <row r="36411" spans="8:8" x14ac:dyDescent="0.2">
      <c r="H36411" s="4"/>
    </row>
    <row r="36427" spans="8:8" x14ac:dyDescent="0.2">
      <c r="H36427" s="4"/>
    </row>
    <row r="36432" spans="8:8" x14ac:dyDescent="0.2">
      <c r="H36432" s="4"/>
    </row>
    <row r="36433" spans="8:8" x14ac:dyDescent="0.2">
      <c r="H36433" s="4"/>
    </row>
    <row r="36441" spans="8:8" x14ac:dyDescent="0.2">
      <c r="H36441" s="4"/>
    </row>
    <row r="36459" spans="8:8" x14ac:dyDescent="0.2">
      <c r="H36459" s="4"/>
    </row>
    <row r="36467" spans="8:8" x14ac:dyDescent="0.2">
      <c r="H36467" s="4"/>
    </row>
    <row r="36471" spans="8:8" x14ac:dyDescent="0.2">
      <c r="H36471" s="4"/>
    </row>
    <row r="36478" spans="8:8" x14ac:dyDescent="0.2">
      <c r="H36478" s="4"/>
    </row>
    <row r="36480" spans="8:8" x14ac:dyDescent="0.2">
      <c r="H36480" s="4"/>
    </row>
    <row r="36482" spans="8:8" x14ac:dyDescent="0.2">
      <c r="H36482" s="4"/>
    </row>
    <row r="36487" spans="8:8" x14ac:dyDescent="0.2">
      <c r="H36487" s="4"/>
    </row>
    <row r="36495" spans="8:8" x14ac:dyDescent="0.2">
      <c r="H36495" s="4"/>
    </row>
    <row r="36498" spans="8:8" x14ac:dyDescent="0.2">
      <c r="H36498" s="4"/>
    </row>
    <row r="36505" spans="8:8" x14ac:dyDescent="0.2">
      <c r="H36505" s="4"/>
    </row>
    <row r="36513" spans="8:8" x14ac:dyDescent="0.2">
      <c r="H36513" s="4"/>
    </row>
    <row r="36526" spans="8:8" x14ac:dyDescent="0.2">
      <c r="H36526" s="4"/>
    </row>
    <row r="36527" spans="8:8" x14ac:dyDescent="0.2">
      <c r="H36527" s="4"/>
    </row>
    <row r="36554" spans="8:8" x14ac:dyDescent="0.2">
      <c r="H36554" s="4"/>
    </row>
    <row r="36560" spans="8:8" x14ac:dyDescent="0.2">
      <c r="H36560" s="4"/>
    </row>
    <row r="36562" spans="8:8" x14ac:dyDescent="0.2">
      <c r="H36562" s="4"/>
    </row>
    <row r="36583" spans="8:8" x14ac:dyDescent="0.2">
      <c r="H36583" s="4"/>
    </row>
    <row r="36591" spans="8:8" x14ac:dyDescent="0.2">
      <c r="H36591" s="4"/>
    </row>
    <row r="36595" spans="8:8" x14ac:dyDescent="0.2">
      <c r="H36595" s="4"/>
    </row>
    <row r="36597" spans="8:8" x14ac:dyDescent="0.2">
      <c r="H36597" s="4"/>
    </row>
    <row r="36653" spans="8:8" x14ac:dyDescent="0.2">
      <c r="H36653" s="4"/>
    </row>
    <row r="36775" spans="8:8" x14ac:dyDescent="0.2">
      <c r="H36775" s="4"/>
    </row>
    <row r="36835" spans="8:8" x14ac:dyDescent="0.2">
      <c r="H36835" s="4"/>
    </row>
    <row r="36844" spans="8:8" x14ac:dyDescent="0.2">
      <c r="H36844" s="4"/>
    </row>
    <row r="36847" spans="8:8" x14ac:dyDescent="0.2">
      <c r="H36847" s="4"/>
    </row>
    <row r="36891" spans="8:8" x14ac:dyDescent="0.2">
      <c r="H36891" s="4"/>
    </row>
    <row r="36893" spans="8:8" x14ac:dyDescent="0.2">
      <c r="H36893" s="4"/>
    </row>
    <row r="36897" spans="8:8" x14ac:dyDescent="0.2">
      <c r="H36897" s="4"/>
    </row>
    <row r="36901" spans="8:8" x14ac:dyDescent="0.2">
      <c r="H36901" s="4"/>
    </row>
    <row r="36911" spans="8:8" x14ac:dyDescent="0.2">
      <c r="H36911" s="4"/>
    </row>
    <row r="36979" spans="8:8" x14ac:dyDescent="0.2">
      <c r="H36979" s="4"/>
    </row>
    <row r="37024" spans="8:8" x14ac:dyDescent="0.2">
      <c r="H37024" s="4"/>
    </row>
    <row r="37030" spans="8:8" x14ac:dyDescent="0.2">
      <c r="H37030" s="4"/>
    </row>
    <row r="37056" spans="8:8" x14ac:dyDescent="0.2">
      <c r="H37056" s="4"/>
    </row>
    <row r="37061" spans="8:8" x14ac:dyDescent="0.2">
      <c r="H37061" s="4"/>
    </row>
    <row r="37064" spans="8:8" x14ac:dyDescent="0.2">
      <c r="H37064" s="4"/>
    </row>
    <row r="37088" spans="8:8" x14ac:dyDescent="0.2">
      <c r="H37088" s="4"/>
    </row>
    <row r="37091" spans="8:8" x14ac:dyDescent="0.2">
      <c r="H37091" s="4"/>
    </row>
    <row r="37123" spans="8:8" x14ac:dyDescent="0.2">
      <c r="H37123" s="4"/>
    </row>
    <row r="37149" spans="8:8" x14ac:dyDescent="0.2">
      <c r="H37149" s="4"/>
    </row>
    <row r="37163" spans="8:8" x14ac:dyDescent="0.2">
      <c r="H37163" s="4"/>
    </row>
    <row r="37164" spans="8:8" x14ac:dyDescent="0.2">
      <c r="H37164" s="4"/>
    </row>
    <row r="37193" spans="8:8" x14ac:dyDescent="0.2">
      <c r="H37193" s="4"/>
    </row>
    <row r="37201" spans="8:8" x14ac:dyDescent="0.2">
      <c r="H37201" s="4"/>
    </row>
    <row r="37205" spans="8:8" x14ac:dyDescent="0.2">
      <c r="H37205" s="4"/>
    </row>
    <row r="37215" spans="8:8" x14ac:dyDescent="0.2">
      <c r="H37215" s="4"/>
    </row>
    <row r="37222" spans="8:8" x14ac:dyDescent="0.2">
      <c r="H37222" s="4"/>
    </row>
    <row r="37224" spans="8:8" x14ac:dyDescent="0.2">
      <c r="H37224" s="4"/>
    </row>
    <row r="37226" spans="8:8" x14ac:dyDescent="0.2">
      <c r="H37226" s="4"/>
    </row>
    <row r="37238" spans="8:8" x14ac:dyDescent="0.2">
      <c r="H37238" s="4"/>
    </row>
    <row r="37244" spans="8:8" x14ac:dyDescent="0.2">
      <c r="H37244" s="4"/>
    </row>
    <row r="37245" spans="8:8" x14ac:dyDescent="0.2">
      <c r="H37245" s="4"/>
    </row>
    <row r="37357" spans="8:8" x14ac:dyDescent="0.2">
      <c r="H37357" s="4"/>
    </row>
    <row r="37362" spans="8:8" x14ac:dyDescent="0.2">
      <c r="H37362" s="4"/>
    </row>
    <row r="37429" spans="8:8" x14ac:dyDescent="0.2">
      <c r="H37429" s="4"/>
    </row>
    <row r="37450" spans="8:8" x14ac:dyDescent="0.2">
      <c r="H37450" s="4"/>
    </row>
    <row r="37451" spans="8:8" x14ac:dyDescent="0.2">
      <c r="H37451" s="4"/>
    </row>
    <row r="37456" spans="8:8" x14ac:dyDescent="0.2">
      <c r="H37456" s="4"/>
    </row>
    <row r="37458" spans="8:8" x14ac:dyDescent="0.2">
      <c r="H37458" s="4"/>
    </row>
    <row r="37461" spans="8:8" x14ac:dyDescent="0.2">
      <c r="H37461" s="4"/>
    </row>
    <row r="37467" spans="8:8" x14ac:dyDescent="0.2">
      <c r="H37467" s="4"/>
    </row>
    <row r="37483" spans="8:8" x14ac:dyDescent="0.2">
      <c r="H37483" s="4"/>
    </row>
    <row r="37489" spans="8:8" x14ac:dyDescent="0.2">
      <c r="H37489" s="4"/>
    </row>
    <row r="37493" spans="8:8" x14ac:dyDescent="0.2">
      <c r="H37493" s="4"/>
    </row>
    <row r="37500" spans="8:8" x14ac:dyDescent="0.2">
      <c r="H37500" s="4"/>
    </row>
    <row r="37540" spans="8:8" x14ac:dyDescent="0.2">
      <c r="H37540" s="4"/>
    </row>
    <row r="37565" spans="8:8" x14ac:dyDescent="0.2">
      <c r="H37565" s="4"/>
    </row>
    <row r="37591" spans="8:8" x14ac:dyDescent="0.2">
      <c r="H37591" s="4"/>
    </row>
    <row r="37606" spans="8:8" x14ac:dyDescent="0.2">
      <c r="H37606" s="4"/>
    </row>
    <row r="37607" spans="8:8" x14ac:dyDescent="0.2">
      <c r="H37607" s="4"/>
    </row>
    <row r="37621" spans="8:8" x14ac:dyDescent="0.2">
      <c r="H37621" s="4"/>
    </row>
    <row r="37623" spans="8:8" x14ac:dyDescent="0.2">
      <c r="H37623" s="4"/>
    </row>
    <row r="37632" spans="8:8" x14ac:dyDescent="0.2">
      <c r="H37632" s="4"/>
    </row>
    <row r="37633" spans="8:8" x14ac:dyDescent="0.2">
      <c r="H37633" s="4"/>
    </row>
    <row r="37670" spans="8:8" x14ac:dyDescent="0.2">
      <c r="H37670" s="4"/>
    </row>
    <row r="37671" spans="8:8" x14ac:dyDescent="0.2">
      <c r="H37671" s="4"/>
    </row>
    <row r="37685" spans="8:8" x14ac:dyDescent="0.2">
      <c r="H37685" s="4"/>
    </row>
    <row r="37688" spans="8:8" x14ac:dyDescent="0.2">
      <c r="H37688" s="4"/>
    </row>
    <row r="37690" spans="8:8" x14ac:dyDescent="0.2">
      <c r="H37690" s="4"/>
    </row>
    <row r="37701" spans="8:8" x14ac:dyDescent="0.2">
      <c r="H37701" s="4"/>
    </row>
    <row r="37708" spans="8:8" x14ac:dyDescent="0.2">
      <c r="H37708" s="4"/>
    </row>
    <row r="37719" spans="8:8" x14ac:dyDescent="0.2">
      <c r="H37719" s="4"/>
    </row>
    <row r="37722" spans="8:8" x14ac:dyDescent="0.2">
      <c r="H37722" s="4"/>
    </row>
    <row r="37730" spans="8:8" x14ac:dyDescent="0.2">
      <c r="H37730" s="4"/>
    </row>
    <row r="37737" spans="8:8" x14ac:dyDescent="0.2">
      <c r="H37737" s="4"/>
    </row>
    <row r="37740" spans="8:8" x14ac:dyDescent="0.2">
      <c r="H37740" s="4"/>
    </row>
    <row r="37752" spans="8:8" x14ac:dyDescent="0.2">
      <c r="H37752" s="4"/>
    </row>
    <row r="37781" spans="8:8" x14ac:dyDescent="0.2">
      <c r="H37781" s="4"/>
    </row>
    <row r="37834" spans="8:8" x14ac:dyDescent="0.2">
      <c r="H37834" s="4"/>
    </row>
    <row r="37846" spans="8:8" x14ac:dyDescent="0.2">
      <c r="H37846" s="4"/>
    </row>
    <row r="37851" spans="8:8" x14ac:dyDescent="0.2">
      <c r="H37851" s="4"/>
    </row>
    <row r="37856" spans="8:8" x14ac:dyDescent="0.2">
      <c r="H37856" s="4"/>
    </row>
    <row r="37914" spans="8:8" x14ac:dyDescent="0.2">
      <c r="H37914" s="4"/>
    </row>
    <row r="37919" spans="8:8" x14ac:dyDescent="0.2">
      <c r="H37919" s="4"/>
    </row>
    <row r="37930" spans="8:8" x14ac:dyDescent="0.2">
      <c r="H37930" s="4"/>
    </row>
    <row r="37951" spans="8:8" x14ac:dyDescent="0.2">
      <c r="H37951" s="4"/>
    </row>
    <row r="37964" spans="8:8" x14ac:dyDescent="0.2">
      <c r="H37964" s="4"/>
    </row>
    <row r="37966" spans="8:8" x14ac:dyDescent="0.2">
      <c r="H37966" s="4"/>
    </row>
    <row r="37975" spans="8:8" x14ac:dyDescent="0.2">
      <c r="H37975" s="4"/>
    </row>
    <row r="37981" spans="8:8" x14ac:dyDescent="0.2">
      <c r="H37981" s="4"/>
    </row>
    <row r="38010" spans="9:9" x14ac:dyDescent="0.2">
      <c r="I38010" s="4"/>
    </row>
    <row r="38049" spans="8:8" x14ac:dyDescent="0.2">
      <c r="H38049" s="4"/>
    </row>
    <row r="38051" spans="8:8" x14ac:dyDescent="0.2">
      <c r="H38051" s="4"/>
    </row>
    <row r="38052" spans="8:8" x14ac:dyDescent="0.2">
      <c r="H38052" s="4"/>
    </row>
    <row r="38065" spans="8:9" x14ac:dyDescent="0.2">
      <c r="H38065" s="4"/>
    </row>
    <row r="38076" spans="8:9" x14ac:dyDescent="0.2">
      <c r="I38076" s="4"/>
    </row>
    <row r="38081" spans="8:8" x14ac:dyDescent="0.2">
      <c r="H38081" s="4"/>
    </row>
    <row r="38093" spans="8:8" x14ac:dyDescent="0.2">
      <c r="H38093" s="4"/>
    </row>
    <row r="38108" spans="8:8" x14ac:dyDescent="0.2">
      <c r="H38108" s="4"/>
    </row>
    <row r="38109" spans="8:8" x14ac:dyDescent="0.2">
      <c r="H38109" s="4"/>
    </row>
    <row r="38111" spans="8:8" x14ac:dyDescent="0.2">
      <c r="H38111" s="4"/>
    </row>
    <row r="38117" spans="8:8" x14ac:dyDescent="0.2">
      <c r="H38117" s="4"/>
    </row>
    <row r="38120" spans="8:8" x14ac:dyDescent="0.2">
      <c r="H38120" s="4"/>
    </row>
    <row r="38125" spans="8:8" x14ac:dyDescent="0.2">
      <c r="H38125" s="4"/>
    </row>
    <row r="38127" spans="8:8" x14ac:dyDescent="0.2">
      <c r="H38127" s="4"/>
    </row>
    <row r="38128" spans="8:8" x14ac:dyDescent="0.2">
      <c r="H38128" s="4"/>
    </row>
    <row r="38129" spans="8:8" x14ac:dyDescent="0.2">
      <c r="H38129" s="4"/>
    </row>
    <row r="38137" spans="8:8" x14ac:dyDescent="0.2">
      <c r="H38137" s="4"/>
    </row>
    <row r="38139" spans="8:8" x14ac:dyDescent="0.2">
      <c r="H38139" s="4"/>
    </row>
    <row r="38150" spans="8:8" x14ac:dyDescent="0.2">
      <c r="H38150" s="4"/>
    </row>
    <row r="38177" spans="8:8" x14ac:dyDescent="0.2">
      <c r="H38177" s="4"/>
    </row>
    <row r="38179" spans="8:8" x14ac:dyDescent="0.2">
      <c r="H38179" s="4"/>
    </row>
    <row r="38180" spans="8:8" x14ac:dyDescent="0.2">
      <c r="H38180" s="4"/>
    </row>
    <row r="38183" spans="8:8" x14ac:dyDescent="0.2">
      <c r="H38183" s="4"/>
    </row>
    <row r="38200" spans="8:8" x14ac:dyDescent="0.2">
      <c r="H38200" s="4"/>
    </row>
    <row r="38221" spans="8:8" x14ac:dyDescent="0.2">
      <c r="H38221" s="4"/>
    </row>
    <row r="38224" spans="8:8" x14ac:dyDescent="0.2">
      <c r="H38224" s="4"/>
    </row>
    <row r="38240" spans="8:8" x14ac:dyDescent="0.2">
      <c r="H38240" s="4"/>
    </row>
    <row r="38242" spans="8:8" x14ac:dyDescent="0.2">
      <c r="H38242" s="4"/>
    </row>
    <row r="38244" spans="8:8" x14ac:dyDescent="0.2">
      <c r="H38244" s="4"/>
    </row>
    <row r="38251" spans="8:8" x14ac:dyDescent="0.2">
      <c r="H38251" s="4"/>
    </row>
    <row r="38261" spans="8:8" x14ac:dyDescent="0.2">
      <c r="H38261" s="4"/>
    </row>
    <row r="38273" spans="8:8" x14ac:dyDescent="0.2">
      <c r="H38273" s="4"/>
    </row>
    <row r="38296" spans="8:8" x14ac:dyDescent="0.2">
      <c r="H38296" s="4"/>
    </row>
    <row r="38298" spans="8:8" x14ac:dyDescent="0.2">
      <c r="H38298" s="4"/>
    </row>
    <row r="38299" spans="8:8" x14ac:dyDescent="0.2">
      <c r="H38299" s="4"/>
    </row>
    <row r="38300" spans="8:8" x14ac:dyDescent="0.2">
      <c r="H38300" s="4"/>
    </row>
    <row r="38303" spans="8:8" x14ac:dyDescent="0.2">
      <c r="H38303" s="4"/>
    </row>
    <row r="38304" spans="8:8" x14ac:dyDescent="0.2">
      <c r="H38304" s="4"/>
    </row>
    <row r="38335" spans="8:8" x14ac:dyDescent="0.2">
      <c r="H38335" s="4"/>
    </row>
    <row r="38336" spans="8:8" x14ac:dyDescent="0.2">
      <c r="H38336" s="4"/>
    </row>
    <row r="38337" spans="8:8" x14ac:dyDescent="0.2">
      <c r="H38337" s="4"/>
    </row>
    <row r="38338" spans="8:8" x14ac:dyDescent="0.2">
      <c r="H38338" s="4"/>
    </row>
    <row r="38339" spans="8:8" x14ac:dyDescent="0.2">
      <c r="H38339" s="4"/>
    </row>
    <row r="38369" spans="8:8" x14ac:dyDescent="0.2">
      <c r="H38369" s="4"/>
    </row>
    <row r="38372" spans="8:8" x14ac:dyDescent="0.2">
      <c r="H38372" s="4"/>
    </row>
    <row r="38386" spans="8:8" x14ac:dyDescent="0.2">
      <c r="H38386" s="4"/>
    </row>
    <row r="38390" spans="8:8" x14ac:dyDescent="0.2">
      <c r="H38390" s="4"/>
    </row>
    <row r="38397" spans="8:8" x14ac:dyDescent="0.2">
      <c r="H38397" s="4"/>
    </row>
    <row r="38406" spans="8:8" x14ac:dyDescent="0.2">
      <c r="H38406" s="4"/>
    </row>
    <row r="38407" spans="8:8" x14ac:dyDescent="0.2">
      <c r="H38407" s="4"/>
    </row>
    <row r="38413" spans="8:8" x14ac:dyDescent="0.2">
      <c r="H38413" s="4"/>
    </row>
    <row r="38420" spans="8:8" x14ac:dyDescent="0.2">
      <c r="H38420" s="4"/>
    </row>
    <row r="38421" spans="8:8" x14ac:dyDescent="0.2">
      <c r="H38421" s="4"/>
    </row>
    <row r="38442" spans="8:8" x14ac:dyDescent="0.2">
      <c r="H38442" s="4"/>
    </row>
    <row r="38448" spans="8:8" x14ac:dyDescent="0.2">
      <c r="H38448" s="4"/>
    </row>
    <row r="38450" spans="8:8" x14ac:dyDescent="0.2">
      <c r="H38450" s="4"/>
    </row>
    <row r="38451" spans="8:8" x14ac:dyDescent="0.2">
      <c r="H38451" s="4"/>
    </row>
    <row r="38469" spans="8:8" x14ac:dyDescent="0.2">
      <c r="H38469" s="4"/>
    </row>
    <row r="38470" spans="8:8" x14ac:dyDescent="0.2">
      <c r="H38470" s="4"/>
    </row>
    <row r="38484" spans="8:8" x14ac:dyDescent="0.2">
      <c r="H38484" s="4"/>
    </row>
    <row r="38487" spans="8:8" x14ac:dyDescent="0.2">
      <c r="H38487" s="4"/>
    </row>
    <row r="38489" spans="8:8" x14ac:dyDescent="0.2">
      <c r="H38489" s="4"/>
    </row>
    <row r="38490" spans="8:8" x14ac:dyDescent="0.2">
      <c r="H38490" s="4"/>
    </row>
    <row r="38491" spans="8:8" x14ac:dyDescent="0.2">
      <c r="H38491" s="4"/>
    </row>
    <row r="38493" spans="8:8" x14ac:dyDescent="0.2">
      <c r="H38493" s="4"/>
    </row>
    <row r="38518" spans="8:8" x14ac:dyDescent="0.2">
      <c r="H38518" s="4"/>
    </row>
    <row r="38521" spans="8:8" x14ac:dyDescent="0.2">
      <c r="H38521" s="4"/>
    </row>
    <row r="38536" spans="8:8" x14ac:dyDescent="0.2">
      <c r="H38536" s="4"/>
    </row>
    <row r="38542" spans="8:8" x14ac:dyDescent="0.2">
      <c r="H38542" s="4"/>
    </row>
    <row r="38544" spans="8:8" x14ac:dyDescent="0.2">
      <c r="H38544" s="4"/>
    </row>
    <row r="38546" spans="8:8" x14ac:dyDescent="0.2">
      <c r="H38546" s="4"/>
    </row>
    <row r="38648" spans="8:8" x14ac:dyDescent="0.2">
      <c r="H38648" s="4"/>
    </row>
    <row r="38678" spans="8:8" x14ac:dyDescent="0.2">
      <c r="H38678" s="4"/>
    </row>
    <row r="38681" spans="8:8" x14ac:dyDescent="0.2">
      <c r="H38681" s="4"/>
    </row>
    <row r="38686" spans="8:8" x14ac:dyDescent="0.2">
      <c r="H38686" s="4"/>
    </row>
    <row r="38691" spans="8:8" x14ac:dyDescent="0.2">
      <c r="H38691" s="4"/>
    </row>
    <row r="38694" spans="8:8" x14ac:dyDescent="0.2">
      <c r="H38694" s="4"/>
    </row>
    <row r="38704" spans="8:8" x14ac:dyDescent="0.2">
      <c r="H38704" s="4"/>
    </row>
    <row r="38706" spans="8:8" x14ac:dyDescent="0.2">
      <c r="H38706" s="4"/>
    </row>
    <row r="38717" spans="8:8" x14ac:dyDescent="0.2">
      <c r="H38717" s="4"/>
    </row>
    <row r="38759" spans="8:8" x14ac:dyDescent="0.2">
      <c r="H38759" s="4"/>
    </row>
    <row r="38760" spans="8:8" x14ac:dyDescent="0.2">
      <c r="H38760" s="4"/>
    </row>
    <row r="38761" spans="8:8" x14ac:dyDescent="0.2">
      <c r="H38761" s="4"/>
    </row>
    <row r="38783" spans="8:8" x14ac:dyDescent="0.2">
      <c r="H38783" s="4"/>
    </row>
    <row r="38784" spans="8:8" x14ac:dyDescent="0.2">
      <c r="H38784" s="4"/>
    </row>
    <row r="38792" spans="8:8" x14ac:dyDescent="0.2">
      <c r="H38792" s="4"/>
    </row>
    <row r="38793" spans="8:8" x14ac:dyDescent="0.2">
      <c r="H38793" s="4"/>
    </row>
    <row r="38856" spans="8:8" x14ac:dyDescent="0.2">
      <c r="H38856" s="4"/>
    </row>
    <row r="38857" spans="8:8" x14ac:dyDescent="0.2">
      <c r="H38857" s="4"/>
    </row>
    <row r="38858" spans="8:8" x14ac:dyDescent="0.2">
      <c r="H38858" s="4"/>
    </row>
    <row r="38862" spans="8:8" x14ac:dyDescent="0.2">
      <c r="H38862" s="4"/>
    </row>
    <row r="38863" spans="8:8" x14ac:dyDescent="0.2">
      <c r="H38863" s="4"/>
    </row>
    <row r="38875" spans="8:8" x14ac:dyDescent="0.2">
      <c r="H38875" s="4"/>
    </row>
    <row r="38879" spans="8:8" x14ac:dyDescent="0.2">
      <c r="H38879" s="4"/>
    </row>
    <row r="38887" spans="8:8" x14ac:dyDescent="0.2">
      <c r="H38887" s="4"/>
    </row>
    <row r="38945" spans="8:8" x14ac:dyDescent="0.2">
      <c r="H38945" s="4"/>
    </row>
    <row r="38946" spans="8:8" x14ac:dyDescent="0.2">
      <c r="H38946" s="4"/>
    </row>
    <row r="38956" spans="8:8" x14ac:dyDescent="0.2">
      <c r="H38956" s="4"/>
    </row>
    <row r="38966" spans="8:8" x14ac:dyDescent="0.2">
      <c r="H38966" s="4"/>
    </row>
    <row r="38968" spans="8:8" x14ac:dyDescent="0.2">
      <c r="H38968" s="4"/>
    </row>
    <row r="39021" spans="8:8" x14ac:dyDescent="0.2">
      <c r="H39021" s="4"/>
    </row>
    <row r="39042" spans="8:8" x14ac:dyDescent="0.2">
      <c r="H39042" s="4"/>
    </row>
    <row r="39053" spans="8:8" x14ac:dyDescent="0.2">
      <c r="H39053" s="4"/>
    </row>
    <row r="39054" spans="8:8" x14ac:dyDescent="0.2">
      <c r="H39054" s="4"/>
    </row>
    <row r="39072" spans="8:8" x14ac:dyDescent="0.2">
      <c r="H39072" s="4"/>
    </row>
    <row r="39073" spans="8:8" x14ac:dyDescent="0.2">
      <c r="H39073" s="4"/>
    </row>
    <row r="39082" spans="8:8" x14ac:dyDescent="0.2">
      <c r="H39082" s="4"/>
    </row>
    <row r="39092" spans="8:8" x14ac:dyDescent="0.2">
      <c r="H39092" s="4"/>
    </row>
    <row r="39093" spans="8:8" x14ac:dyDescent="0.2">
      <c r="H39093" s="4"/>
    </row>
    <row r="39101" spans="8:8" x14ac:dyDescent="0.2">
      <c r="H39101" s="4"/>
    </row>
    <row r="39102" spans="8:8" x14ac:dyDescent="0.2">
      <c r="H39102" s="4"/>
    </row>
    <row r="39106" spans="8:8" x14ac:dyDescent="0.2">
      <c r="H39106" s="4"/>
    </row>
    <row r="39117" spans="8:8" x14ac:dyDescent="0.2">
      <c r="H39117" s="4"/>
    </row>
    <row r="39127" spans="8:8" x14ac:dyDescent="0.2">
      <c r="H39127" s="4"/>
    </row>
    <row r="39133" spans="8:8" x14ac:dyDescent="0.2">
      <c r="H39133" s="4"/>
    </row>
    <row r="39135" spans="8:8" x14ac:dyDescent="0.2">
      <c r="H39135" s="4"/>
    </row>
    <row r="39136" spans="8:8" x14ac:dyDescent="0.2">
      <c r="H39136" s="4"/>
    </row>
    <row r="39180" spans="8:8" x14ac:dyDescent="0.2">
      <c r="H39180" s="4"/>
    </row>
    <row r="39185" spans="8:8" x14ac:dyDescent="0.2">
      <c r="H39185" s="4"/>
    </row>
    <row r="39188" spans="8:8" x14ac:dyDescent="0.2">
      <c r="H39188" s="4"/>
    </row>
    <row r="39206" spans="8:8" x14ac:dyDescent="0.2">
      <c r="H39206" s="4"/>
    </row>
    <row r="39207" spans="8:8" x14ac:dyDescent="0.2">
      <c r="H39207" s="4"/>
    </row>
    <row r="39225" spans="8:8" x14ac:dyDescent="0.2">
      <c r="H39225" s="4"/>
    </row>
    <row r="39229" spans="8:8" x14ac:dyDescent="0.2">
      <c r="H39229" s="4"/>
    </row>
    <row r="39258" spans="8:8" x14ac:dyDescent="0.2">
      <c r="H39258" s="4"/>
    </row>
    <row r="39259" spans="8:8" x14ac:dyDescent="0.2">
      <c r="H39259" s="4"/>
    </row>
    <row r="39291" spans="8:8" x14ac:dyDescent="0.2">
      <c r="H39291" s="4"/>
    </row>
    <row r="39297" spans="8:8" x14ac:dyDescent="0.2">
      <c r="H39297" s="4"/>
    </row>
    <row r="39310" spans="8:8" x14ac:dyDescent="0.2">
      <c r="H39310" s="4"/>
    </row>
    <row r="39314" spans="8:8" x14ac:dyDescent="0.2">
      <c r="H39314" s="4"/>
    </row>
    <row r="39325" spans="8:8" x14ac:dyDescent="0.2">
      <c r="H39325" s="4"/>
    </row>
    <row r="39328" spans="8:8" x14ac:dyDescent="0.2">
      <c r="H39328" s="4"/>
    </row>
    <row r="39329" spans="8:8" x14ac:dyDescent="0.2">
      <c r="H39329" s="4"/>
    </row>
    <row r="39332" spans="8:8" x14ac:dyDescent="0.2">
      <c r="H39332" s="4"/>
    </row>
    <row r="39353" spans="8:8" x14ac:dyDescent="0.2">
      <c r="H39353" s="4"/>
    </row>
    <row r="39360" spans="8:8" x14ac:dyDescent="0.2">
      <c r="H39360" s="4"/>
    </row>
    <row r="39372" spans="8:8" x14ac:dyDescent="0.2">
      <c r="H39372" s="4"/>
    </row>
    <row r="39396" spans="8:8" x14ac:dyDescent="0.2">
      <c r="H39396" s="4"/>
    </row>
    <row r="39398" spans="8:8" x14ac:dyDescent="0.2">
      <c r="H39398" s="4"/>
    </row>
    <row r="39413" spans="8:8" x14ac:dyDescent="0.2">
      <c r="H39413" s="4"/>
    </row>
    <row r="39415" spans="8:8" x14ac:dyDescent="0.2">
      <c r="H39415" s="4"/>
    </row>
    <row r="39438" spans="8:8" x14ac:dyDescent="0.2">
      <c r="H39438" s="4"/>
    </row>
    <row r="39440" spans="8:8" x14ac:dyDescent="0.2">
      <c r="H39440" s="4"/>
    </row>
    <row r="39447" spans="8:8" x14ac:dyDescent="0.2">
      <c r="H39447" s="4"/>
    </row>
    <row r="39453" spans="8:8" x14ac:dyDescent="0.2">
      <c r="H39453" s="4"/>
    </row>
    <row r="39477" spans="8:8" x14ac:dyDescent="0.2">
      <c r="H39477" s="4"/>
    </row>
    <row r="39478" spans="8:8" x14ac:dyDescent="0.2">
      <c r="H39478" s="4"/>
    </row>
    <row r="39479" spans="8:8" x14ac:dyDescent="0.2">
      <c r="H39479" s="4"/>
    </row>
    <row r="39491" spans="8:8" x14ac:dyDescent="0.2">
      <c r="H39491" s="4"/>
    </row>
    <row r="39525" spans="8:8" x14ac:dyDescent="0.2">
      <c r="H39525" s="4"/>
    </row>
    <row r="39573" spans="8:8" x14ac:dyDescent="0.2">
      <c r="H39573" s="4"/>
    </row>
    <row r="39576" spans="8:8" x14ac:dyDescent="0.2">
      <c r="H39576" s="4"/>
    </row>
    <row r="39598" spans="8:8" x14ac:dyDescent="0.2">
      <c r="H39598" s="4"/>
    </row>
    <row r="39615" spans="8:8" x14ac:dyDescent="0.2">
      <c r="H39615" s="4"/>
    </row>
    <row r="39624" spans="8:8" x14ac:dyDescent="0.2">
      <c r="H39624" s="4"/>
    </row>
    <row r="39633" spans="8:8" x14ac:dyDescent="0.2">
      <c r="H39633" s="4"/>
    </row>
    <row r="39636" spans="8:8" x14ac:dyDescent="0.2">
      <c r="H39636" s="4"/>
    </row>
    <row r="39649" spans="8:8" x14ac:dyDescent="0.2">
      <c r="H39649" s="4"/>
    </row>
    <row r="39650" spans="8:8" x14ac:dyDescent="0.2">
      <c r="H39650" s="4"/>
    </row>
    <row r="39658" spans="8:8" x14ac:dyDescent="0.2">
      <c r="H39658" s="4"/>
    </row>
    <row r="39659" spans="8:8" x14ac:dyDescent="0.2">
      <c r="H39659" s="4"/>
    </row>
    <row r="39666" spans="8:8" x14ac:dyDescent="0.2">
      <c r="H39666" s="4"/>
    </row>
    <row r="39678" spans="8:8" x14ac:dyDescent="0.2">
      <c r="H39678" s="4"/>
    </row>
    <row r="39688" spans="8:8" x14ac:dyDescent="0.2">
      <c r="H39688" s="4"/>
    </row>
    <row r="39689" spans="8:8" x14ac:dyDescent="0.2">
      <c r="H39689" s="4"/>
    </row>
    <row r="39698" spans="8:8" x14ac:dyDescent="0.2">
      <c r="H39698" s="4"/>
    </row>
    <row r="39723" spans="8:8" x14ac:dyDescent="0.2">
      <c r="H39723" s="4"/>
    </row>
    <row r="39736" spans="8:8" x14ac:dyDescent="0.2">
      <c r="H39736" s="4"/>
    </row>
    <row r="39740" spans="8:8" x14ac:dyDescent="0.2">
      <c r="H39740" s="4"/>
    </row>
    <row r="39767" spans="8:8" x14ac:dyDescent="0.2">
      <c r="H39767" s="4"/>
    </row>
    <row r="39768" spans="8:8" x14ac:dyDescent="0.2">
      <c r="H39768" s="4"/>
    </row>
    <row r="39770" spans="8:8" x14ac:dyDescent="0.2">
      <c r="H39770" s="4"/>
    </row>
    <row r="39773" spans="8:8" x14ac:dyDescent="0.2">
      <c r="H39773" s="4"/>
    </row>
    <row r="39797" spans="8:8" x14ac:dyDescent="0.2">
      <c r="H39797" s="4"/>
    </row>
    <row r="39819" spans="8:8" x14ac:dyDescent="0.2">
      <c r="H39819" s="4"/>
    </row>
    <row r="39824" spans="8:8" x14ac:dyDescent="0.2">
      <c r="H39824" s="4"/>
    </row>
    <row r="39835" spans="8:8" x14ac:dyDescent="0.2">
      <c r="H39835" s="4"/>
    </row>
    <row r="39847" spans="8:8" x14ac:dyDescent="0.2">
      <c r="H39847" s="4"/>
    </row>
    <row r="39872" spans="8:8" x14ac:dyDescent="0.2">
      <c r="H39872" s="4"/>
    </row>
    <row r="39889" spans="8:8" x14ac:dyDescent="0.2">
      <c r="H39889" s="4"/>
    </row>
    <row r="39893" spans="8:8" x14ac:dyDescent="0.2">
      <c r="H39893" s="4"/>
    </row>
    <row r="39894" spans="8:8" x14ac:dyDescent="0.2">
      <c r="H39894" s="4"/>
    </row>
    <row r="39916" spans="8:8" x14ac:dyDescent="0.2">
      <c r="H39916" s="4"/>
    </row>
    <row r="39917" spans="8:8" x14ac:dyDescent="0.2">
      <c r="H39917" s="4"/>
    </row>
    <row r="39922" spans="8:8" x14ac:dyDescent="0.2">
      <c r="H39922" s="4"/>
    </row>
    <row r="39938" spans="8:8" x14ac:dyDescent="0.2">
      <c r="H39938" s="4"/>
    </row>
    <row r="39947" spans="8:8" x14ac:dyDescent="0.2">
      <c r="H39947" s="4"/>
    </row>
    <row r="39952" spans="8:8" x14ac:dyDescent="0.2">
      <c r="H39952" s="4"/>
    </row>
    <row r="39977" spans="8:8" x14ac:dyDescent="0.2">
      <c r="H39977" s="4"/>
    </row>
    <row r="39989" spans="8:8" x14ac:dyDescent="0.2">
      <c r="H39989" s="4"/>
    </row>
    <row r="39992" spans="8:8" x14ac:dyDescent="0.2">
      <c r="H39992" s="4"/>
    </row>
    <row r="40016" spans="8:8" x14ac:dyDescent="0.2">
      <c r="H40016" s="4"/>
    </row>
    <row r="40036" spans="8:8" x14ac:dyDescent="0.2">
      <c r="H40036" s="4"/>
    </row>
    <row r="40061" spans="8:8" x14ac:dyDescent="0.2">
      <c r="H40061" s="4"/>
    </row>
    <row r="40098" spans="8:8" x14ac:dyDescent="0.2">
      <c r="H40098" s="4"/>
    </row>
    <row r="40101" spans="8:8" x14ac:dyDescent="0.2">
      <c r="H40101" s="4"/>
    </row>
    <row r="40166" spans="8:8" x14ac:dyDescent="0.2">
      <c r="H40166" s="4"/>
    </row>
    <row r="40188" spans="8:8" x14ac:dyDescent="0.2">
      <c r="H40188" s="4"/>
    </row>
    <row r="40191" spans="8:8" x14ac:dyDescent="0.2">
      <c r="H40191" s="4"/>
    </row>
    <row r="40202" spans="8:8" x14ac:dyDescent="0.2">
      <c r="H40202" s="4"/>
    </row>
    <row r="40224" spans="8:8" x14ac:dyDescent="0.2">
      <c r="H40224" s="4"/>
    </row>
    <row r="40239" spans="8:8" x14ac:dyDescent="0.2">
      <c r="H40239" s="4"/>
    </row>
    <row r="40262" spans="8:8" x14ac:dyDescent="0.2">
      <c r="H40262" s="4"/>
    </row>
    <row r="40280" spans="8:8" x14ac:dyDescent="0.2">
      <c r="H40280" s="4"/>
    </row>
    <row r="40292" spans="8:8" x14ac:dyDescent="0.2">
      <c r="H40292" s="4"/>
    </row>
    <row r="40294" spans="8:8" x14ac:dyDescent="0.2">
      <c r="H40294" s="4"/>
    </row>
    <row r="40329" spans="8:8" x14ac:dyDescent="0.2">
      <c r="H40329" s="4"/>
    </row>
    <row r="40340" spans="8:8" x14ac:dyDescent="0.2">
      <c r="H40340" s="4"/>
    </row>
    <row r="40347" spans="8:8" x14ac:dyDescent="0.2">
      <c r="H40347" s="4"/>
    </row>
    <row r="40348" spans="8:8" x14ac:dyDescent="0.2">
      <c r="H40348" s="4"/>
    </row>
    <row r="40349" spans="8:8" x14ac:dyDescent="0.2">
      <c r="H40349" s="4"/>
    </row>
    <row r="40357" spans="8:8" x14ac:dyDescent="0.2">
      <c r="H40357" s="4"/>
    </row>
    <row r="40375" spans="8:8" x14ac:dyDescent="0.2">
      <c r="H40375" s="4"/>
    </row>
    <row r="40376" spans="8:8" x14ac:dyDescent="0.2">
      <c r="H40376" s="4"/>
    </row>
    <row r="40387" spans="8:8" x14ac:dyDescent="0.2">
      <c r="H40387" s="4"/>
    </row>
    <row r="40389" spans="8:8" x14ac:dyDescent="0.2">
      <c r="H40389" s="4"/>
    </row>
    <row r="40404" spans="8:8" x14ac:dyDescent="0.2">
      <c r="H40404" s="4"/>
    </row>
    <row r="40411" spans="8:8" x14ac:dyDescent="0.2">
      <c r="H40411" s="4"/>
    </row>
    <row r="40413" spans="8:8" x14ac:dyDescent="0.2">
      <c r="H40413" s="4"/>
    </row>
    <row r="40415" spans="8:8" x14ac:dyDescent="0.2">
      <c r="H40415" s="4"/>
    </row>
    <row r="40420" spans="8:8" x14ac:dyDescent="0.2">
      <c r="H40420" s="4"/>
    </row>
    <row r="40421" spans="8:8" x14ac:dyDescent="0.2">
      <c r="H40421" s="4"/>
    </row>
    <row r="40425" spans="8:8" x14ac:dyDescent="0.2">
      <c r="H40425" s="4"/>
    </row>
    <row r="40428" spans="8:8" x14ac:dyDescent="0.2">
      <c r="H40428" s="4"/>
    </row>
    <row r="40433" spans="8:8" x14ac:dyDescent="0.2">
      <c r="H40433" s="4"/>
    </row>
    <row r="40438" spans="8:8" x14ac:dyDescent="0.2">
      <c r="H40438" s="4"/>
    </row>
    <row r="40448" spans="8:8" x14ac:dyDescent="0.2">
      <c r="H40448" s="4"/>
    </row>
    <row r="40449" spans="8:8" x14ac:dyDescent="0.2">
      <c r="H40449" s="4"/>
    </row>
    <row r="40464" spans="8:8" x14ac:dyDescent="0.2">
      <c r="H40464" s="4"/>
    </row>
    <row r="40465" spans="8:8" x14ac:dyDescent="0.2">
      <c r="H40465" s="4"/>
    </row>
    <row r="40469" spans="8:8" x14ac:dyDescent="0.2">
      <c r="H40469" s="4"/>
    </row>
    <row r="40471" spans="8:8" x14ac:dyDescent="0.2">
      <c r="H40471" s="4"/>
    </row>
    <row r="40472" spans="8:8" x14ac:dyDescent="0.2">
      <c r="H40472" s="4"/>
    </row>
    <row r="40482" spans="8:8" x14ac:dyDescent="0.2">
      <c r="H40482" s="4"/>
    </row>
    <row r="40483" spans="8:8" x14ac:dyDescent="0.2">
      <c r="H40483" s="4"/>
    </row>
    <row r="40486" spans="8:8" x14ac:dyDescent="0.2">
      <c r="H40486" s="4"/>
    </row>
    <row r="40487" spans="8:8" x14ac:dyDescent="0.2">
      <c r="H40487" s="4"/>
    </row>
    <row r="40489" spans="8:8" x14ac:dyDescent="0.2">
      <c r="H40489" s="4"/>
    </row>
    <row r="40493" spans="8:8" x14ac:dyDescent="0.2">
      <c r="H40493" s="4"/>
    </row>
    <row r="40496" spans="8:8" x14ac:dyDescent="0.2">
      <c r="H40496" s="4"/>
    </row>
    <row r="40507" spans="8:8" x14ac:dyDescent="0.2">
      <c r="H40507" s="4"/>
    </row>
    <row r="40508" spans="8:8" x14ac:dyDescent="0.2">
      <c r="H40508" s="4"/>
    </row>
    <row r="40512" spans="8:8" x14ac:dyDescent="0.2">
      <c r="H40512" s="4"/>
    </row>
    <row r="40526" spans="8:8" x14ac:dyDescent="0.2">
      <c r="H40526" s="4"/>
    </row>
    <row r="40552" spans="8:8" x14ac:dyDescent="0.2">
      <c r="H40552" s="4"/>
    </row>
    <row r="40571" spans="8:8" x14ac:dyDescent="0.2">
      <c r="H40571" s="4"/>
    </row>
    <row r="40581" spans="8:8" x14ac:dyDescent="0.2">
      <c r="H40581" s="4"/>
    </row>
    <row r="40584" spans="8:8" x14ac:dyDescent="0.2">
      <c r="H40584" s="4"/>
    </row>
    <row r="40593" spans="8:8" x14ac:dyDescent="0.2">
      <c r="H40593" s="4"/>
    </row>
    <row r="40594" spans="8:8" x14ac:dyDescent="0.2">
      <c r="H40594" s="4"/>
    </row>
    <row r="40596" spans="8:8" x14ac:dyDescent="0.2">
      <c r="H40596" s="4"/>
    </row>
    <row r="40597" spans="8:8" x14ac:dyDescent="0.2">
      <c r="H40597" s="4"/>
    </row>
    <row r="40603" spans="8:8" x14ac:dyDescent="0.2">
      <c r="H40603" s="4"/>
    </row>
    <row r="40621" spans="8:8" x14ac:dyDescent="0.2">
      <c r="H40621" s="4"/>
    </row>
    <row r="40630" spans="8:8" x14ac:dyDescent="0.2">
      <c r="H40630" s="4"/>
    </row>
    <row r="40676" spans="8:8" x14ac:dyDescent="0.2">
      <c r="H40676" s="4"/>
    </row>
    <row r="40718" spans="8:8" x14ac:dyDescent="0.2">
      <c r="H40718" s="4"/>
    </row>
    <row r="40728" spans="8:8" x14ac:dyDescent="0.2">
      <c r="H40728" s="4"/>
    </row>
    <row r="40784" spans="8:8" x14ac:dyDescent="0.2">
      <c r="H40784" s="4"/>
    </row>
    <row r="40794" spans="8:8" x14ac:dyDescent="0.2">
      <c r="H40794" s="4"/>
    </row>
    <row r="40802" spans="8:8" x14ac:dyDescent="0.2">
      <c r="H40802" s="4"/>
    </row>
    <row r="40806" spans="8:8" x14ac:dyDescent="0.2">
      <c r="H40806" s="4"/>
    </row>
    <row r="40850" spans="8:8" x14ac:dyDescent="0.2">
      <c r="H40850" s="4"/>
    </row>
    <row r="40861" spans="8:8" x14ac:dyDescent="0.2">
      <c r="H40861" s="4"/>
    </row>
    <row r="40865" spans="8:8" x14ac:dyDescent="0.2">
      <c r="H40865" s="4"/>
    </row>
    <row r="40874" spans="8:8" x14ac:dyDescent="0.2">
      <c r="H40874" s="4"/>
    </row>
    <row r="40876" spans="8:8" x14ac:dyDescent="0.2">
      <c r="H40876" s="4"/>
    </row>
    <row r="40888" spans="8:8" x14ac:dyDescent="0.2">
      <c r="H40888" s="4"/>
    </row>
    <row r="40896" spans="8:8" x14ac:dyDescent="0.2">
      <c r="H40896" s="4"/>
    </row>
    <row r="40900" spans="8:8" x14ac:dyDescent="0.2">
      <c r="H40900" s="4"/>
    </row>
    <row r="40945" spans="8:8" x14ac:dyDescent="0.2">
      <c r="H40945" s="4"/>
    </row>
    <row r="41001" spans="8:8" x14ac:dyDescent="0.2">
      <c r="H41001" s="4"/>
    </row>
    <row r="41022" spans="8:8" x14ac:dyDescent="0.2">
      <c r="H41022" s="4"/>
    </row>
    <row r="41056" spans="8:8" x14ac:dyDescent="0.2">
      <c r="H41056" s="4"/>
    </row>
    <row r="41061" spans="8:8" x14ac:dyDescent="0.2">
      <c r="H41061" s="4"/>
    </row>
    <row r="41073" spans="8:8" x14ac:dyDescent="0.2">
      <c r="H41073" s="4"/>
    </row>
    <row r="41108" spans="8:8" x14ac:dyDescent="0.2">
      <c r="H41108" s="4"/>
    </row>
    <row r="41122" spans="8:8" x14ac:dyDescent="0.2">
      <c r="H41122" s="4"/>
    </row>
    <row r="41127" spans="8:8" x14ac:dyDescent="0.2">
      <c r="H41127" s="4"/>
    </row>
    <row r="41163" spans="8:8" x14ac:dyDescent="0.2">
      <c r="H41163" s="4"/>
    </row>
    <row r="41170" spans="8:8" x14ac:dyDescent="0.2">
      <c r="H41170" s="4"/>
    </row>
    <row r="41174" spans="8:8" x14ac:dyDescent="0.2">
      <c r="H41174" s="4"/>
    </row>
    <row r="41179" spans="8:8" x14ac:dyDescent="0.2">
      <c r="H41179" s="4"/>
    </row>
    <row r="41180" spans="8:8" x14ac:dyDescent="0.2">
      <c r="H41180" s="4"/>
    </row>
    <row r="41191" spans="8:8" x14ac:dyDescent="0.2">
      <c r="H41191" s="4"/>
    </row>
    <row r="41193" spans="8:8" x14ac:dyDescent="0.2">
      <c r="H41193" s="4"/>
    </row>
    <row r="41202" spans="8:8" x14ac:dyDescent="0.2">
      <c r="H41202" s="4"/>
    </row>
    <row r="41204" spans="8:8" x14ac:dyDescent="0.2">
      <c r="H41204" s="4"/>
    </row>
    <row r="41211" spans="8:8" x14ac:dyDescent="0.2">
      <c r="H41211" s="4"/>
    </row>
    <row r="41214" spans="8:8" x14ac:dyDescent="0.2">
      <c r="H41214" s="4"/>
    </row>
    <row r="41220" spans="8:8" x14ac:dyDescent="0.2">
      <c r="H41220" s="4"/>
    </row>
    <row r="41221" spans="8:8" x14ac:dyDescent="0.2">
      <c r="H41221" s="4"/>
    </row>
    <row r="41233" spans="8:8" x14ac:dyDescent="0.2">
      <c r="H41233" s="4"/>
    </row>
    <row r="41234" spans="8:8" x14ac:dyDescent="0.2">
      <c r="H41234" s="4"/>
    </row>
    <row r="41295" spans="8:8" x14ac:dyDescent="0.2">
      <c r="H41295" s="4"/>
    </row>
    <row r="41308" spans="8:8" x14ac:dyDescent="0.2">
      <c r="H41308" s="4"/>
    </row>
    <row r="41331" spans="8:8" x14ac:dyDescent="0.2">
      <c r="H41331" s="4"/>
    </row>
    <row r="41364" spans="8:8" x14ac:dyDescent="0.2">
      <c r="H41364" s="4"/>
    </row>
    <row r="41402" spans="8:8" x14ac:dyDescent="0.2">
      <c r="H41402" s="4"/>
    </row>
    <row r="41416" spans="8:8" x14ac:dyDescent="0.2">
      <c r="H41416" s="4"/>
    </row>
    <row r="41422" spans="8:8" x14ac:dyDescent="0.2">
      <c r="H41422" s="4"/>
    </row>
    <row r="41433" spans="8:8" x14ac:dyDescent="0.2">
      <c r="H41433" s="4"/>
    </row>
    <row r="41456" spans="8:8" x14ac:dyDescent="0.2">
      <c r="H41456" s="4"/>
    </row>
    <row r="41474" spans="8:8" x14ac:dyDescent="0.2">
      <c r="H41474" s="4"/>
    </row>
    <row r="41475" spans="8:8" x14ac:dyDescent="0.2">
      <c r="H41475" s="4"/>
    </row>
    <row r="41497" spans="8:8" x14ac:dyDescent="0.2">
      <c r="H41497" s="4"/>
    </row>
    <row r="41503" spans="8:8" x14ac:dyDescent="0.2">
      <c r="H41503" s="4"/>
    </row>
    <row r="41504" spans="8:8" x14ac:dyDescent="0.2">
      <c r="H41504" s="4"/>
    </row>
    <row r="41526" spans="8:8" x14ac:dyDescent="0.2">
      <c r="H41526" s="4"/>
    </row>
    <row r="41537" spans="8:8" x14ac:dyDescent="0.2">
      <c r="H41537" s="4"/>
    </row>
    <row r="41538" spans="8:8" x14ac:dyDescent="0.2">
      <c r="H41538" s="4"/>
    </row>
    <row r="41541" spans="8:8" x14ac:dyDescent="0.2">
      <c r="H41541" s="4"/>
    </row>
    <row r="41552" spans="8:8" x14ac:dyDescent="0.2">
      <c r="H41552" s="4"/>
    </row>
    <row r="41556" spans="8:8" x14ac:dyDescent="0.2">
      <c r="H41556" s="4"/>
    </row>
    <row r="41576" spans="8:8" x14ac:dyDescent="0.2">
      <c r="H41576" s="4"/>
    </row>
    <row r="41577" spans="8:8" x14ac:dyDescent="0.2">
      <c r="H41577" s="4"/>
    </row>
    <row r="41578" spans="8:8" x14ac:dyDescent="0.2">
      <c r="H41578" s="4"/>
    </row>
    <row r="41581" spans="8:8" x14ac:dyDescent="0.2">
      <c r="H41581" s="4"/>
    </row>
    <row r="41591" spans="8:8" x14ac:dyDescent="0.2">
      <c r="H41591" s="4"/>
    </row>
    <row r="41592" spans="8:8" x14ac:dyDescent="0.2">
      <c r="H41592" s="4"/>
    </row>
    <row r="41593" spans="8:8" x14ac:dyDescent="0.2">
      <c r="H41593" s="4"/>
    </row>
    <row r="41604" spans="8:8" x14ac:dyDescent="0.2">
      <c r="H41604" s="4"/>
    </row>
    <row r="41617" spans="8:8" x14ac:dyDescent="0.2">
      <c r="H41617" s="4"/>
    </row>
    <row r="41626" spans="8:8" x14ac:dyDescent="0.2">
      <c r="H41626" s="4"/>
    </row>
    <row r="41635" spans="8:8" x14ac:dyDescent="0.2">
      <c r="H41635" s="4"/>
    </row>
    <row r="41650" spans="8:8" x14ac:dyDescent="0.2">
      <c r="H41650" s="4"/>
    </row>
    <row r="41657" spans="8:8" x14ac:dyDescent="0.2">
      <c r="H41657" s="4"/>
    </row>
    <row r="41659" spans="8:8" x14ac:dyDescent="0.2">
      <c r="H41659" s="4"/>
    </row>
    <row r="41664" spans="8:8" x14ac:dyDescent="0.2">
      <c r="H41664" s="4"/>
    </row>
    <row r="41687" spans="8:8" x14ac:dyDescent="0.2">
      <c r="H41687" s="4"/>
    </row>
    <row r="41689" spans="8:8" x14ac:dyDescent="0.2">
      <c r="H41689" s="4"/>
    </row>
    <row r="41698" spans="8:8" x14ac:dyDescent="0.2">
      <c r="H41698" s="4"/>
    </row>
    <row r="41702" spans="8:8" x14ac:dyDescent="0.2">
      <c r="H41702" s="4"/>
    </row>
    <row r="41707" spans="8:8" x14ac:dyDescent="0.2">
      <c r="H41707" s="4"/>
    </row>
    <row r="41708" spans="8:8" x14ac:dyDescent="0.2">
      <c r="H41708" s="4"/>
    </row>
    <row r="41711" spans="8:8" x14ac:dyDescent="0.2">
      <c r="H41711" s="4"/>
    </row>
    <row r="41736" spans="8:8" x14ac:dyDescent="0.2">
      <c r="H41736" s="4"/>
    </row>
    <row r="41744" spans="8:8" x14ac:dyDescent="0.2">
      <c r="H41744" s="4"/>
    </row>
    <row r="41756" spans="8:8" x14ac:dyDescent="0.2">
      <c r="H41756" s="4"/>
    </row>
    <row r="41794" spans="8:8" x14ac:dyDescent="0.2">
      <c r="H41794" s="4"/>
    </row>
    <row r="41795" spans="8:8" x14ac:dyDescent="0.2">
      <c r="H41795" s="4"/>
    </row>
    <row r="41807" spans="8:8" x14ac:dyDescent="0.2">
      <c r="H41807" s="4"/>
    </row>
    <row r="41827" spans="8:8" x14ac:dyDescent="0.2">
      <c r="H41827" s="4"/>
    </row>
    <row r="41830" spans="8:8" x14ac:dyDescent="0.2">
      <c r="H41830" s="4"/>
    </row>
    <row r="41847" spans="8:8" x14ac:dyDescent="0.2">
      <c r="H41847" s="4"/>
    </row>
    <row r="41853" spans="8:8" x14ac:dyDescent="0.2">
      <c r="H41853" s="4"/>
    </row>
    <row r="41855" spans="8:8" x14ac:dyDescent="0.2">
      <c r="H41855" s="4"/>
    </row>
    <row r="41874" spans="8:8" x14ac:dyDescent="0.2">
      <c r="H41874" s="4"/>
    </row>
    <row r="41881" spans="8:8" x14ac:dyDescent="0.2">
      <c r="H41881" s="4"/>
    </row>
    <row r="41885" spans="8:8" x14ac:dyDescent="0.2">
      <c r="H41885" s="4"/>
    </row>
    <row r="41893" spans="8:8" x14ac:dyDescent="0.2">
      <c r="H41893" s="4"/>
    </row>
    <row r="41899" spans="8:8" x14ac:dyDescent="0.2">
      <c r="H41899" s="4"/>
    </row>
    <row r="41915" spans="8:8" x14ac:dyDescent="0.2">
      <c r="H41915" s="4"/>
    </row>
    <row r="41916" spans="8:8" x14ac:dyDescent="0.2">
      <c r="H41916" s="4"/>
    </row>
    <row r="41931" spans="8:8" x14ac:dyDescent="0.2">
      <c r="H41931" s="4"/>
    </row>
    <row r="41934" spans="8:8" x14ac:dyDescent="0.2">
      <c r="H41934" s="4"/>
    </row>
    <row r="41936" spans="8:8" x14ac:dyDescent="0.2">
      <c r="H41936" s="4"/>
    </row>
    <row r="41954" spans="8:8" x14ac:dyDescent="0.2">
      <c r="H41954" s="4"/>
    </row>
    <row r="41960" spans="8:8" x14ac:dyDescent="0.2">
      <c r="H41960" s="4"/>
    </row>
    <row r="41967" spans="8:8" x14ac:dyDescent="0.2">
      <c r="H41967" s="4"/>
    </row>
    <row r="41978" spans="8:8" x14ac:dyDescent="0.2">
      <c r="H41978" s="4"/>
    </row>
    <row r="41979" spans="8:8" x14ac:dyDescent="0.2">
      <c r="H41979" s="4"/>
    </row>
    <row r="41996" spans="8:8" x14ac:dyDescent="0.2">
      <c r="H41996" s="4"/>
    </row>
    <row r="42000" spans="8:8" x14ac:dyDescent="0.2">
      <c r="H42000" s="4"/>
    </row>
    <row r="42010" spans="8:8" x14ac:dyDescent="0.2">
      <c r="H42010" s="4"/>
    </row>
    <row r="42012" spans="8:8" x14ac:dyDescent="0.2">
      <c r="H42012" s="4"/>
    </row>
    <row r="42018" spans="8:8" x14ac:dyDescent="0.2">
      <c r="H42018" s="4"/>
    </row>
    <row r="42048" spans="8:8" x14ac:dyDescent="0.2">
      <c r="H42048" s="4"/>
    </row>
    <row r="42050" spans="8:8" x14ac:dyDescent="0.2">
      <c r="H42050" s="4"/>
    </row>
    <row r="42064" spans="8:8" x14ac:dyDescent="0.2">
      <c r="H42064" s="4"/>
    </row>
    <row r="42065" spans="8:8" x14ac:dyDescent="0.2">
      <c r="H42065" s="4"/>
    </row>
    <row r="42071" spans="8:8" x14ac:dyDescent="0.2">
      <c r="H42071" s="4"/>
    </row>
    <row r="42077" spans="8:8" x14ac:dyDescent="0.2">
      <c r="H42077" s="4"/>
    </row>
    <row r="42092" spans="8:8" x14ac:dyDescent="0.2">
      <c r="H42092" s="4"/>
    </row>
    <row r="42093" spans="8:8" x14ac:dyDescent="0.2">
      <c r="H42093" s="4"/>
    </row>
    <row r="42104" spans="8:8" x14ac:dyDescent="0.2">
      <c r="H42104" s="4"/>
    </row>
    <row r="42141" spans="8:8" x14ac:dyDescent="0.2">
      <c r="H42141" s="4"/>
    </row>
    <row r="42201" spans="8:8" x14ac:dyDescent="0.2">
      <c r="H42201" s="4"/>
    </row>
    <row r="42211" spans="8:8" x14ac:dyDescent="0.2">
      <c r="H42211" s="4"/>
    </row>
    <row r="42213" spans="8:8" x14ac:dyDescent="0.2">
      <c r="H42213" s="4"/>
    </row>
    <row r="42216" spans="8:8" x14ac:dyDescent="0.2">
      <c r="H42216" s="4"/>
    </row>
    <row r="42218" spans="8:8" x14ac:dyDescent="0.2">
      <c r="H42218" s="4"/>
    </row>
    <row r="42255" spans="8:8" x14ac:dyDescent="0.2">
      <c r="H42255" s="4"/>
    </row>
    <row r="42260" spans="8:8" x14ac:dyDescent="0.2">
      <c r="H42260" s="4"/>
    </row>
    <row r="42277" spans="8:8" x14ac:dyDescent="0.2">
      <c r="H42277" s="4"/>
    </row>
    <row r="42302" spans="8:8" x14ac:dyDescent="0.2">
      <c r="H42302" s="4"/>
    </row>
    <row r="42314" spans="8:8" x14ac:dyDescent="0.2">
      <c r="H42314" s="4"/>
    </row>
    <row r="42316" spans="8:8" x14ac:dyDescent="0.2">
      <c r="H42316" s="4"/>
    </row>
    <row r="42318" spans="8:8" x14ac:dyDescent="0.2">
      <c r="H42318" s="4"/>
    </row>
    <row r="42326" spans="8:8" x14ac:dyDescent="0.2">
      <c r="H42326" s="4"/>
    </row>
    <row r="42335" spans="8:8" x14ac:dyDescent="0.2">
      <c r="H42335" s="4"/>
    </row>
    <row r="42336" spans="8:8" x14ac:dyDescent="0.2">
      <c r="H42336" s="4"/>
    </row>
    <row r="42353" spans="8:8" x14ac:dyDescent="0.2">
      <c r="H42353" s="4"/>
    </row>
    <row r="42356" spans="8:8" x14ac:dyDescent="0.2">
      <c r="H42356" s="4"/>
    </row>
    <row r="42362" spans="8:8" x14ac:dyDescent="0.2">
      <c r="H42362" s="4"/>
    </row>
    <row r="42373" spans="8:8" x14ac:dyDescent="0.2">
      <c r="H42373" s="4"/>
    </row>
    <row r="42382" spans="8:8" x14ac:dyDescent="0.2">
      <c r="H42382" s="4"/>
    </row>
    <row r="42395" spans="8:8" x14ac:dyDescent="0.2">
      <c r="H42395" s="4"/>
    </row>
    <row r="42433" spans="8:8" x14ac:dyDescent="0.2">
      <c r="H42433" s="4"/>
    </row>
    <row r="42476" spans="8:8" x14ac:dyDescent="0.2">
      <c r="H42476" s="4"/>
    </row>
    <row r="42485" spans="8:8" x14ac:dyDescent="0.2">
      <c r="H42485" s="4"/>
    </row>
    <row r="42490" spans="8:8" x14ac:dyDescent="0.2">
      <c r="H42490" s="4"/>
    </row>
    <row r="42497" spans="8:8" x14ac:dyDescent="0.2">
      <c r="H42497" s="4"/>
    </row>
    <row r="42499" spans="8:8" x14ac:dyDescent="0.2">
      <c r="H42499" s="4"/>
    </row>
    <row r="42502" spans="8:8" x14ac:dyDescent="0.2">
      <c r="H42502" s="4"/>
    </row>
    <row r="42503" spans="8:8" x14ac:dyDescent="0.2">
      <c r="H42503" s="4"/>
    </row>
    <row r="42504" spans="8:8" x14ac:dyDescent="0.2">
      <c r="H42504" s="4"/>
    </row>
    <row r="42510" spans="8:8" x14ac:dyDescent="0.2">
      <c r="H42510" s="4"/>
    </row>
    <row r="42526" spans="8:8" x14ac:dyDescent="0.2">
      <c r="H42526" s="4"/>
    </row>
    <row r="42538" spans="8:8" x14ac:dyDescent="0.2">
      <c r="H42538" s="4"/>
    </row>
    <row r="42547" spans="8:8" x14ac:dyDescent="0.2">
      <c r="H42547" s="4"/>
    </row>
    <row r="42552" spans="8:8" x14ac:dyDescent="0.2">
      <c r="H42552" s="4"/>
    </row>
    <row r="42577" spans="8:8" x14ac:dyDescent="0.2">
      <c r="H42577" s="4"/>
    </row>
    <row r="42580" spans="8:8" x14ac:dyDescent="0.2">
      <c r="H42580" s="4"/>
    </row>
    <row r="42581" spans="8:8" x14ac:dyDescent="0.2">
      <c r="H42581" s="4"/>
    </row>
    <row r="42584" spans="8:8" x14ac:dyDescent="0.2">
      <c r="H42584" s="4"/>
    </row>
    <row r="42587" spans="8:8" x14ac:dyDescent="0.2">
      <c r="H42587" s="4"/>
    </row>
    <row r="42594" spans="8:8" x14ac:dyDescent="0.2">
      <c r="H42594" s="4"/>
    </row>
    <row r="42602" spans="8:8" x14ac:dyDescent="0.2">
      <c r="H42602" s="4"/>
    </row>
    <row r="42624" spans="8:8" x14ac:dyDescent="0.2">
      <c r="H42624" s="4"/>
    </row>
    <row r="42630" spans="8:8" x14ac:dyDescent="0.2">
      <c r="H42630" s="4"/>
    </row>
    <row r="42643" spans="8:8" x14ac:dyDescent="0.2">
      <c r="H42643" s="4"/>
    </row>
    <row r="42645" spans="8:8" x14ac:dyDescent="0.2">
      <c r="H42645" s="4"/>
    </row>
    <row r="42646" spans="8:8" x14ac:dyDescent="0.2">
      <c r="H42646" s="4"/>
    </row>
    <row r="42647" spans="8:8" x14ac:dyDescent="0.2">
      <c r="H42647" s="4"/>
    </row>
    <row r="42659" spans="8:8" x14ac:dyDescent="0.2">
      <c r="H42659" s="4"/>
    </row>
    <row r="42665" spans="8:8" x14ac:dyDescent="0.2">
      <c r="H42665" s="4"/>
    </row>
    <row r="42685" spans="8:8" x14ac:dyDescent="0.2">
      <c r="H42685" s="4"/>
    </row>
    <row r="42701" spans="8:8" x14ac:dyDescent="0.2">
      <c r="H42701" s="4"/>
    </row>
    <row r="42719" spans="8:8" x14ac:dyDescent="0.2">
      <c r="H42719" s="4"/>
    </row>
    <row r="42739" spans="8:8" x14ac:dyDescent="0.2">
      <c r="H42739" s="4"/>
    </row>
    <row r="42758" spans="8:8" x14ac:dyDescent="0.2">
      <c r="H42758" s="4"/>
    </row>
    <row r="42768" spans="8:8" x14ac:dyDescent="0.2">
      <c r="H42768" s="4"/>
    </row>
    <row r="42772" spans="8:8" x14ac:dyDescent="0.2">
      <c r="H42772" s="4"/>
    </row>
    <row r="42825" spans="8:8" x14ac:dyDescent="0.2">
      <c r="H42825" s="4"/>
    </row>
    <row r="42829" spans="8:8" x14ac:dyDescent="0.2">
      <c r="H42829" s="4"/>
    </row>
    <row r="42838" spans="8:8" x14ac:dyDescent="0.2">
      <c r="H42838" s="4"/>
    </row>
    <row r="42842" spans="8:8" x14ac:dyDescent="0.2">
      <c r="H42842" s="4"/>
    </row>
    <row r="42845" spans="8:8" x14ac:dyDescent="0.2">
      <c r="H42845" s="4"/>
    </row>
    <row r="42848" spans="8:8" x14ac:dyDescent="0.2">
      <c r="H42848" s="4"/>
    </row>
    <row r="42861" spans="8:8" x14ac:dyDescent="0.2">
      <c r="H42861" s="4"/>
    </row>
    <row r="42872" spans="8:8" x14ac:dyDescent="0.2">
      <c r="H42872" s="4"/>
    </row>
    <row r="42882" spans="8:8" x14ac:dyDescent="0.2">
      <c r="H42882" s="4"/>
    </row>
    <row r="42894" spans="8:8" x14ac:dyDescent="0.2">
      <c r="H42894" s="4"/>
    </row>
    <row r="42896" spans="8:8" x14ac:dyDescent="0.2">
      <c r="H42896" s="4"/>
    </row>
    <row r="42915" spans="8:8" x14ac:dyDescent="0.2">
      <c r="H42915" s="4"/>
    </row>
    <row r="42972" spans="8:8" x14ac:dyDescent="0.2">
      <c r="H42972" s="4"/>
    </row>
    <row r="43125" spans="8:8" x14ac:dyDescent="0.2">
      <c r="H43125" s="4"/>
    </row>
    <row r="43176" spans="8:8" x14ac:dyDescent="0.2">
      <c r="H43176" s="4"/>
    </row>
    <row r="43181" spans="8:8" x14ac:dyDescent="0.2">
      <c r="H43181" s="4"/>
    </row>
    <row r="43183" spans="8:8" x14ac:dyDescent="0.2">
      <c r="H43183" s="4"/>
    </row>
    <row r="43189" spans="8:8" x14ac:dyDescent="0.2">
      <c r="H43189" s="4"/>
    </row>
    <row r="43190" spans="8:8" x14ac:dyDescent="0.2">
      <c r="H43190" s="4"/>
    </row>
    <row r="43218" spans="8:8" x14ac:dyDescent="0.2">
      <c r="H43218" s="4"/>
    </row>
    <row r="43220" spans="8:8" x14ac:dyDescent="0.2">
      <c r="H43220" s="4"/>
    </row>
    <row r="43237" spans="8:8" x14ac:dyDescent="0.2">
      <c r="H43237" s="4"/>
    </row>
    <row r="43285" spans="8:8" x14ac:dyDescent="0.2">
      <c r="H43285" s="4"/>
    </row>
    <row r="43290" spans="8:8" x14ac:dyDescent="0.2">
      <c r="H43290" s="4"/>
    </row>
    <row r="43327" spans="8:8" x14ac:dyDescent="0.2">
      <c r="H43327" s="4"/>
    </row>
    <row r="43329" spans="8:8" x14ac:dyDescent="0.2">
      <c r="H43329" s="4"/>
    </row>
    <row r="43346" spans="8:8" x14ac:dyDescent="0.2">
      <c r="H43346" s="4"/>
    </row>
    <row r="43351" spans="8:8" x14ac:dyDescent="0.2">
      <c r="H43351" s="4"/>
    </row>
    <row r="43353" spans="8:8" x14ac:dyDescent="0.2">
      <c r="H43353" s="4"/>
    </row>
    <row r="43358" spans="8:8" x14ac:dyDescent="0.2">
      <c r="H43358" s="4"/>
    </row>
    <row r="43376" spans="8:8" x14ac:dyDescent="0.2">
      <c r="H43376" s="4"/>
    </row>
    <row r="43380" spans="8:8" x14ac:dyDescent="0.2">
      <c r="H43380" s="4"/>
    </row>
    <row r="43386" spans="8:8" x14ac:dyDescent="0.2">
      <c r="H43386" s="4"/>
    </row>
    <row r="43388" spans="8:8" x14ac:dyDescent="0.2">
      <c r="H43388" s="4"/>
    </row>
    <row r="43400" spans="8:8" x14ac:dyDescent="0.2">
      <c r="H43400" s="4"/>
    </row>
    <row r="43403" spans="8:8" x14ac:dyDescent="0.2">
      <c r="H43403" s="4"/>
    </row>
    <row r="43405" spans="8:8" x14ac:dyDescent="0.2">
      <c r="H43405" s="4"/>
    </row>
    <row r="43429" spans="8:8" x14ac:dyDescent="0.2">
      <c r="H43429" s="4"/>
    </row>
    <row r="43432" spans="8:8" x14ac:dyDescent="0.2">
      <c r="H43432" s="4"/>
    </row>
    <row r="43433" spans="8:8" x14ac:dyDescent="0.2">
      <c r="H43433" s="4"/>
    </row>
    <row r="43453" spans="8:8" x14ac:dyDescent="0.2">
      <c r="H43453" s="4"/>
    </row>
    <row r="43454" spans="8:8" x14ac:dyDescent="0.2">
      <c r="H43454" s="4"/>
    </row>
    <row r="43456" spans="8:8" x14ac:dyDescent="0.2">
      <c r="H43456" s="4"/>
    </row>
    <row r="43457" spans="8:8" x14ac:dyDescent="0.2">
      <c r="H43457" s="4"/>
    </row>
    <row r="43458" spans="8:8" x14ac:dyDescent="0.2">
      <c r="H43458" s="4"/>
    </row>
    <row r="43483" spans="8:8" x14ac:dyDescent="0.2">
      <c r="H43483" s="4"/>
    </row>
    <row r="43500" spans="8:8" x14ac:dyDescent="0.2">
      <c r="H43500" s="4"/>
    </row>
    <row r="43502" spans="8:8" x14ac:dyDescent="0.2">
      <c r="H43502" s="4"/>
    </row>
    <row r="43509" spans="8:8" x14ac:dyDescent="0.2">
      <c r="H43509" s="4"/>
    </row>
    <row r="43517" spans="8:8" x14ac:dyDescent="0.2">
      <c r="H43517" s="4"/>
    </row>
    <row r="43536" spans="8:8" x14ac:dyDescent="0.2">
      <c r="H43536" s="4"/>
    </row>
    <row r="43540" spans="8:8" x14ac:dyDescent="0.2">
      <c r="H43540" s="4"/>
    </row>
    <row r="43545" spans="8:8" x14ac:dyDescent="0.2">
      <c r="H43545" s="4"/>
    </row>
    <row r="43552" spans="8:8" x14ac:dyDescent="0.2">
      <c r="H43552" s="4"/>
    </row>
    <row r="43588" spans="8:8" x14ac:dyDescent="0.2">
      <c r="H43588" s="4"/>
    </row>
    <row r="43599" spans="8:8" x14ac:dyDescent="0.2">
      <c r="H43599" s="4"/>
    </row>
    <row r="43624" spans="8:8" x14ac:dyDescent="0.2">
      <c r="H43624" s="4"/>
    </row>
    <row r="43625" spans="8:8" x14ac:dyDescent="0.2">
      <c r="H43625" s="4"/>
    </row>
    <row r="43662" spans="8:8" x14ac:dyDescent="0.2">
      <c r="H43662" s="4"/>
    </row>
    <row r="43663" spans="8:8" x14ac:dyDescent="0.2">
      <c r="H43663" s="4"/>
    </row>
    <row r="43667" spans="8:8" x14ac:dyDescent="0.2">
      <c r="H43667" s="4"/>
    </row>
    <row r="43668" spans="8:8" x14ac:dyDescent="0.2">
      <c r="H43668" s="4"/>
    </row>
    <row r="43669" spans="8:8" x14ac:dyDescent="0.2">
      <c r="H43669" s="4"/>
    </row>
    <row r="43670" spans="8:8" x14ac:dyDescent="0.2">
      <c r="H43670" s="4"/>
    </row>
    <row r="43672" spans="8:8" x14ac:dyDescent="0.2">
      <c r="H43672" s="4"/>
    </row>
    <row r="43674" spans="8:8" x14ac:dyDescent="0.2">
      <c r="H43674" s="4"/>
    </row>
    <row r="43680" spans="8:8" x14ac:dyDescent="0.2">
      <c r="H43680" s="4"/>
    </row>
    <row r="43697" spans="8:8" x14ac:dyDescent="0.2">
      <c r="H43697" s="4"/>
    </row>
    <row r="43705" spans="8:8" x14ac:dyDescent="0.2">
      <c r="H43705" s="4"/>
    </row>
    <row r="43715" spans="8:8" x14ac:dyDescent="0.2">
      <c r="H43715" s="4"/>
    </row>
    <row r="43718" spans="8:8" x14ac:dyDescent="0.2">
      <c r="H43718" s="4"/>
    </row>
    <row r="43719" spans="8:8" x14ac:dyDescent="0.2">
      <c r="H43719" s="4"/>
    </row>
    <row r="43732" spans="8:8" x14ac:dyDescent="0.2">
      <c r="H43732" s="4"/>
    </row>
    <row r="43770" spans="8:8" x14ac:dyDescent="0.2">
      <c r="H43770" s="4"/>
    </row>
    <row r="43973" spans="8:8" x14ac:dyDescent="0.2">
      <c r="H43973" s="4"/>
    </row>
    <row r="43987" spans="8:8" x14ac:dyDescent="0.2">
      <c r="H43987" s="4"/>
    </row>
    <row r="44083" spans="8:8" x14ac:dyDescent="0.2">
      <c r="H44083" s="4"/>
    </row>
    <row r="44103" spans="8:8" x14ac:dyDescent="0.2">
      <c r="H44103" s="4"/>
    </row>
    <row r="44168" spans="8:8" x14ac:dyDescent="0.2">
      <c r="H44168" s="4"/>
    </row>
    <row r="44254" spans="8:8" x14ac:dyDescent="0.2">
      <c r="H44254" s="4"/>
    </row>
    <row r="44258" spans="8:8" x14ac:dyDescent="0.2">
      <c r="H44258" s="4"/>
    </row>
    <row r="44260" spans="8:8" x14ac:dyDescent="0.2">
      <c r="H44260" s="4"/>
    </row>
    <row r="44261" spans="8:8" x14ac:dyDescent="0.2">
      <c r="H44261" s="4"/>
    </row>
    <row r="44267" spans="8:8" x14ac:dyDescent="0.2">
      <c r="H44267" s="4"/>
    </row>
    <row r="44268" spans="8:8" x14ac:dyDescent="0.2">
      <c r="H44268" s="4"/>
    </row>
    <row r="44273" spans="8:8" x14ac:dyDescent="0.2">
      <c r="H44273" s="4"/>
    </row>
    <row r="44297" spans="8:8" x14ac:dyDescent="0.2">
      <c r="H44297" s="4"/>
    </row>
    <row r="44299" spans="8:8" x14ac:dyDescent="0.2">
      <c r="H44299" s="4"/>
    </row>
    <row r="44307" spans="8:8" x14ac:dyDescent="0.2">
      <c r="H44307" s="4"/>
    </row>
    <row r="44308" spans="8:8" x14ac:dyDescent="0.2">
      <c r="H44308" s="4"/>
    </row>
    <row r="44320" spans="8:8" x14ac:dyDescent="0.2">
      <c r="H44320" s="4"/>
    </row>
    <row r="44321" spans="8:8" x14ac:dyDescent="0.2">
      <c r="H44321" s="4"/>
    </row>
    <row r="44326" spans="8:8" x14ac:dyDescent="0.2">
      <c r="H44326" s="4"/>
    </row>
    <row r="44327" spans="8:8" x14ac:dyDescent="0.2">
      <c r="H44327" s="4"/>
    </row>
    <row r="44329" spans="8:8" x14ac:dyDescent="0.2">
      <c r="H44329" s="4"/>
    </row>
    <row r="44387" spans="8:8" x14ac:dyDescent="0.2">
      <c r="H44387" s="4"/>
    </row>
    <row r="44394" spans="8:8" x14ac:dyDescent="0.2">
      <c r="H44394" s="4"/>
    </row>
    <row r="44413" spans="8:8" x14ac:dyDescent="0.2">
      <c r="H44413" s="4"/>
    </row>
    <row r="44416" spans="8:8" x14ac:dyDescent="0.2">
      <c r="H44416" s="4"/>
    </row>
    <row r="44417" spans="8:8" x14ac:dyDescent="0.2">
      <c r="H44417" s="4"/>
    </row>
    <row r="44420" spans="8:8" x14ac:dyDescent="0.2">
      <c r="H44420" s="4"/>
    </row>
    <row r="44428" spans="8:8" x14ac:dyDescent="0.2">
      <c r="H44428" s="4"/>
    </row>
    <row r="44435" spans="8:8" x14ac:dyDescent="0.2">
      <c r="H44435" s="4"/>
    </row>
    <row r="44436" spans="8:8" x14ac:dyDescent="0.2">
      <c r="H44436" s="4"/>
    </row>
    <row r="44439" spans="8:8" x14ac:dyDescent="0.2">
      <c r="H44439" s="4"/>
    </row>
    <row r="44448" spans="8:8" x14ac:dyDescent="0.2">
      <c r="H44448" s="4"/>
    </row>
    <row r="44460" spans="8:8" x14ac:dyDescent="0.2">
      <c r="H44460" s="4"/>
    </row>
    <row r="44466" spans="8:8" x14ac:dyDescent="0.2">
      <c r="H44466" s="4"/>
    </row>
    <row r="44489" spans="8:8" x14ac:dyDescent="0.2">
      <c r="H44489" s="4"/>
    </row>
    <row r="44495" spans="8:8" x14ac:dyDescent="0.2">
      <c r="H44495" s="4"/>
    </row>
    <row r="44504" spans="8:8" x14ac:dyDescent="0.2">
      <c r="H44504" s="4"/>
    </row>
    <row r="44507" spans="8:8" x14ac:dyDescent="0.2">
      <c r="H44507" s="4"/>
    </row>
    <row r="44509" spans="8:8" x14ac:dyDescent="0.2">
      <c r="H44509" s="4"/>
    </row>
    <row r="44516" spans="8:8" x14ac:dyDescent="0.2">
      <c r="H44516" s="4"/>
    </row>
    <row r="44527" spans="8:8" x14ac:dyDescent="0.2">
      <c r="H44527" s="4"/>
    </row>
    <row r="44529" spans="8:8" x14ac:dyDescent="0.2">
      <c r="H44529" s="4"/>
    </row>
    <row r="44539" spans="8:8" x14ac:dyDescent="0.2">
      <c r="H44539" s="4"/>
    </row>
    <row r="44540" spans="8:8" x14ac:dyDescent="0.2">
      <c r="H44540" s="4"/>
    </row>
    <row r="44542" spans="8:8" x14ac:dyDescent="0.2">
      <c r="H44542" s="4"/>
    </row>
    <row r="44545" spans="8:8" x14ac:dyDescent="0.2">
      <c r="H44545" s="4"/>
    </row>
    <row r="44546" spans="8:8" x14ac:dyDescent="0.2">
      <c r="H44546" s="4"/>
    </row>
    <row r="44547" spans="8:8" x14ac:dyDescent="0.2">
      <c r="H44547" s="4"/>
    </row>
    <row r="44553" spans="8:8" x14ac:dyDescent="0.2">
      <c r="H44553" s="4"/>
    </row>
    <row r="44555" spans="8:8" x14ac:dyDescent="0.2">
      <c r="H44555" s="4"/>
    </row>
    <row r="44557" spans="8:8" x14ac:dyDescent="0.2">
      <c r="H44557" s="4"/>
    </row>
    <row r="44559" spans="8:8" x14ac:dyDescent="0.2">
      <c r="H44559" s="4"/>
    </row>
    <row r="44573" spans="8:8" x14ac:dyDescent="0.2">
      <c r="H44573" s="4"/>
    </row>
    <row r="44575" spans="8:8" x14ac:dyDescent="0.2">
      <c r="H44575" s="4"/>
    </row>
    <row r="44576" spans="8:8" x14ac:dyDescent="0.2">
      <c r="H44576" s="4"/>
    </row>
    <row r="44588" spans="8:8" x14ac:dyDescent="0.2">
      <c r="H44588" s="4"/>
    </row>
    <row r="44605" spans="8:8" x14ac:dyDescent="0.2">
      <c r="H44605" s="4"/>
    </row>
    <row r="44626" spans="8:8" x14ac:dyDescent="0.2">
      <c r="H44626" s="4"/>
    </row>
    <row r="44637" spans="8:8" x14ac:dyDescent="0.2">
      <c r="H44637" s="4"/>
    </row>
    <row r="44644" spans="8:8" x14ac:dyDescent="0.2">
      <c r="H44644" s="4"/>
    </row>
    <row r="44650" spans="8:8" x14ac:dyDescent="0.2">
      <c r="H44650" s="4"/>
    </row>
    <row r="44662" spans="8:8" x14ac:dyDescent="0.2">
      <c r="H44662" s="4"/>
    </row>
    <row r="44667" spans="8:8" x14ac:dyDescent="0.2">
      <c r="H44667" s="4"/>
    </row>
    <row r="44668" spans="8:8" x14ac:dyDescent="0.2">
      <c r="H44668" s="4"/>
    </row>
    <row r="44669" spans="8:8" x14ac:dyDescent="0.2">
      <c r="H44669" s="4"/>
    </row>
    <row r="44676" spans="8:8" x14ac:dyDescent="0.2">
      <c r="H44676" s="4"/>
    </row>
    <row r="44684" spans="8:8" x14ac:dyDescent="0.2">
      <c r="H44684" s="4"/>
    </row>
    <row r="44691" spans="8:8" x14ac:dyDescent="0.2">
      <c r="H44691" s="4"/>
    </row>
    <row r="44696" spans="8:8" x14ac:dyDescent="0.2">
      <c r="H44696" s="4"/>
    </row>
    <row r="44705" spans="8:8" x14ac:dyDescent="0.2">
      <c r="H44705" s="4"/>
    </row>
    <row r="44706" spans="8:8" x14ac:dyDescent="0.2">
      <c r="H44706" s="4"/>
    </row>
    <row r="44710" spans="8:8" x14ac:dyDescent="0.2">
      <c r="H44710" s="4"/>
    </row>
    <row r="44712" spans="8:8" x14ac:dyDescent="0.2">
      <c r="H44712" s="4"/>
    </row>
    <row r="44721" spans="8:8" x14ac:dyDescent="0.2">
      <c r="H44721" s="4"/>
    </row>
    <row r="44722" spans="8:8" x14ac:dyDescent="0.2">
      <c r="H44722" s="4"/>
    </row>
    <row r="44724" spans="8:8" x14ac:dyDescent="0.2">
      <c r="H44724" s="4"/>
    </row>
    <row r="44730" spans="8:8" x14ac:dyDescent="0.2">
      <c r="H44730" s="4"/>
    </row>
    <row r="44738" spans="8:8" x14ac:dyDescent="0.2">
      <c r="H44738" s="4"/>
    </row>
    <row r="44739" spans="8:8" x14ac:dyDescent="0.2">
      <c r="H44739" s="4"/>
    </row>
    <row r="44748" spans="8:8" x14ac:dyDescent="0.2">
      <c r="H44748" s="4"/>
    </row>
    <row r="44750" spans="8:8" x14ac:dyDescent="0.2">
      <c r="H44750" s="4"/>
    </row>
    <row r="44751" spans="8:8" x14ac:dyDescent="0.2">
      <c r="H44751" s="4"/>
    </row>
    <row r="44752" spans="8:8" x14ac:dyDescent="0.2">
      <c r="H44752" s="4"/>
    </row>
    <row r="44756" spans="8:8" x14ac:dyDescent="0.2">
      <c r="H44756" s="4"/>
    </row>
    <row r="44760" spans="8:8" x14ac:dyDescent="0.2">
      <c r="H44760" s="4"/>
    </row>
    <row r="44762" spans="8:8" x14ac:dyDescent="0.2">
      <c r="H44762" s="4"/>
    </row>
    <row r="44763" spans="8:8" x14ac:dyDescent="0.2">
      <c r="H44763" s="4"/>
    </row>
    <row r="44774" spans="8:8" x14ac:dyDescent="0.2">
      <c r="H44774" s="4"/>
    </row>
    <row r="44783" spans="8:8" x14ac:dyDescent="0.2">
      <c r="H44783" s="4"/>
    </row>
    <row r="44787" spans="8:8" x14ac:dyDescent="0.2">
      <c r="H44787" s="4"/>
    </row>
    <row r="44792" spans="8:8" x14ac:dyDescent="0.2">
      <c r="H44792" s="4"/>
    </row>
    <row r="44794" spans="8:8" x14ac:dyDescent="0.2">
      <c r="H44794" s="4"/>
    </row>
    <row r="44795" spans="8:8" x14ac:dyDescent="0.2">
      <c r="H44795" s="4"/>
    </row>
    <row r="44811" spans="8:8" x14ac:dyDescent="0.2">
      <c r="H44811" s="4"/>
    </row>
    <row r="44815" spans="8:8" x14ac:dyDescent="0.2">
      <c r="H44815" s="4"/>
    </row>
    <row r="44833" spans="8:8" x14ac:dyDescent="0.2">
      <c r="H44833" s="4"/>
    </row>
    <row r="44835" spans="8:8" x14ac:dyDescent="0.2">
      <c r="H44835" s="4"/>
    </row>
    <row r="44838" spans="8:8" x14ac:dyDescent="0.2">
      <c r="H44838" s="4"/>
    </row>
    <row r="44840" spans="8:8" x14ac:dyDescent="0.2">
      <c r="H44840" s="4"/>
    </row>
    <row r="44841" spans="8:8" x14ac:dyDescent="0.2">
      <c r="H44841" s="4"/>
    </row>
    <row r="44844" spans="8:8" x14ac:dyDescent="0.2">
      <c r="H44844" s="4"/>
    </row>
    <row r="44847" spans="8:8" x14ac:dyDescent="0.2">
      <c r="H44847" s="4"/>
    </row>
    <row r="44869" spans="8:8" x14ac:dyDescent="0.2">
      <c r="H44869" s="4"/>
    </row>
    <row r="44880" spans="8:8" x14ac:dyDescent="0.2">
      <c r="H44880" s="4"/>
    </row>
    <row r="44897" spans="8:8" x14ac:dyDescent="0.2">
      <c r="H44897" s="4"/>
    </row>
    <row r="44899" spans="8:8" x14ac:dyDescent="0.2">
      <c r="H44899" s="4"/>
    </row>
    <row r="44903" spans="8:8" x14ac:dyDescent="0.2">
      <c r="H44903" s="4"/>
    </row>
    <row r="44906" spans="8:8" x14ac:dyDescent="0.2">
      <c r="H44906" s="4"/>
    </row>
    <row r="44908" spans="8:8" x14ac:dyDescent="0.2">
      <c r="H44908" s="4"/>
    </row>
    <row r="44911" spans="8:8" x14ac:dyDescent="0.2">
      <c r="H44911" s="4"/>
    </row>
    <row r="44912" spans="8:8" x14ac:dyDescent="0.2">
      <c r="H44912" s="4"/>
    </row>
    <row r="44915" spans="8:8" x14ac:dyDescent="0.2">
      <c r="H44915" s="4"/>
    </row>
    <row r="44931" spans="8:8" x14ac:dyDescent="0.2">
      <c r="H44931" s="4"/>
    </row>
    <row r="44932" spans="8:8" x14ac:dyDescent="0.2">
      <c r="H44932" s="4"/>
    </row>
    <row r="44934" spans="8:8" x14ac:dyDescent="0.2">
      <c r="H44934" s="4"/>
    </row>
    <row r="44935" spans="8:8" x14ac:dyDescent="0.2">
      <c r="H44935" s="4"/>
    </row>
    <row r="44942" spans="8:8" x14ac:dyDescent="0.2">
      <c r="H44942" s="4"/>
    </row>
    <row r="44946" spans="8:8" x14ac:dyDescent="0.2">
      <c r="H44946" s="4"/>
    </row>
    <row r="44954" spans="8:8" x14ac:dyDescent="0.2">
      <c r="H44954" s="4"/>
    </row>
    <row r="44961" spans="8:8" x14ac:dyDescent="0.2">
      <c r="H44961" s="4"/>
    </row>
    <row r="44978" spans="8:8" x14ac:dyDescent="0.2">
      <c r="H44978" s="4"/>
    </row>
    <row r="44980" spans="8:8" x14ac:dyDescent="0.2">
      <c r="H44980" s="4"/>
    </row>
    <row r="44983" spans="8:8" x14ac:dyDescent="0.2">
      <c r="H44983" s="4"/>
    </row>
    <row r="44991" spans="8:8" x14ac:dyDescent="0.2">
      <c r="H44991" s="4"/>
    </row>
    <row r="44993" spans="8:8" x14ac:dyDescent="0.2">
      <c r="H44993" s="4"/>
    </row>
    <row r="44999" spans="8:8" x14ac:dyDescent="0.2">
      <c r="H44999" s="4"/>
    </row>
    <row r="45005" spans="8:8" x14ac:dyDescent="0.2">
      <c r="H45005" s="4"/>
    </row>
    <row r="45009" spans="8:8" x14ac:dyDescent="0.2">
      <c r="H45009" s="4"/>
    </row>
    <row r="45010" spans="8:8" x14ac:dyDescent="0.2">
      <c r="H45010" s="4"/>
    </row>
    <row r="45013" spans="8:8" x14ac:dyDescent="0.2">
      <c r="H45013" s="4"/>
    </row>
    <row r="45041" spans="8:8" x14ac:dyDescent="0.2">
      <c r="H45041" s="4"/>
    </row>
    <row r="45079" spans="8:8" x14ac:dyDescent="0.2">
      <c r="H45079" s="4"/>
    </row>
    <row r="45081" spans="8:8" x14ac:dyDescent="0.2">
      <c r="H45081" s="4"/>
    </row>
    <row r="45104" spans="8:8" x14ac:dyDescent="0.2">
      <c r="H45104" s="4"/>
    </row>
    <row r="45115" spans="8:8" x14ac:dyDescent="0.2">
      <c r="H45115" s="4"/>
    </row>
    <row r="45116" spans="8:8" x14ac:dyDescent="0.2">
      <c r="H45116" s="4"/>
    </row>
    <row r="45119" spans="8:8" x14ac:dyDescent="0.2">
      <c r="H45119" s="4"/>
    </row>
    <row r="45124" spans="8:8" x14ac:dyDescent="0.2">
      <c r="H45124" s="4"/>
    </row>
    <row r="45131" spans="8:8" x14ac:dyDescent="0.2">
      <c r="H45131" s="4"/>
    </row>
    <row r="45157" spans="8:8" x14ac:dyDescent="0.2">
      <c r="H45157" s="4"/>
    </row>
    <row r="45161" spans="8:8" x14ac:dyDescent="0.2">
      <c r="H45161" s="4"/>
    </row>
    <row r="45165" spans="8:8" x14ac:dyDescent="0.2">
      <c r="H45165" s="4"/>
    </row>
    <row r="45166" spans="8:8" x14ac:dyDescent="0.2">
      <c r="H45166" s="4"/>
    </row>
    <row r="45169" spans="8:8" x14ac:dyDescent="0.2">
      <c r="H45169" s="4"/>
    </row>
    <row r="45176" spans="8:8" x14ac:dyDescent="0.2">
      <c r="H45176" s="4"/>
    </row>
    <row r="45183" spans="8:8" x14ac:dyDescent="0.2">
      <c r="H45183" s="4"/>
    </row>
    <row r="45188" spans="8:8" x14ac:dyDescent="0.2">
      <c r="H45188" s="4"/>
    </row>
    <row r="45190" spans="8:8" x14ac:dyDescent="0.2">
      <c r="H45190" s="4"/>
    </row>
    <row r="45202" spans="8:8" x14ac:dyDescent="0.2">
      <c r="H45202" s="4"/>
    </row>
    <row r="45225" spans="8:8" x14ac:dyDescent="0.2">
      <c r="H45225" s="4"/>
    </row>
    <row r="45226" spans="8:8" x14ac:dyDescent="0.2">
      <c r="H45226" s="4"/>
    </row>
    <row r="45229" spans="8:8" x14ac:dyDescent="0.2">
      <c r="H45229" s="4"/>
    </row>
    <row r="45230" spans="8:8" x14ac:dyDescent="0.2">
      <c r="H45230" s="4"/>
    </row>
    <row r="45235" spans="8:8" x14ac:dyDescent="0.2">
      <c r="H45235" s="4"/>
    </row>
    <row r="45237" spans="8:8" x14ac:dyDescent="0.2">
      <c r="H45237" s="4"/>
    </row>
    <row r="45267" spans="8:8" x14ac:dyDescent="0.2">
      <c r="H45267" s="4"/>
    </row>
    <row r="45281" spans="8:8" x14ac:dyDescent="0.2">
      <c r="H45281" s="4"/>
    </row>
    <row r="45288" spans="8:8" x14ac:dyDescent="0.2">
      <c r="H45288" s="4"/>
    </row>
    <row r="45289" spans="8:8" x14ac:dyDescent="0.2">
      <c r="H45289" s="4"/>
    </row>
    <row r="45292" spans="8:8" x14ac:dyDescent="0.2">
      <c r="H45292" s="4"/>
    </row>
    <row r="45295" spans="8:8" x14ac:dyDescent="0.2">
      <c r="H45295" s="4"/>
    </row>
    <row r="45302" spans="8:8" x14ac:dyDescent="0.2">
      <c r="H45302" s="4"/>
    </row>
    <row r="45308" spans="8:8" x14ac:dyDescent="0.2">
      <c r="H45308" s="4"/>
    </row>
    <row r="45315" spans="8:8" x14ac:dyDescent="0.2">
      <c r="H45315" s="4"/>
    </row>
    <row r="45328" spans="8:8" x14ac:dyDescent="0.2">
      <c r="H45328" s="4"/>
    </row>
    <row r="45332" spans="8:8" x14ac:dyDescent="0.2">
      <c r="H45332" s="4"/>
    </row>
    <row r="45346" spans="8:8" x14ac:dyDescent="0.2">
      <c r="H45346" s="4"/>
    </row>
    <row r="45349" spans="8:8" x14ac:dyDescent="0.2">
      <c r="H45349" s="4"/>
    </row>
    <row r="45376" spans="8:8" x14ac:dyDescent="0.2">
      <c r="H45376" s="4"/>
    </row>
    <row r="45380" spans="8:8" x14ac:dyDescent="0.2">
      <c r="H45380" s="4"/>
    </row>
    <row r="45382" spans="8:8" x14ac:dyDescent="0.2">
      <c r="H45382" s="4"/>
    </row>
    <row r="45383" spans="8:8" x14ac:dyDescent="0.2">
      <c r="H45383" s="4"/>
    </row>
    <row r="45388" spans="8:8" x14ac:dyDescent="0.2">
      <c r="H45388" s="4"/>
    </row>
    <row r="45392" spans="8:8" x14ac:dyDescent="0.2">
      <c r="H45392" s="4"/>
    </row>
    <row r="45410" spans="8:8" x14ac:dyDescent="0.2">
      <c r="H45410" s="4"/>
    </row>
    <row r="45411" spans="8:8" x14ac:dyDescent="0.2">
      <c r="H45411" s="4"/>
    </row>
    <row r="45455" spans="8:8" x14ac:dyDescent="0.2">
      <c r="H45455" s="4"/>
    </row>
    <row r="45457" spans="8:8" x14ac:dyDescent="0.2">
      <c r="H45457" s="4"/>
    </row>
    <row r="45461" spans="8:8" x14ac:dyDescent="0.2">
      <c r="H45461" s="4"/>
    </row>
    <row r="45462" spans="8:8" x14ac:dyDescent="0.2">
      <c r="H45462" s="4"/>
    </row>
    <row r="45465" spans="8:8" x14ac:dyDescent="0.2">
      <c r="H45465" s="4"/>
    </row>
    <row r="45475" spans="8:8" x14ac:dyDescent="0.2">
      <c r="H45475" s="4"/>
    </row>
    <row r="45484" spans="8:8" x14ac:dyDescent="0.2">
      <c r="H45484" s="4"/>
    </row>
    <row r="45486" spans="8:8" x14ac:dyDescent="0.2">
      <c r="H45486" s="4"/>
    </row>
    <row r="45487" spans="8:8" x14ac:dyDescent="0.2">
      <c r="H45487" s="4"/>
    </row>
    <row r="45490" spans="8:8" x14ac:dyDescent="0.2">
      <c r="H45490" s="4"/>
    </row>
    <row r="45492" spans="8:8" x14ac:dyDescent="0.2">
      <c r="H45492" s="4"/>
    </row>
    <row r="45494" spans="8:8" x14ac:dyDescent="0.2">
      <c r="H45494" s="4"/>
    </row>
    <row r="45497" spans="8:8" x14ac:dyDescent="0.2">
      <c r="H45497" s="4"/>
    </row>
    <row r="45503" spans="8:8" x14ac:dyDescent="0.2">
      <c r="H45503" s="4"/>
    </row>
    <row r="45513" spans="8:8" x14ac:dyDescent="0.2">
      <c r="H45513" s="4"/>
    </row>
    <row r="45533" spans="8:8" x14ac:dyDescent="0.2">
      <c r="H45533" s="4"/>
    </row>
    <row r="45551" spans="8:8" x14ac:dyDescent="0.2">
      <c r="H45551" s="4"/>
    </row>
    <row r="45557" spans="8:8" x14ac:dyDescent="0.2">
      <c r="H45557" s="4"/>
    </row>
    <row r="45559" spans="8:8" x14ac:dyDescent="0.2">
      <c r="H45559" s="4"/>
    </row>
    <row r="45560" spans="8:8" x14ac:dyDescent="0.2">
      <c r="H45560" s="4"/>
    </row>
    <row r="45562" spans="8:8" x14ac:dyDescent="0.2">
      <c r="H45562" s="4"/>
    </row>
    <row r="45563" spans="8:8" x14ac:dyDescent="0.2">
      <c r="H45563" s="4"/>
    </row>
    <row r="45566" spans="8:8" x14ac:dyDescent="0.2">
      <c r="H45566" s="4"/>
    </row>
    <row r="45570" spans="8:8" x14ac:dyDescent="0.2">
      <c r="H45570" s="4"/>
    </row>
    <row r="45585" spans="8:8" x14ac:dyDescent="0.2">
      <c r="H45585" s="4"/>
    </row>
    <row r="45594" spans="8:8" x14ac:dyDescent="0.2">
      <c r="H45594" s="4"/>
    </row>
    <row r="45596" spans="8:8" x14ac:dyDescent="0.2">
      <c r="H45596" s="4"/>
    </row>
    <row r="45605" spans="8:8" x14ac:dyDescent="0.2">
      <c r="H45605" s="4"/>
    </row>
    <row r="45608" spans="8:8" x14ac:dyDescent="0.2">
      <c r="H45608" s="4"/>
    </row>
    <row r="45657" spans="8:8" x14ac:dyDescent="0.2">
      <c r="H45657" s="4"/>
    </row>
    <row r="45661" spans="8:8" x14ac:dyDescent="0.2">
      <c r="H45661" s="4"/>
    </row>
    <row r="45687" spans="8:8" x14ac:dyDescent="0.2">
      <c r="H45687" s="4"/>
    </row>
    <row r="45724" spans="8:8" x14ac:dyDescent="0.2">
      <c r="H45724" s="4"/>
    </row>
    <row r="45728" spans="8:8" x14ac:dyDescent="0.2">
      <c r="H45728" s="4"/>
    </row>
    <row r="45750" spans="8:8" x14ac:dyDescent="0.2">
      <c r="H45750" s="4"/>
    </row>
    <row r="45755" spans="8:8" x14ac:dyDescent="0.2">
      <c r="H45755" s="4"/>
    </row>
    <row r="45756" spans="8:8" x14ac:dyDescent="0.2">
      <c r="H45756" s="4"/>
    </row>
    <row r="45777" spans="8:8" x14ac:dyDescent="0.2">
      <c r="H45777" s="4"/>
    </row>
    <row r="45797" spans="8:8" x14ac:dyDescent="0.2">
      <c r="H45797" s="4"/>
    </row>
    <row r="45813" spans="8:8" x14ac:dyDescent="0.2">
      <c r="H45813" s="4"/>
    </row>
    <row r="45822" spans="8:8" x14ac:dyDescent="0.2">
      <c r="H45822" s="4"/>
    </row>
    <row r="45825" spans="8:8" x14ac:dyDescent="0.2">
      <c r="H45825" s="4"/>
    </row>
    <row r="45838" spans="8:8" x14ac:dyDescent="0.2">
      <c r="H45838" s="4"/>
    </row>
    <row r="45846" spans="8:8" x14ac:dyDescent="0.2">
      <c r="H45846" s="4"/>
    </row>
    <row r="45879" spans="8:8" x14ac:dyDescent="0.2">
      <c r="H45879" s="4"/>
    </row>
    <row r="45900" spans="8:8" x14ac:dyDescent="0.2">
      <c r="H45900" s="4"/>
    </row>
    <row r="45901" spans="8:8" x14ac:dyDescent="0.2">
      <c r="H45901" s="4"/>
    </row>
    <row r="45921" spans="8:8" x14ac:dyDescent="0.2">
      <c r="H45921" s="4"/>
    </row>
    <row r="45933" spans="8:8" x14ac:dyDescent="0.2">
      <c r="H45933" s="4"/>
    </row>
    <row r="45952" spans="8:8" x14ac:dyDescent="0.2">
      <c r="H45952" s="4"/>
    </row>
    <row r="45953" spans="8:8" x14ac:dyDescent="0.2">
      <c r="H45953" s="4"/>
    </row>
    <row r="45961" spans="8:8" x14ac:dyDescent="0.2">
      <c r="H45961" s="4"/>
    </row>
    <row r="45962" spans="8:8" x14ac:dyDescent="0.2">
      <c r="H45962" s="4"/>
    </row>
    <row r="45975" spans="8:8" x14ac:dyDescent="0.2">
      <c r="H45975" s="4"/>
    </row>
    <row r="46020" spans="8:8" x14ac:dyDescent="0.2">
      <c r="H46020" s="4"/>
    </row>
    <row r="46036" spans="8:8" x14ac:dyDescent="0.2">
      <c r="H46036" s="4"/>
    </row>
    <row r="46040" spans="8:8" x14ac:dyDescent="0.2">
      <c r="H46040" s="4"/>
    </row>
    <row r="46041" spans="8:8" x14ac:dyDescent="0.2">
      <c r="H46041" s="4"/>
    </row>
    <row r="46050" spans="8:8" x14ac:dyDescent="0.2">
      <c r="H46050" s="4"/>
    </row>
    <row r="46054" spans="8:8" x14ac:dyDescent="0.2">
      <c r="H46054" s="4"/>
    </row>
    <row r="46076" spans="8:8" x14ac:dyDescent="0.2">
      <c r="H46076" s="4"/>
    </row>
    <row r="46083" spans="8:8" x14ac:dyDescent="0.2">
      <c r="H46083" s="4"/>
    </row>
    <row r="46099" spans="8:8" x14ac:dyDescent="0.2">
      <c r="H46099" s="4"/>
    </row>
    <row r="46102" spans="8:8" x14ac:dyDescent="0.2">
      <c r="H46102" s="4"/>
    </row>
    <row r="46107" spans="8:8" x14ac:dyDescent="0.2">
      <c r="H46107" s="4"/>
    </row>
    <row r="46108" spans="8:8" x14ac:dyDescent="0.2">
      <c r="H46108" s="4"/>
    </row>
    <row r="46111" spans="8:8" x14ac:dyDescent="0.2">
      <c r="H46111" s="4"/>
    </row>
    <row r="46112" spans="8:8" x14ac:dyDescent="0.2">
      <c r="H46112" s="4"/>
    </row>
    <row r="46117" spans="8:8" x14ac:dyDescent="0.2">
      <c r="H46117" s="4"/>
    </row>
    <row r="46122" spans="8:8" x14ac:dyDescent="0.2">
      <c r="H46122" s="4"/>
    </row>
    <row r="46127" spans="8:8" x14ac:dyDescent="0.2">
      <c r="H46127" s="4"/>
    </row>
    <row r="46135" spans="8:8" x14ac:dyDescent="0.2">
      <c r="H46135" s="4"/>
    </row>
    <row r="46136" spans="8:8" x14ac:dyDescent="0.2">
      <c r="H46136" s="4"/>
    </row>
    <row r="46139" spans="8:8" x14ac:dyDescent="0.2">
      <c r="H46139" s="4"/>
    </row>
    <row r="46163" spans="8:8" x14ac:dyDescent="0.2">
      <c r="H46163" s="4"/>
    </row>
    <row r="46169" spans="8:8" x14ac:dyDescent="0.2">
      <c r="H46169" s="4"/>
    </row>
    <row r="46183" spans="8:8" x14ac:dyDescent="0.2">
      <c r="H46183" s="4"/>
    </row>
    <row r="46218" spans="8:8" x14ac:dyDescent="0.2">
      <c r="H46218" s="4"/>
    </row>
    <row r="46242" spans="8:8" x14ac:dyDescent="0.2">
      <c r="H46242" s="4"/>
    </row>
    <row r="46252" spans="8:8" x14ac:dyDescent="0.2">
      <c r="H46252" s="4"/>
    </row>
    <row r="46264" spans="8:8" x14ac:dyDescent="0.2">
      <c r="H46264" s="4"/>
    </row>
    <row r="46290" spans="8:8" x14ac:dyDescent="0.2">
      <c r="H46290" s="4"/>
    </row>
    <row r="46299" spans="8:8" x14ac:dyDescent="0.2">
      <c r="H46299" s="4"/>
    </row>
    <row r="46311" spans="8:8" x14ac:dyDescent="0.2">
      <c r="H46311" s="4"/>
    </row>
    <row r="46316" spans="8:8" x14ac:dyDescent="0.2">
      <c r="H46316" s="4"/>
    </row>
    <row r="46320" spans="8:8" x14ac:dyDescent="0.2">
      <c r="H46320" s="4"/>
    </row>
    <row r="46325" spans="8:8" x14ac:dyDescent="0.2">
      <c r="H46325" s="4"/>
    </row>
    <row r="46334" spans="8:8" x14ac:dyDescent="0.2">
      <c r="H46334" s="4"/>
    </row>
    <row r="46344" spans="8:8" x14ac:dyDescent="0.2">
      <c r="H46344" s="4"/>
    </row>
    <row r="46345" spans="8:8" x14ac:dyDescent="0.2">
      <c r="H46345" s="4"/>
    </row>
    <row r="46349" spans="8:8" x14ac:dyDescent="0.2">
      <c r="H46349" s="4"/>
    </row>
    <row r="46366" spans="8:8" x14ac:dyDescent="0.2">
      <c r="H46366" s="4"/>
    </row>
    <row r="46372" spans="8:8" x14ac:dyDescent="0.2">
      <c r="H46372" s="4"/>
    </row>
    <row r="46378" spans="8:8" x14ac:dyDescent="0.2">
      <c r="H46378" s="4"/>
    </row>
    <row r="46385" spans="8:8" x14ac:dyDescent="0.2">
      <c r="H46385" s="4"/>
    </row>
    <row r="46398" spans="8:8" x14ac:dyDescent="0.2">
      <c r="H46398" s="4"/>
    </row>
    <row r="46434" spans="8:8" x14ac:dyDescent="0.2">
      <c r="H46434" s="4"/>
    </row>
    <row r="46438" spans="8:8" x14ac:dyDescent="0.2">
      <c r="H46438" s="4"/>
    </row>
    <row r="46442" spans="8:8" x14ac:dyDescent="0.2">
      <c r="H46442" s="4"/>
    </row>
    <row r="46443" spans="8:8" x14ac:dyDescent="0.2">
      <c r="H46443" s="4"/>
    </row>
    <row r="46453" spans="8:8" x14ac:dyDescent="0.2">
      <c r="H46453" s="4"/>
    </row>
    <row r="46455" spans="8:8" x14ac:dyDescent="0.2">
      <c r="H46455" s="4"/>
    </row>
    <row r="46457" spans="8:8" x14ac:dyDescent="0.2">
      <c r="H46457" s="4"/>
    </row>
    <row r="46463" spans="8:8" x14ac:dyDescent="0.2">
      <c r="H46463" s="4"/>
    </row>
    <row r="46478" spans="8:8" x14ac:dyDescent="0.2">
      <c r="H46478" s="4"/>
    </row>
    <row r="46481" spans="8:8" x14ac:dyDescent="0.2">
      <c r="H46481" s="4"/>
    </row>
    <row r="46483" spans="8:8" x14ac:dyDescent="0.2">
      <c r="H46483" s="4"/>
    </row>
    <row r="46492" spans="8:8" x14ac:dyDescent="0.2">
      <c r="H46492" s="4"/>
    </row>
    <row r="46494" spans="8:8" x14ac:dyDescent="0.2">
      <c r="H46494" s="4"/>
    </row>
    <row r="46555" spans="8:8" x14ac:dyDescent="0.2">
      <c r="H46555" s="4"/>
    </row>
    <row r="46617" spans="8:8" x14ac:dyDescent="0.2">
      <c r="H46617" s="4"/>
    </row>
    <row r="46660" spans="8:8" x14ac:dyDescent="0.2">
      <c r="H46660" s="4"/>
    </row>
    <row r="46679" spans="8:8" x14ac:dyDescent="0.2">
      <c r="H46679" s="4"/>
    </row>
    <row r="46693" spans="8:8" x14ac:dyDescent="0.2">
      <c r="H46693" s="4"/>
    </row>
    <row r="46697" spans="8:8" x14ac:dyDescent="0.2">
      <c r="H46697" s="4"/>
    </row>
    <row r="46722" spans="8:8" x14ac:dyDescent="0.2">
      <c r="H46722" s="4"/>
    </row>
    <row r="46723" spans="8:8" x14ac:dyDescent="0.2">
      <c r="H46723" s="4"/>
    </row>
    <row r="46729" spans="8:8" x14ac:dyDescent="0.2">
      <c r="H46729" s="4"/>
    </row>
    <row r="46745" spans="8:8" x14ac:dyDescent="0.2">
      <c r="H46745" s="4"/>
    </row>
    <row r="46752" spans="8:8" x14ac:dyDescent="0.2">
      <c r="H46752" s="4"/>
    </row>
    <row r="46764" spans="8:8" x14ac:dyDescent="0.2">
      <c r="H46764" s="4"/>
    </row>
    <row r="46800" spans="8:8" x14ac:dyDescent="0.2">
      <c r="H46800" s="4"/>
    </row>
    <row r="46815" spans="8:8" x14ac:dyDescent="0.2">
      <c r="H46815" s="4"/>
    </row>
    <row r="46818" spans="8:8" x14ac:dyDescent="0.2">
      <c r="H46818" s="4"/>
    </row>
    <row r="46877" spans="8:8" x14ac:dyDescent="0.2">
      <c r="H46877" s="4"/>
    </row>
    <row r="46919" spans="8:8" x14ac:dyDescent="0.2">
      <c r="H46919" s="4"/>
    </row>
    <row r="46926" spans="8:8" x14ac:dyDescent="0.2">
      <c r="H46926" s="4"/>
    </row>
    <row r="46944" spans="8:8" x14ac:dyDescent="0.2">
      <c r="H46944" s="4"/>
    </row>
    <row r="46969" spans="8:8" x14ac:dyDescent="0.2">
      <c r="H46969" s="4"/>
    </row>
    <row r="46981" spans="8:8" x14ac:dyDescent="0.2">
      <c r="H46981" s="4"/>
    </row>
    <row r="47014" spans="8:8" x14ac:dyDescent="0.2">
      <c r="H47014" s="4"/>
    </row>
    <row r="47017" spans="8:8" x14ac:dyDescent="0.2">
      <c r="H47017" s="4"/>
    </row>
    <row r="47019" spans="8:8" x14ac:dyDescent="0.2">
      <c r="H47019" s="4"/>
    </row>
    <row r="47022" spans="8:8" x14ac:dyDescent="0.2">
      <c r="H47022" s="4"/>
    </row>
    <row r="47027" spans="8:8" x14ac:dyDescent="0.2">
      <c r="H47027" s="4"/>
    </row>
    <row r="47031" spans="8:8" x14ac:dyDescent="0.2">
      <c r="H47031" s="4"/>
    </row>
    <row r="47033" spans="8:8" x14ac:dyDescent="0.2">
      <c r="H47033" s="4"/>
    </row>
    <row r="47037" spans="8:8" x14ac:dyDescent="0.2">
      <c r="H47037" s="4"/>
    </row>
    <row r="47045" spans="8:8" x14ac:dyDescent="0.2">
      <c r="H47045" s="4"/>
    </row>
    <row r="47047" spans="8:8" x14ac:dyDescent="0.2">
      <c r="H47047" s="4"/>
    </row>
    <row r="47059" spans="8:8" x14ac:dyDescent="0.2">
      <c r="H47059" s="4"/>
    </row>
    <row r="47082" spans="8:8" x14ac:dyDescent="0.2">
      <c r="H47082" s="4"/>
    </row>
    <row r="47126" spans="8:8" x14ac:dyDescent="0.2">
      <c r="H47126" s="4"/>
    </row>
    <row r="47127" spans="8:8" x14ac:dyDescent="0.2">
      <c r="H47127" s="4"/>
    </row>
    <row r="47149" spans="8:8" x14ac:dyDescent="0.2">
      <c r="H47149" s="4"/>
    </row>
    <row r="47157" spans="8:8" x14ac:dyDescent="0.2">
      <c r="H47157" s="4"/>
    </row>
    <row r="47229" spans="8:8" x14ac:dyDescent="0.2">
      <c r="H47229" s="4"/>
    </row>
    <row r="47239" spans="8:8" x14ac:dyDescent="0.2">
      <c r="H47239" s="4"/>
    </row>
    <row r="47252" spans="8:8" x14ac:dyDescent="0.2">
      <c r="H47252" s="4"/>
    </row>
    <row r="47267" spans="8:8" x14ac:dyDescent="0.2">
      <c r="H47267" s="4"/>
    </row>
    <row r="47272" spans="8:8" x14ac:dyDescent="0.2">
      <c r="H47272" s="4"/>
    </row>
    <row r="47292" spans="8:8" x14ac:dyDescent="0.2">
      <c r="H47292" s="4"/>
    </row>
    <row r="47295" spans="8:8" x14ac:dyDescent="0.2">
      <c r="H47295" s="4"/>
    </row>
    <row r="47298" spans="8:8" x14ac:dyDescent="0.2">
      <c r="H47298" s="4"/>
    </row>
    <row r="47312" spans="8:8" x14ac:dyDescent="0.2">
      <c r="H47312" s="4"/>
    </row>
    <row r="47336" spans="8:8" x14ac:dyDescent="0.2">
      <c r="H47336" s="4"/>
    </row>
    <row r="47337" spans="8:8" x14ac:dyDescent="0.2">
      <c r="H47337" s="4"/>
    </row>
    <row r="47368" spans="8:8" x14ac:dyDescent="0.2">
      <c r="H47368" s="4"/>
    </row>
    <row r="47393" spans="8:8" x14ac:dyDescent="0.2">
      <c r="H47393" s="4"/>
    </row>
    <row r="47394" spans="8:8" x14ac:dyDescent="0.2">
      <c r="H47394" s="4"/>
    </row>
    <row r="47432" spans="8:8" x14ac:dyDescent="0.2">
      <c r="H47432" s="4"/>
    </row>
    <row r="47438" spans="8:8" x14ac:dyDescent="0.2">
      <c r="H47438" s="4"/>
    </row>
    <row r="47439" spans="8:8" x14ac:dyDescent="0.2">
      <c r="H47439" s="4"/>
    </row>
    <row r="47440" spans="8:8" x14ac:dyDescent="0.2">
      <c r="H47440" s="4"/>
    </row>
    <row r="47453" spans="8:8" x14ac:dyDescent="0.2">
      <c r="H47453" s="4"/>
    </row>
    <row r="47494" spans="8:8" x14ac:dyDescent="0.2">
      <c r="H47494" s="4"/>
    </row>
    <row r="47512" spans="8:8" x14ac:dyDescent="0.2">
      <c r="H47512" s="4"/>
    </row>
    <row r="47535" spans="8:8" x14ac:dyDescent="0.2">
      <c r="H47535" s="4"/>
    </row>
    <row r="47548" spans="8:8" x14ac:dyDescent="0.2">
      <c r="H47548" s="4"/>
    </row>
    <row r="47568" spans="8:8" x14ac:dyDescent="0.2">
      <c r="H47568" s="4"/>
    </row>
    <row r="47570" spans="8:8" x14ac:dyDescent="0.2">
      <c r="H47570" s="4"/>
    </row>
    <row r="47619" spans="8:8" x14ac:dyDescent="0.2">
      <c r="H47619" s="4"/>
    </row>
    <row r="47631" spans="8:8" x14ac:dyDescent="0.2">
      <c r="H47631" s="4"/>
    </row>
    <row r="47632" spans="8:8" x14ac:dyDescent="0.2">
      <c r="H47632" s="4"/>
    </row>
    <row r="47643" spans="8:8" x14ac:dyDescent="0.2">
      <c r="H47643" s="4"/>
    </row>
    <row r="47656" spans="8:8" x14ac:dyDescent="0.2">
      <c r="H47656" s="4"/>
    </row>
    <row r="47746" spans="8:8" x14ac:dyDescent="0.2">
      <c r="H47746" s="4"/>
    </row>
    <row r="47747" spans="8:8" x14ac:dyDescent="0.2">
      <c r="H47747" s="4"/>
    </row>
    <row r="47758" spans="8:8" x14ac:dyDescent="0.2">
      <c r="H47758" s="4"/>
    </row>
    <row r="47770" spans="8:8" x14ac:dyDescent="0.2">
      <c r="H47770" s="4"/>
    </row>
    <row r="47786" spans="8:8" x14ac:dyDescent="0.2">
      <c r="H47786" s="4"/>
    </row>
    <row r="47794" spans="8:8" x14ac:dyDescent="0.2">
      <c r="H47794" s="4"/>
    </row>
    <row r="47804" spans="8:8" x14ac:dyDescent="0.2">
      <c r="H47804" s="4"/>
    </row>
    <row r="47808" spans="8:8" x14ac:dyDescent="0.2">
      <c r="H47808" s="4"/>
    </row>
    <row r="47822" spans="8:8" x14ac:dyDescent="0.2">
      <c r="H47822" s="4"/>
    </row>
    <row r="47844" spans="8:8" x14ac:dyDescent="0.2">
      <c r="H47844" s="4"/>
    </row>
    <row r="47858" spans="8:8" x14ac:dyDescent="0.2">
      <c r="H47858" s="4"/>
    </row>
    <row r="47867" spans="8:8" x14ac:dyDescent="0.2">
      <c r="H47867" s="4"/>
    </row>
    <row r="47873" spans="8:8" x14ac:dyDescent="0.2">
      <c r="H47873" s="4"/>
    </row>
    <row r="47880" spans="8:8" x14ac:dyDescent="0.2">
      <c r="H47880" s="4"/>
    </row>
    <row r="47893" spans="8:8" x14ac:dyDescent="0.2">
      <c r="H47893" s="4"/>
    </row>
    <row r="47945" spans="8:8" x14ac:dyDescent="0.2">
      <c r="H47945" s="4"/>
    </row>
    <row r="47989" spans="8:8" x14ac:dyDescent="0.2">
      <c r="H47989" s="4"/>
    </row>
    <row r="48015" spans="8:8" x14ac:dyDescent="0.2">
      <c r="H48015" s="4"/>
    </row>
    <row r="48016" spans="8:8" x14ac:dyDescent="0.2">
      <c r="H48016" s="4"/>
    </row>
    <row r="48021" spans="8:8" x14ac:dyDescent="0.2">
      <c r="H48021" s="4"/>
    </row>
    <row r="48034" spans="8:8" x14ac:dyDescent="0.2">
      <c r="H48034" s="4"/>
    </row>
    <row r="48073" spans="8:8" x14ac:dyDescent="0.2">
      <c r="H48073" s="4"/>
    </row>
    <row r="48079" spans="8:8" x14ac:dyDescent="0.2">
      <c r="H48079" s="4"/>
    </row>
    <row r="48082" spans="8:8" x14ac:dyDescent="0.2">
      <c r="H48082" s="4"/>
    </row>
    <row r="48123" spans="8:8" x14ac:dyDescent="0.2">
      <c r="H48123" s="4"/>
    </row>
    <row r="48144" spans="9:9" x14ac:dyDescent="0.2">
      <c r="I48144" s="4"/>
    </row>
    <row r="48168" spans="8:8" x14ac:dyDescent="0.2">
      <c r="H48168" s="4"/>
    </row>
    <row r="48180" spans="8:8" x14ac:dyDescent="0.2">
      <c r="H48180" s="4"/>
    </row>
    <row r="48182" spans="8:8" x14ac:dyDescent="0.2">
      <c r="H48182" s="4"/>
    </row>
    <row r="48202" spans="8:8" x14ac:dyDescent="0.2">
      <c r="H48202" s="4"/>
    </row>
    <row r="48215" spans="8:8" x14ac:dyDescent="0.2">
      <c r="H48215" s="4"/>
    </row>
    <row r="48217" spans="8:8" x14ac:dyDescent="0.2">
      <c r="H48217" s="4"/>
    </row>
    <row r="48225" spans="8:8" x14ac:dyDescent="0.2">
      <c r="H48225" s="4"/>
    </row>
    <row r="48228" spans="8:8" x14ac:dyDescent="0.2">
      <c r="H48228" s="4"/>
    </row>
    <row r="48232" spans="8:8" x14ac:dyDescent="0.2">
      <c r="H48232" s="4"/>
    </row>
    <row r="48233" spans="8:8" x14ac:dyDescent="0.2">
      <c r="H48233" s="4"/>
    </row>
    <row r="48251" spans="8:8" x14ac:dyDescent="0.2">
      <c r="H48251" s="4"/>
    </row>
    <row r="48276" spans="8:8" x14ac:dyDescent="0.2">
      <c r="H48276" s="4"/>
    </row>
    <row r="48280" spans="8:8" x14ac:dyDescent="0.2">
      <c r="H48280" s="4"/>
    </row>
    <row r="48287" spans="8:8" x14ac:dyDescent="0.2">
      <c r="H48287" s="4"/>
    </row>
    <row r="48292" spans="8:8" x14ac:dyDescent="0.2">
      <c r="H48292" s="4"/>
    </row>
    <row r="48295" spans="8:8" x14ac:dyDescent="0.2">
      <c r="H48295" s="4"/>
    </row>
    <row r="48335" spans="8:8" x14ac:dyDescent="0.2">
      <c r="H48335" s="4"/>
    </row>
    <row r="48356" spans="8:8" x14ac:dyDescent="0.2">
      <c r="H48356" s="4"/>
    </row>
    <row r="48398" spans="8:8" x14ac:dyDescent="0.2">
      <c r="H48398" s="4"/>
    </row>
    <row r="48400" spans="8:8" x14ac:dyDescent="0.2">
      <c r="H48400" s="4"/>
    </row>
    <row r="48402" spans="8:8" x14ac:dyDescent="0.2">
      <c r="H48402" s="4"/>
    </row>
    <row r="48418" spans="8:8" x14ac:dyDescent="0.2">
      <c r="H48418" s="4"/>
    </row>
    <row r="48421" spans="8:8" x14ac:dyDescent="0.2">
      <c r="H48421" s="4"/>
    </row>
    <row r="48462" spans="8:8" x14ac:dyDescent="0.2">
      <c r="H48462" s="4"/>
    </row>
    <row r="48466" spans="8:8" x14ac:dyDescent="0.2">
      <c r="H48466" s="4"/>
    </row>
    <row r="48486" spans="8:8" x14ac:dyDescent="0.2">
      <c r="H48486" s="4"/>
    </row>
    <row r="48511" spans="8:8" x14ac:dyDescent="0.2">
      <c r="H48511" s="4"/>
    </row>
    <row r="48555" spans="8:8" x14ac:dyDescent="0.2">
      <c r="H48555" s="4"/>
    </row>
    <row r="48556" spans="8:8" x14ac:dyDescent="0.2">
      <c r="H48556" s="4"/>
    </row>
    <row r="48560" spans="8:8" x14ac:dyDescent="0.2">
      <c r="H48560" s="4"/>
    </row>
    <row r="48562" spans="8:8" x14ac:dyDescent="0.2">
      <c r="H48562" s="4"/>
    </row>
    <row r="48566" spans="8:8" x14ac:dyDescent="0.2">
      <c r="H48566" s="4"/>
    </row>
    <row r="48572" spans="8:8" x14ac:dyDescent="0.2">
      <c r="H48572" s="4"/>
    </row>
    <row r="48573" spans="8:8" x14ac:dyDescent="0.2">
      <c r="H48573" s="4"/>
    </row>
    <row r="48596" spans="8:8" x14ac:dyDescent="0.2">
      <c r="H48596" s="4"/>
    </row>
    <row r="48619" spans="8:8" x14ac:dyDescent="0.2">
      <c r="H48619" s="4"/>
    </row>
    <row r="48633" spans="8:8" x14ac:dyDescent="0.2">
      <c r="H48633" s="4"/>
    </row>
    <row r="48636" spans="8:8" x14ac:dyDescent="0.2">
      <c r="H48636" s="4"/>
    </row>
    <row r="48637" spans="8:8" x14ac:dyDescent="0.2">
      <c r="H48637" s="4"/>
    </row>
    <row r="48639" spans="8:8" x14ac:dyDescent="0.2">
      <c r="H48639" s="4"/>
    </row>
    <row r="48642" spans="8:8" x14ac:dyDescent="0.2">
      <c r="H48642" s="4"/>
    </row>
    <row r="48647" spans="8:8" x14ac:dyDescent="0.2">
      <c r="H48647" s="4"/>
    </row>
    <row r="48648" spans="8:8" x14ac:dyDescent="0.2">
      <c r="H48648" s="4"/>
    </row>
    <row r="48665" spans="8:8" x14ac:dyDescent="0.2">
      <c r="H48665" s="4"/>
    </row>
    <row r="48705" spans="8:8" x14ac:dyDescent="0.2">
      <c r="H48705" s="4"/>
    </row>
    <row r="48712" spans="8:8" x14ac:dyDescent="0.2">
      <c r="H48712" s="4"/>
    </row>
    <row r="48723" spans="8:8" x14ac:dyDescent="0.2">
      <c r="H48723" s="4"/>
    </row>
    <row r="48726" spans="8:8" x14ac:dyDescent="0.2">
      <c r="H48726" s="4"/>
    </row>
    <row r="48733" spans="8:8" x14ac:dyDescent="0.2">
      <c r="H48733" s="4"/>
    </row>
    <row r="48734" spans="8:8" x14ac:dyDescent="0.2">
      <c r="H48734" s="4"/>
    </row>
    <row r="48741" spans="8:8" x14ac:dyDescent="0.2">
      <c r="H48741" s="4"/>
    </row>
    <row r="48743" spans="8:8" x14ac:dyDescent="0.2">
      <c r="H48743" s="4"/>
    </row>
    <row r="48759" spans="8:8" x14ac:dyDescent="0.2">
      <c r="H48759" s="4"/>
    </row>
    <row r="48777" spans="8:8" x14ac:dyDescent="0.2">
      <c r="H48777" s="4"/>
    </row>
    <row r="48779" spans="8:8" x14ac:dyDescent="0.2">
      <c r="H48779" s="4"/>
    </row>
    <row r="48782" spans="8:8" x14ac:dyDescent="0.2">
      <c r="H48782" s="4"/>
    </row>
    <row r="48785" spans="8:8" x14ac:dyDescent="0.2">
      <c r="H48785" s="4"/>
    </row>
    <row r="48786" spans="8:8" x14ac:dyDescent="0.2">
      <c r="H48786" s="4"/>
    </row>
    <row r="48815" spans="8:8" x14ac:dyDescent="0.2">
      <c r="H48815" s="4"/>
    </row>
    <row r="48819" spans="8:8" x14ac:dyDescent="0.2">
      <c r="H48819" s="4"/>
    </row>
    <row r="48835" spans="8:8" x14ac:dyDescent="0.2">
      <c r="H48835" s="4"/>
    </row>
    <row r="48845" spans="8:8" x14ac:dyDescent="0.2">
      <c r="H48845" s="4"/>
    </row>
    <row r="48868" spans="8:8" x14ac:dyDescent="0.2">
      <c r="H48868" s="4"/>
    </row>
    <row r="48885" spans="8:8" x14ac:dyDescent="0.2">
      <c r="H48885" s="4"/>
    </row>
    <row r="48902" spans="8:8" x14ac:dyDescent="0.2">
      <c r="H48902" s="4"/>
    </row>
    <row r="48904" spans="8:8" x14ac:dyDescent="0.2">
      <c r="H48904" s="4"/>
    </row>
    <row r="48906" spans="8:8" x14ac:dyDescent="0.2">
      <c r="H48906" s="4"/>
    </row>
    <row r="48962" spans="8:8" x14ac:dyDescent="0.2">
      <c r="H48962" s="4"/>
    </row>
    <row r="49008" spans="8:8" x14ac:dyDescent="0.2">
      <c r="H49008" s="4"/>
    </row>
    <row r="49013" spans="8:8" x14ac:dyDescent="0.2">
      <c r="H49013" s="4"/>
    </row>
    <row r="49062" spans="8:8" x14ac:dyDescent="0.2">
      <c r="H49062" s="4"/>
    </row>
    <row r="49079" spans="8:8" x14ac:dyDescent="0.2">
      <c r="H49079" s="4"/>
    </row>
    <row r="49092" spans="8:8" x14ac:dyDescent="0.2">
      <c r="H49092" s="4"/>
    </row>
    <row r="49094" spans="8:8" x14ac:dyDescent="0.2">
      <c r="H49094" s="4"/>
    </row>
    <row r="49114" spans="8:8" x14ac:dyDescent="0.2">
      <c r="H49114" s="4"/>
    </row>
    <row r="49144" spans="8:8" x14ac:dyDescent="0.2">
      <c r="H49144" s="4"/>
    </row>
    <row r="49189" spans="8:8" x14ac:dyDescent="0.2">
      <c r="H49189" s="4"/>
    </row>
    <row r="49191" spans="8:8" x14ac:dyDescent="0.2">
      <c r="H49191" s="4"/>
    </row>
    <row r="49230" spans="8:8" x14ac:dyDescent="0.2">
      <c r="H49230" s="4"/>
    </row>
    <row r="49236" spans="8:8" x14ac:dyDescent="0.2">
      <c r="H49236" s="4"/>
    </row>
    <row r="49262" spans="8:8" x14ac:dyDescent="0.2">
      <c r="H49262" s="4"/>
    </row>
    <row r="49264" spans="8:8" x14ac:dyDescent="0.2">
      <c r="H49264" s="4"/>
    </row>
    <row r="49272" spans="8:8" x14ac:dyDescent="0.2">
      <c r="H49272" s="4"/>
    </row>
    <row r="49274" spans="8:8" x14ac:dyDescent="0.2">
      <c r="H49274" s="4"/>
    </row>
    <row r="49285" spans="8:8" x14ac:dyDescent="0.2">
      <c r="H49285" s="4"/>
    </row>
    <row r="49304" spans="8:8" x14ac:dyDescent="0.2">
      <c r="H49304" s="4"/>
    </row>
    <row r="49311" spans="8:8" x14ac:dyDescent="0.2">
      <c r="H49311" s="4"/>
    </row>
    <row r="49314" spans="8:8" x14ac:dyDescent="0.2">
      <c r="H49314" s="4"/>
    </row>
    <row r="49316" spans="8:8" x14ac:dyDescent="0.2">
      <c r="H49316" s="4"/>
    </row>
    <row r="49348" spans="9:9" x14ac:dyDescent="0.2">
      <c r="I49348" s="4"/>
    </row>
    <row r="49349" spans="9:9" x14ac:dyDescent="0.2">
      <c r="I49349" s="4"/>
    </row>
    <row r="49350" spans="9:9" x14ac:dyDescent="0.2">
      <c r="I49350" s="4"/>
    </row>
    <row r="49361" spans="9:9" x14ac:dyDescent="0.2">
      <c r="I49361" s="4"/>
    </row>
    <row r="49410" spans="8:8" x14ac:dyDescent="0.2">
      <c r="H49410" s="4"/>
    </row>
    <row r="49417" spans="8:8" x14ac:dyDescent="0.2">
      <c r="H49417" s="4"/>
    </row>
    <row r="49434" spans="8:8" x14ac:dyDescent="0.2">
      <c r="H49434" s="4"/>
    </row>
    <row r="49448" spans="8:8" x14ac:dyDescent="0.2">
      <c r="H49448" s="4"/>
    </row>
    <row r="49487" spans="8:8" x14ac:dyDescent="0.2">
      <c r="H49487" s="4"/>
    </row>
    <row r="49501" spans="8:8" x14ac:dyDescent="0.2">
      <c r="H49501" s="4"/>
    </row>
    <row r="49513" spans="8:8" x14ac:dyDescent="0.2">
      <c r="H49513" s="4"/>
    </row>
    <row r="49521" spans="8:8" x14ac:dyDescent="0.2">
      <c r="H49521" s="4"/>
    </row>
    <row r="49549" spans="8:8" x14ac:dyDescent="0.2">
      <c r="H49549" s="4"/>
    </row>
    <row r="49558" spans="8:8" x14ac:dyDescent="0.2">
      <c r="H49558" s="4"/>
    </row>
    <row r="49565" spans="8:8" x14ac:dyDescent="0.2">
      <c r="H49565" s="4"/>
    </row>
    <row r="49573" spans="8:8" x14ac:dyDescent="0.2">
      <c r="H49573" s="4"/>
    </row>
    <row r="49574" spans="8:8" x14ac:dyDescent="0.2">
      <c r="H49574" s="4"/>
    </row>
    <row r="49595" spans="8:8" x14ac:dyDescent="0.2">
      <c r="H49595" s="4"/>
    </row>
    <row r="49597" spans="8:8" x14ac:dyDescent="0.2">
      <c r="H49597" s="4"/>
    </row>
    <row r="49603" spans="8:8" x14ac:dyDescent="0.2">
      <c r="H49603" s="4"/>
    </row>
    <row r="49610" spans="8:8" x14ac:dyDescent="0.2">
      <c r="H49610" s="4"/>
    </row>
    <row r="49630" spans="8:8" x14ac:dyDescent="0.2">
      <c r="H49630" s="4"/>
    </row>
    <row r="49643" spans="8:8" x14ac:dyDescent="0.2">
      <c r="H49643" s="4"/>
    </row>
    <row r="49644" spans="8:8" x14ac:dyDescent="0.2">
      <c r="H49644" s="4"/>
    </row>
    <row r="49675" spans="8:8" x14ac:dyDescent="0.2">
      <c r="H49675" s="4"/>
    </row>
    <row r="49707" spans="8:8" x14ac:dyDescent="0.2">
      <c r="H49707" s="4"/>
    </row>
    <row r="49708" spans="8:8" x14ac:dyDescent="0.2">
      <c r="H49708" s="4"/>
    </row>
    <row r="49719" spans="8:8" x14ac:dyDescent="0.2">
      <c r="H49719" s="4"/>
    </row>
    <row r="49746" spans="8:8" x14ac:dyDescent="0.2">
      <c r="H49746" s="4"/>
    </row>
    <row r="49760" spans="8:8" x14ac:dyDescent="0.2">
      <c r="H49760" s="4"/>
    </row>
    <row r="49770" spans="8:8" x14ac:dyDescent="0.2">
      <c r="H49770" s="4"/>
    </row>
    <row r="49841" spans="8:8" x14ac:dyDescent="0.2">
      <c r="H49841" s="4"/>
    </row>
    <row r="49843" spans="8:8" x14ac:dyDescent="0.2">
      <c r="H49843" s="4"/>
    </row>
    <row r="49844" spans="8:8" x14ac:dyDescent="0.2">
      <c r="H49844" s="4"/>
    </row>
    <row r="49850" spans="8:8" x14ac:dyDescent="0.2">
      <c r="H49850" s="4"/>
    </row>
    <row r="49877" spans="8:8" x14ac:dyDescent="0.2">
      <c r="H49877" s="4"/>
    </row>
    <row r="49880" spans="8:8" x14ac:dyDescent="0.2">
      <c r="H49880" s="4"/>
    </row>
    <row r="49898" spans="8:8" x14ac:dyDescent="0.2">
      <c r="H49898" s="4"/>
    </row>
    <row r="49904" spans="8:8" x14ac:dyDescent="0.2">
      <c r="H49904" s="4"/>
    </row>
    <row r="49918" spans="8:8" x14ac:dyDescent="0.2">
      <c r="H49918" s="4"/>
    </row>
    <row r="49987" spans="8:8" x14ac:dyDescent="0.2">
      <c r="H49987" s="4"/>
    </row>
    <row r="49990" spans="8:8" x14ac:dyDescent="0.2">
      <c r="H49990" s="4"/>
    </row>
    <row r="50050" spans="8:8" x14ac:dyDescent="0.2">
      <c r="H50050" s="4"/>
    </row>
    <row r="50071" spans="8:8" x14ac:dyDescent="0.2">
      <c r="H50071" s="4"/>
    </row>
    <row r="50074" spans="8:8" x14ac:dyDescent="0.2">
      <c r="H50074" s="4"/>
    </row>
    <row r="50119" spans="8:8" x14ac:dyDescent="0.2">
      <c r="H50119" s="4"/>
    </row>
    <row r="50142" spans="8:8" x14ac:dyDescent="0.2">
      <c r="H50142" s="4"/>
    </row>
    <row r="50160" spans="8:8" x14ac:dyDescent="0.2">
      <c r="H50160" s="4"/>
    </row>
    <row r="50161" spans="8:8" x14ac:dyDescent="0.2">
      <c r="H50161" s="4"/>
    </row>
    <row r="50162" spans="8:8" x14ac:dyDescent="0.2">
      <c r="H50162" s="4"/>
    </row>
    <row r="50168" spans="8:8" x14ac:dyDescent="0.2">
      <c r="H50168" s="4"/>
    </row>
    <row r="50186" spans="8:8" x14ac:dyDescent="0.2">
      <c r="H50186" s="4"/>
    </row>
    <row r="50191" spans="8:8" x14ac:dyDescent="0.2">
      <c r="H50191" s="4"/>
    </row>
    <row r="50199" spans="8:8" x14ac:dyDescent="0.2">
      <c r="H50199" s="4"/>
    </row>
    <row r="50201" spans="8:8" x14ac:dyDescent="0.2">
      <c r="H50201" s="4"/>
    </row>
    <row r="50211" spans="8:8" x14ac:dyDescent="0.2">
      <c r="H50211" s="4"/>
    </row>
    <row r="50223" spans="8:8" x14ac:dyDescent="0.2">
      <c r="H50223" s="4"/>
    </row>
    <row r="50230" spans="8:8" x14ac:dyDescent="0.2">
      <c r="H50230" s="4"/>
    </row>
    <row r="50275" spans="8:8" x14ac:dyDescent="0.2">
      <c r="H50275" s="4"/>
    </row>
    <row r="50302" spans="8:8" x14ac:dyDescent="0.2">
      <c r="H50302" s="4"/>
    </row>
    <row r="50303" spans="8:8" x14ac:dyDescent="0.2">
      <c r="H50303" s="4"/>
    </row>
    <row r="50320" spans="8:8" x14ac:dyDescent="0.2">
      <c r="H50320" s="4"/>
    </row>
    <row r="50343" spans="8:8" x14ac:dyDescent="0.2">
      <c r="H50343" s="4"/>
    </row>
    <row r="50358" spans="8:8" x14ac:dyDescent="0.2">
      <c r="H50358" s="4"/>
    </row>
    <row r="50372" spans="8:8" x14ac:dyDescent="0.2">
      <c r="H50372" s="4"/>
    </row>
    <row r="50392" spans="8:8" x14ac:dyDescent="0.2">
      <c r="H50392" s="4"/>
    </row>
    <row r="50415" spans="8:8" x14ac:dyDescent="0.2">
      <c r="H50415" s="4"/>
    </row>
    <row r="50430" spans="8:8" x14ac:dyDescent="0.2">
      <c r="H50430" s="4"/>
    </row>
    <row r="50443" spans="8:8" x14ac:dyDescent="0.2">
      <c r="H50443" s="4"/>
    </row>
    <row r="50468" spans="8:8" x14ac:dyDescent="0.2">
      <c r="H50468" s="4"/>
    </row>
    <row r="50469" spans="8:8" x14ac:dyDescent="0.2">
      <c r="H50469" s="4"/>
    </row>
    <row r="50470" spans="8:8" x14ac:dyDescent="0.2">
      <c r="H50470" s="4"/>
    </row>
    <row r="50477" spans="8:8" x14ac:dyDescent="0.2">
      <c r="H50477" s="4"/>
    </row>
    <row r="50479" spans="8:8" x14ac:dyDescent="0.2">
      <c r="H50479" s="4"/>
    </row>
    <row r="50480" spans="8:8" x14ac:dyDescent="0.2">
      <c r="H50480" s="4"/>
    </row>
    <row r="50489" spans="8:8" x14ac:dyDescent="0.2">
      <c r="H50489" s="4"/>
    </row>
    <row r="50494" spans="8:8" x14ac:dyDescent="0.2">
      <c r="H50494" s="4"/>
    </row>
    <row r="50501" spans="8:8" x14ac:dyDescent="0.2">
      <c r="H50501" s="4"/>
    </row>
    <row r="50511" spans="8:8" x14ac:dyDescent="0.2">
      <c r="H50511" s="4"/>
    </row>
    <row r="50516" spans="8:8" x14ac:dyDescent="0.2">
      <c r="H50516" s="4"/>
    </row>
    <row r="50523" spans="8:8" x14ac:dyDescent="0.2">
      <c r="H50523" s="4"/>
    </row>
    <row r="50527" spans="8:8" x14ac:dyDescent="0.2">
      <c r="H50527" s="4"/>
    </row>
    <row r="50564" spans="8:8" x14ac:dyDescent="0.2">
      <c r="H50564" s="4"/>
    </row>
    <row r="50565" spans="8:8" x14ac:dyDescent="0.2">
      <c r="H50565" s="4"/>
    </row>
    <row r="50568" spans="8:8" x14ac:dyDescent="0.2">
      <c r="H50568" s="4"/>
    </row>
    <row r="50571" spans="8:8" x14ac:dyDescent="0.2">
      <c r="H50571" s="4"/>
    </row>
    <row r="50586" spans="8:8" x14ac:dyDescent="0.2">
      <c r="H50586" s="4"/>
    </row>
    <row r="50592" spans="8:8" x14ac:dyDescent="0.2">
      <c r="H50592" s="4"/>
    </row>
    <row r="50645" spans="8:8" x14ac:dyDescent="0.2">
      <c r="H50645" s="4"/>
    </row>
    <row r="50647" spans="8:8" x14ac:dyDescent="0.2">
      <c r="H50647" s="4"/>
    </row>
    <row r="50676" spans="8:8" x14ac:dyDescent="0.2">
      <c r="H50676" s="4"/>
    </row>
    <row r="50683" spans="8:8" x14ac:dyDescent="0.2">
      <c r="H50683" s="4"/>
    </row>
    <row r="50685" spans="8:8" x14ac:dyDescent="0.2">
      <c r="H50685" s="4"/>
    </row>
    <row r="50730" spans="8:8" x14ac:dyDescent="0.2">
      <c r="H50730" s="4"/>
    </row>
    <row r="50744" spans="8:8" x14ac:dyDescent="0.2">
      <c r="H50744" s="4"/>
    </row>
    <row r="50745" spans="8:8" x14ac:dyDescent="0.2">
      <c r="H50745" s="4"/>
    </row>
    <row r="50790" spans="8:8" x14ac:dyDescent="0.2">
      <c r="H50790" s="4"/>
    </row>
    <row r="50791" spans="8:8" x14ac:dyDescent="0.2">
      <c r="H50791" s="4"/>
    </row>
    <row r="50798" spans="8:8" x14ac:dyDescent="0.2">
      <c r="H50798" s="4"/>
    </row>
    <row r="50828" spans="8:8" x14ac:dyDescent="0.2">
      <c r="H50828" s="4"/>
    </row>
    <row r="50855" spans="8:8" x14ac:dyDescent="0.2">
      <c r="H50855" s="4"/>
    </row>
    <row r="50871" spans="8:8" x14ac:dyDescent="0.2">
      <c r="H50871" s="4"/>
    </row>
    <row r="50926" spans="8:8" x14ac:dyDescent="0.2">
      <c r="H50926" s="4"/>
    </row>
    <row r="50937" spans="8:8" x14ac:dyDescent="0.2">
      <c r="H50937" s="4"/>
    </row>
    <row r="50941" spans="8:8" x14ac:dyDescent="0.2">
      <c r="H50941" s="4"/>
    </row>
    <row r="50944" spans="8:8" x14ac:dyDescent="0.2">
      <c r="H50944" s="4"/>
    </row>
    <row r="50947" spans="8:8" x14ac:dyDescent="0.2">
      <c r="H50947" s="4"/>
    </row>
    <row r="50949" spans="8:8" x14ac:dyDescent="0.2">
      <c r="H50949" s="4"/>
    </row>
    <row r="50955" spans="8:8" x14ac:dyDescent="0.2">
      <c r="H50955" s="4"/>
    </row>
    <row r="50957" spans="8:8" x14ac:dyDescent="0.2">
      <c r="H50957" s="4"/>
    </row>
    <row r="50965" spans="8:8" x14ac:dyDescent="0.2">
      <c r="H50965" s="4"/>
    </row>
    <row r="50966" spans="8:8" x14ac:dyDescent="0.2">
      <c r="H50966" s="4"/>
    </row>
    <row r="50968" spans="8:8" x14ac:dyDescent="0.2">
      <c r="H50968" s="4"/>
    </row>
    <row r="50972" spans="8:8" x14ac:dyDescent="0.2">
      <c r="H50972" s="4"/>
    </row>
    <row r="50977" spans="8:8" x14ac:dyDescent="0.2">
      <c r="H50977" s="4"/>
    </row>
    <row r="50982" spans="8:8" x14ac:dyDescent="0.2">
      <c r="H50982" s="4"/>
    </row>
    <row r="50984" spans="8:8" x14ac:dyDescent="0.2">
      <c r="H50984" s="4"/>
    </row>
    <row r="50998" spans="8:8" x14ac:dyDescent="0.2">
      <c r="H50998" s="4"/>
    </row>
    <row r="51000" spans="8:8" x14ac:dyDescent="0.2">
      <c r="H51000" s="4"/>
    </row>
    <row r="51015" spans="8:8" x14ac:dyDescent="0.2">
      <c r="H51015" s="4"/>
    </row>
    <row r="51038" spans="8:8" x14ac:dyDescent="0.2">
      <c r="H51038" s="4"/>
    </row>
    <row r="51040" spans="8:8" x14ac:dyDescent="0.2">
      <c r="H51040" s="4"/>
    </row>
    <row r="51047" spans="8:8" x14ac:dyDescent="0.2">
      <c r="H51047" s="4"/>
    </row>
    <row r="51061" spans="8:8" x14ac:dyDescent="0.2">
      <c r="H51061" s="4"/>
    </row>
    <row r="51065" spans="8:8" x14ac:dyDescent="0.2">
      <c r="H51065" s="4"/>
    </row>
    <row r="51087" spans="8:8" x14ac:dyDescent="0.2">
      <c r="H51087" s="4"/>
    </row>
    <row r="51114" spans="8:8" x14ac:dyDescent="0.2">
      <c r="H51114" s="4"/>
    </row>
    <row r="51121" spans="8:8" x14ac:dyDescent="0.2">
      <c r="H51121" s="4"/>
    </row>
    <row r="51134" spans="8:8" x14ac:dyDescent="0.2">
      <c r="H51134" s="4"/>
    </row>
    <row r="51137" spans="8:8" x14ac:dyDescent="0.2">
      <c r="H51137" s="4"/>
    </row>
    <row r="51144" spans="8:8" x14ac:dyDescent="0.2">
      <c r="H51144" s="4"/>
    </row>
    <row r="51146" spans="8:8" x14ac:dyDescent="0.2">
      <c r="H51146" s="4"/>
    </row>
    <row r="51154" spans="8:8" x14ac:dyDescent="0.2">
      <c r="H51154" s="4"/>
    </row>
    <row r="51157" spans="8:8" x14ac:dyDescent="0.2">
      <c r="H51157" s="4"/>
    </row>
    <row r="51161" spans="8:8" x14ac:dyDescent="0.2">
      <c r="H51161" s="4"/>
    </row>
    <row r="51162" spans="8:8" x14ac:dyDescent="0.2">
      <c r="H51162" s="4"/>
    </row>
    <row r="51168" spans="8:8" x14ac:dyDescent="0.2">
      <c r="H51168" s="4"/>
    </row>
    <row r="51172" spans="8:8" x14ac:dyDescent="0.2">
      <c r="H51172" s="4"/>
    </row>
    <row r="51188" spans="8:8" x14ac:dyDescent="0.2">
      <c r="H51188" s="4"/>
    </row>
    <row r="51193" spans="8:8" x14ac:dyDescent="0.2">
      <c r="H51193" s="4"/>
    </row>
    <row r="51195" spans="8:8" x14ac:dyDescent="0.2">
      <c r="H51195" s="4"/>
    </row>
    <row r="51215" spans="8:8" x14ac:dyDescent="0.2">
      <c r="H51215" s="4"/>
    </row>
    <row r="51216" spans="8:8" x14ac:dyDescent="0.2">
      <c r="H51216" s="4"/>
    </row>
    <row r="51219" spans="8:8" x14ac:dyDescent="0.2">
      <c r="H51219" s="4"/>
    </row>
    <row r="51228" spans="8:8" x14ac:dyDescent="0.2">
      <c r="H51228" s="4"/>
    </row>
    <row r="51258" spans="8:8" x14ac:dyDescent="0.2">
      <c r="H51258" s="4"/>
    </row>
    <row r="51259" spans="8:8" x14ac:dyDescent="0.2">
      <c r="H51259" s="4"/>
    </row>
    <row r="51264" spans="8:8" x14ac:dyDescent="0.2">
      <c r="H51264" s="4"/>
    </row>
    <row r="51268" spans="8:8" x14ac:dyDescent="0.2">
      <c r="H51268" s="4"/>
    </row>
    <row r="51284" spans="8:8" x14ac:dyDescent="0.2">
      <c r="H51284" s="4"/>
    </row>
    <row r="51295" spans="8:8" x14ac:dyDescent="0.2">
      <c r="H51295" s="4"/>
    </row>
    <row r="51296" spans="8:8" x14ac:dyDescent="0.2">
      <c r="H51296" s="4"/>
    </row>
    <row r="51318" spans="8:8" x14ac:dyDescent="0.2">
      <c r="H51318" s="4"/>
    </row>
    <row r="51325" spans="8:8" x14ac:dyDescent="0.2">
      <c r="H51325" s="4"/>
    </row>
    <row r="51326" spans="8:8" x14ac:dyDescent="0.2">
      <c r="H51326" s="4"/>
    </row>
    <row r="51331" spans="8:8" x14ac:dyDescent="0.2">
      <c r="H51331" s="4"/>
    </row>
    <row r="51332" spans="8:8" x14ac:dyDescent="0.2">
      <c r="H51332" s="4"/>
    </row>
    <row r="51333" spans="8:8" x14ac:dyDescent="0.2">
      <c r="H51333" s="4"/>
    </row>
    <row r="51346" spans="8:8" x14ac:dyDescent="0.2">
      <c r="H51346" s="4"/>
    </row>
    <row r="51347" spans="8:8" x14ac:dyDescent="0.2">
      <c r="H51347" s="4"/>
    </row>
    <row r="51349" spans="8:8" x14ac:dyDescent="0.2">
      <c r="H51349" s="4"/>
    </row>
    <row r="51352" spans="8:8" x14ac:dyDescent="0.2">
      <c r="H51352" s="4"/>
    </row>
    <row r="51407" spans="8:8" x14ac:dyDescent="0.2">
      <c r="H51407" s="4"/>
    </row>
    <row r="51411" spans="8:8" x14ac:dyDescent="0.2">
      <c r="H51411" s="4"/>
    </row>
    <row r="51412" spans="8:8" x14ac:dyDescent="0.2">
      <c r="H51412" s="4"/>
    </row>
    <row r="51417" spans="8:8" x14ac:dyDescent="0.2">
      <c r="H51417" s="4"/>
    </row>
    <row r="51422" spans="8:8" x14ac:dyDescent="0.2">
      <c r="H51422" s="4"/>
    </row>
    <row r="51425" spans="8:8" x14ac:dyDescent="0.2">
      <c r="H51425" s="4"/>
    </row>
    <row r="51433" spans="8:8" x14ac:dyDescent="0.2">
      <c r="H51433" s="4"/>
    </row>
    <row r="51436" spans="8:8" x14ac:dyDescent="0.2">
      <c r="H51436" s="4"/>
    </row>
    <row r="51438" spans="8:8" x14ac:dyDescent="0.2">
      <c r="H51438" s="4"/>
    </row>
    <row r="51453" spans="8:8" x14ac:dyDescent="0.2">
      <c r="H51453" s="4"/>
    </row>
    <row r="51454" spans="8:8" x14ac:dyDescent="0.2">
      <c r="H51454" s="4"/>
    </row>
    <row r="51455" spans="8:8" x14ac:dyDescent="0.2">
      <c r="H51455" s="4"/>
    </row>
    <row r="51490" spans="8:8" x14ac:dyDescent="0.2">
      <c r="H51490" s="4"/>
    </row>
    <row r="51509" spans="8:8" x14ac:dyDescent="0.2">
      <c r="H51509" s="4"/>
    </row>
    <row r="51544" spans="8:8" x14ac:dyDescent="0.2">
      <c r="H51544" s="4"/>
    </row>
    <row r="51570" spans="8:8" x14ac:dyDescent="0.2">
      <c r="H51570" s="4"/>
    </row>
    <row r="51590" spans="8:8" x14ac:dyDescent="0.2">
      <c r="H51590" s="4"/>
    </row>
    <row r="51598" spans="8:8" x14ac:dyDescent="0.2">
      <c r="H51598" s="4"/>
    </row>
    <row r="51603" spans="8:8" x14ac:dyDescent="0.2">
      <c r="H51603" s="4"/>
    </row>
    <row r="51622" spans="8:8" x14ac:dyDescent="0.2">
      <c r="H51622" s="4"/>
    </row>
    <row r="51631" spans="8:8" x14ac:dyDescent="0.2">
      <c r="H51631" s="4"/>
    </row>
    <row r="51635" spans="8:8" x14ac:dyDescent="0.2">
      <c r="H51635" s="4"/>
    </row>
    <row r="51641" spans="8:8" x14ac:dyDescent="0.2">
      <c r="H51641" s="4"/>
    </row>
    <row r="51642" spans="8:8" x14ac:dyDescent="0.2">
      <c r="H51642" s="4"/>
    </row>
    <row r="51643" spans="8:8" x14ac:dyDescent="0.2">
      <c r="H51643" s="4"/>
    </row>
    <row r="51646" spans="8:8" x14ac:dyDescent="0.2">
      <c r="H51646" s="4"/>
    </row>
    <row r="51650" spans="8:8" x14ac:dyDescent="0.2">
      <c r="H51650" s="4"/>
    </row>
    <row r="51655" spans="8:8" x14ac:dyDescent="0.2">
      <c r="H51655" s="4"/>
    </row>
    <row r="51660" spans="8:8" x14ac:dyDescent="0.2">
      <c r="H51660" s="4"/>
    </row>
    <row r="51674" spans="8:8" x14ac:dyDescent="0.2">
      <c r="H51674" s="4"/>
    </row>
    <row r="51679" spans="8:8" x14ac:dyDescent="0.2">
      <c r="H51679" s="4"/>
    </row>
    <row r="51687" spans="8:8" x14ac:dyDescent="0.2">
      <c r="H51687" s="4"/>
    </row>
    <row r="51703" spans="8:8" x14ac:dyDescent="0.2">
      <c r="H51703" s="4"/>
    </row>
    <row r="51704" spans="8:8" x14ac:dyDescent="0.2">
      <c r="H51704" s="4"/>
    </row>
    <row r="51730" spans="8:8" x14ac:dyDescent="0.2">
      <c r="H51730" s="4"/>
    </row>
    <row r="51736" spans="8:8" x14ac:dyDescent="0.2">
      <c r="H51736" s="4"/>
    </row>
    <row r="51745" spans="8:8" x14ac:dyDescent="0.2">
      <c r="H51745" s="4"/>
    </row>
    <row r="51760" spans="8:8" x14ac:dyDescent="0.2">
      <c r="H51760" s="4"/>
    </row>
    <row r="51764" spans="8:8" x14ac:dyDescent="0.2">
      <c r="H51764" s="4"/>
    </row>
    <row r="51770" spans="8:8" x14ac:dyDescent="0.2">
      <c r="H51770" s="4"/>
    </row>
    <row r="51783" spans="8:8" x14ac:dyDescent="0.2">
      <c r="H51783" s="4"/>
    </row>
    <row r="51784" spans="8:8" x14ac:dyDescent="0.2">
      <c r="H51784" s="4"/>
    </row>
    <row r="51794" spans="8:8" x14ac:dyDescent="0.2">
      <c r="H51794" s="4"/>
    </row>
    <row r="51799" spans="8:8" x14ac:dyDescent="0.2">
      <c r="H51799" s="4"/>
    </row>
    <row r="51802" spans="8:8" x14ac:dyDescent="0.2">
      <c r="H51802" s="4"/>
    </row>
    <row r="51815" spans="8:8" x14ac:dyDescent="0.2">
      <c r="H51815" s="4"/>
    </row>
    <row r="51831" spans="8:8" x14ac:dyDescent="0.2">
      <c r="H51831" s="4"/>
    </row>
    <row r="51836" spans="8:8" x14ac:dyDescent="0.2">
      <c r="H51836" s="4"/>
    </row>
    <row r="51837" spans="8:8" x14ac:dyDescent="0.2">
      <c r="H51837" s="4"/>
    </row>
    <row r="51843" spans="8:8" x14ac:dyDescent="0.2">
      <c r="H51843" s="4"/>
    </row>
    <row r="51852" spans="8:8" x14ac:dyDescent="0.2">
      <c r="H51852" s="4"/>
    </row>
    <row r="51855" spans="8:8" x14ac:dyDescent="0.2">
      <c r="H51855" s="4"/>
    </row>
    <row r="51858" spans="8:8" x14ac:dyDescent="0.2">
      <c r="H51858" s="4"/>
    </row>
    <row r="51860" spans="8:8" x14ac:dyDescent="0.2">
      <c r="H51860" s="4"/>
    </row>
    <row r="51863" spans="8:8" x14ac:dyDescent="0.2">
      <c r="H51863" s="4"/>
    </row>
    <row r="51866" spans="8:8" x14ac:dyDescent="0.2">
      <c r="H51866" s="4"/>
    </row>
    <row r="51874" spans="8:8" x14ac:dyDescent="0.2">
      <c r="H51874" s="4"/>
    </row>
    <row r="51875" spans="8:8" x14ac:dyDescent="0.2">
      <c r="H51875" s="4"/>
    </row>
    <row r="51877" spans="8:8" x14ac:dyDescent="0.2">
      <c r="H51877" s="4"/>
    </row>
    <row r="51878" spans="8:8" x14ac:dyDescent="0.2">
      <c r="H51878" s="4"/>
    </row>
    <row r="51896" spans="8:8" x14ac:dyDescent="0.2">
      <c r="H51896" s="4"/>
    </row>
    <row r="51901" spans="8:8" x14ac:dyDescent="0.2">
      <c r="H51901" s="4"/>
    </row>
    <row r="51905" spans="8:8" x14ac:dyDescent="0.2">
      <c r="H51905" s="4"/>
    </row>
    <row r="51909" spans="8:8" x14ac:dyDescent="0.2">
      <c r="H51909" s="4"/>
    </row>
    <row r="51911" spans="8:8" x14ac:dyDescent="0.2">
      <c r="H51911" s="4"/>
    </row>
    <row r="51923" spans="8:8" x14ac:dyDescent="0.2">
      <c r="H51923" s="4"/>
    </row>
    <row r="51951" spans="8:8" x14ac:dyDescent="0.2">
      <c r="H51951" s="4"/>
    </row>
    <row r="51981" spans="8:8" x14ac:dyDescent="0.2">
      <c r="H51981" s="4"/>
    </row>
    <row r="51983" spans="8:8" x14ac:dyDescent="0.2">
      <c r="H51983" s="4"/>
    </row>
    <row r="51995" spans="8:8" x14ac:dyDescent="0.2">
      <c r="H51995" s="4"/>
    </row>
    <row r="52006" spans="8:8" x14ac:dyDescent="0.2">
      <c r="H52006" s="4"/>
    </row>
    <row r="52007" spans="8:8" x14ac:dyDescent="0.2">
      <c r="H52007" s="4"/>
    </row>
    <row r="52048" spans="8:8" x14ac:dyDescent="0.2">
      <c r="H52048" s="4"/>
    </row>
    <row r="52057" spans="8:8" x14ac:dyDescent="0.2">
      <c r="H52057" s="4"/>
    </row>
    <row r="52068" spans="8:8" x14ac:dyDescent="0.2">
      <c r="H52068" s="4"/>
    </row>
    <row r="52076" spans="8:8" x14ac:dyDescent="0.2">
      <c r="H52076" s="4"/>
    </row>
    <row r="52079" spans="8:8" x14ac:dyDescent="0.2">
      <c r="H52079" s="4"/>
    </row>
    <row r="52093" spans="8:8" x14ac:dyDescent="0.2">
      <c r="H52093" s="4"/>
    </row>
    <row r="52198" spans="8:8" x14ac:dyDescent="0.2">
      <c r="H52198" s="4"/>
    </row>
    <row r="52202" spans="8:8" x14ac:dyDescent="0.2">
      <c r="H52202" s="4"/>
    </row>
    <row r="52241" spans="8:8" x14ac:dyDescent="0.2">
      <c r="H52241" s="4"/>
    </row>
    <row r="52242" spans="8:8" x14ac:dyDescent="0.2">
      <c r="H52242" s="4"/>
    </row>
    <row r="52247" spans="8:8" x14ac:dyDescent="0.2">
      <c r="H52247" s="4"/>
    </row>
    <row r="52253" spans="8:8" x14ac:dyDescent="0.2">
      <c r="H52253" s="4"/>
    </row>
    <row r="52266" spans="8:8" x14ac:dyDescent="0.2">
      <c r="H52266" s="4"/>
    </row>
    <row r="52294" spans="8:8" x14ac:dyDescent="0.2">
      <c r="H52294" s="4"/>
    </row>
    <row r="52309" spans="8:8" x14ac:dyDescent="0.2">
      <c r="H52309" s="4"/>
    </row>
    <row r="52314" spans="8:8" x14ac:dyDescent="0.2">
      <c r="H52314" s="4"/>
    </row>
    <row r="52316" spans="8:8" x14ac:dyDescent="0.2">
      <c r="H52316" s="4"/>
    </row>
    <row r="52345" spans="8:8" x14ac:dyDescent="0.2">
      <c r="H52345" s="4"/>
    </row>
    <row r="52367" spans="8:8" x14ac:dyDescent="0.2">
      <c r="H52367" s="4"/>
    </row>
    <row r="52382" spans="8:8" x14ac:dyDescent="0.2">
      <c r="H52382" s="4"/>
    </row>
    <row r="52399" spans="8:8" x14ac:dyDescent="0.2">
      <c r="H52399" s="4"/>
    </row>
    <row r="52401" spans="8:8" x14ac:dyDescent="0.2">
      <c r="H52401" s="4"/>
    </row>
    <row r="52403" spans="8:8" x14ac:dyDescent="0.2">
      <c r="H52403" s="4"/>
    </row>
    <row r="52407" spans="8:8" x14ac:dyDescent="0.2">
      <c r="H52407" s="4"/>
    </row>
    <row r="52444" spans="8:8" x14ac:dyDescent="0.2">
      <c r="H52444" s="4"/>
    </row>
    <row r="52461" spans="8:8" x14ac:dyDescent="0.2">
      <c r="H52461" s="4"/>
    </row>
    <row r="52484" spans="8:8" x14ac:dyDescent="0.2">
      <c r="H52484" s="4"/>
    </row>
    <row r="52488" spans="8:8" x14ac:dyDescent="0.2">
      <c r="H52488" s="4"/>
    </row>
    <row r="52490" spans="8:8" x14ac:dyDescent="0.2">
      <c r="H52490" s="4"/>
    </row>
    <row r="52496" spans="8:8" x14ac:dyDescent="0.2">
      <c r="H52496" s="4"/>
    </row>
    <row r="52498" spans="8:8" x14ac:dyDescent="0.2">
      <c r="H52498" s="4"/>
    </row>
    <row r="52504" spans="8:8" x14ac:dyDescent="0.2">
      <c r="H52504" s="4"/>
    </row>
    <row r="52508" spans="8:8" x14ac:dyDescent="0.2">
      <c r="H52508" s="4"/>
    </row>
    <row r="52514" spans="8:8" x14ac:dyDescent="0.2">
      <c r="H52514" s="4"/>
    </row>
    <row r="52515" spans="8:8" x14ac:dyDescent="0.2">
      <c r="H52515" s="4"/>
    </row>
    <row r="52522" spans="8:8" x14ac:dyDescent="0.2">
      <c r="H52522" s="4"/>
    </row>
    <row r="52542" spans="8:8" x14ac:dyDescent="0.2">
      <c r="H52542" s="4"/>
    </row>
    <row r="52547" spans="8:8" x14ac:dyDescent="0.2">
      <c r="H52547" s="4"/>
    </row>
    <row r="52554" spans="8:8" x14ac:dyDescent="0.2">
      <c r="H52554" s="4"/>
    </row>
    <row r="52562" spans="8:8" x14ac:dyDescent="0.2">
      <c r="H52562" s="4"/>
    </row>
    <row r="52567" spans="8:8" x14ac:dyDescent="0.2">
      <c r="H52567" s="4"/>
    </row>
    <row r="52569" spans="8:8" x14ac:dyDescent="0.2">
      <c r="H52569" s="4"/>
    </row>
    <row r="52573" spans="8:8" x14ac:dyDescent="0.2">
      <c r="H52573" s="4"/>
    </row>
    <row r="52575" spans="8:8" x14ac:dyDescent="0.2">
      <c r="H52575" s="4"/>
    </row>
    <row r="52581" spans="8:8" x14ac:dyDescent="0.2">
      <c r="H52581" s="4"/>
    </row>
    <row r="52583" spans="8:8" x14ac:dyDescent="0.2">
      <c r="H52583" s="4"/>
    </row>
    <row r="52584" spans="8:8" x14ac:dyDescent="0.2">
      <c r="H52584" s="4"/>
    </row>
    <row r="52588" spans="8:8" x14ac:dyDescent="0.2">
      <c r="H52588" s="4"/>
    </row>
    <row r="52589" spans="8:8" x14ac:dyDescent="0.2">
      <c r="H52589" s="4"/>
    </row>
    <row r="52592" spans="8:8" x14ac:dyDescent="0.2">
      <c r="H52592" s="4"/>
    </row>
    <row r="52593" spans="8:8" x14ac:dyDescent="0.2">
      <c r="H52593" s="4"/>
    </row>
    <row r="52596" spans="8:8" x14ac:dyDescent="0.2">
      <c r="H52596" s="4"/>
    </row>
    <row r="52603" spans="8:8" x14ac:dyDescent="0.2">
      <c r="H52603" s="4"/>
    </row>
    <row r="52608" spans="8:8" x14ac:dyDescent="0.2">
      <c r="H52608" s="4"/>
    </row>
    <row r="52626" spans="8:8" x14ac:dyDescent="0.2">
      <c r="H52626" s="4"/>
    </row>
    <row r="52633" spans="8:8" x14ac:dyDescent="0.2">
      <c r="H52633" s="4"/>
    </row>
    <row r="52645" spans="8:8" x14ac:dyDescent="0.2">
      <c r="H52645" s="4"/>
    </row>
    <row r="52658" spans="8:8" x14ac:dyDescent="0.2">
      <c r="H52658" s="4"/>
    </row>
    <row r="52663" spans="8:8" x14ac:dyDescent="0.2">
      <c r="H52663" s="4"/>
    </row>
    <row r="52668" spans="8:8" x14ac:dyDescent="0.2">
      <c r="H52668" s="4"/>
    </row>
    <row r="52695" spans="8:8" x14ac:dyDescent="0.2">
      <c r="H52695" s="4"/>
    </row>
    <row r="52698" spans="8:8" x14ac:dyDescent="0.2">
      <c r="H52698" s="4"/>
    </row>
    <row r="52702" spans="8:8" x14ac:dyDescent="0.2">
      <c r="H52702" s="4"/>
    </row>
    <row r="52703" spans="8:8" x14ac:dyDescent="0.2">
      <c r="H52703" s="4"/>
    </row>
    <row r="52707" spans="8:8" x14ac:dyDescent="0.2">
      <c r="H52707" s="4"/>
    </row>
    <row r="52712" spans="8:8" x14ac:dyDescent="0.2">
      <c r="H52712" s="4"/>
    </row>
    <row r="52714" spans="8:8" x14ac:dyDescent="0.2">
      <c r="H52714" s="4"/>
    </row>
    <row r="52715" spans="8:8" x14ac:dyDescent="0.2">
      <c r="H52715" s="4"/>
    </row>
    <row r="52717" spans="8:8" x14ac:dyDescent="0.2">
      <c r="H52717" s="4"/>
    </row>
    <row r="52718" spans="8:8" x14ac:dyDescent="0.2">
      <c r="H52718" s="4"/>
    </row>
    <row r="52721" spans="8:8" x14ac:dyDescent="0.2">
      <c r="H52721" s="4"/>
    </row>
    <row r="52729" spans="8:8" x14ac:dyDescent="0.2">
      <c r="H52729" s="4"/>
    </row>
    <row r="52731" spans="8:8" x14ac:dyDescent="0.2">
      <c r="H52731" s="4"/>
    </row>
    <row r="52732" spans="8:8" x14ac:dyDescent="0.2">
      <c r="H52732" s="4"/>
    </row>
    <row r="52742" spans="8:8" x14ac:dyDescent="0.2">
      <c r="H52742" s="4"/>
    </row>
    <row r="52756" spans="8:8" x14ac:dyDescent="0.2">
      <c r="H52756" s="4"/>
    </row>
    <row r="52763" spans="8:8" x14ac:dyDescent="0.2">
      <c r="H52763" s="4"/>
    </row>
    <row r="52790" spans="8:8" x14ac:dyDescent="0.2">
      <c r="H52790" s="4"/>
    </row>
    <row r="52793" spans="8:8" x14ac:dyDescent="0.2">
      <c r="H52793" s="4"/>
    </row>
    <row r="52794" spans="8:8" x14ac:dyDescent="0.2">
      <c r="H52794" s="4"/>
    </row>
    <row r="52796" spans="8:8" x14ac:dyDescent="0.2">
      <c r="H52796" s="4"/>
    </row>
    <row r="52814" spans="8:8" x14ac:dyDescent="0.2">
      <c r="H52814" s="4"/>
    </row>
    <row r="52816" spans="8:8" x14ac:dyDescent="0.2">
      <c r="H52816" s="4"/>
    </row>
    <row r="52817" spans="8:8" x14ac:dyDescent="0.2">
      <c r="H52817" s="4"/>
    </row>
    <row r="52820" spans="8:8" x14ac:dyDescent="0.2">
      <c r="H52820" s="4"/>
    </row>
    <row r="52823" spans="8:8" x14ac:dyDescent="0.2">
      <c r="H52823" s="4"/>
    </row>
    <row r="52856" spans="8:8" x14ac:dyDescent="0.2">
      <c r="H52856" s="4"/>
    </row>
    <row r="52859" spans="8:8" x14ac:dyDescent="0.2">
      <c r="H52859" s="4"/>
    </row>
    <row r="52877" spans="8:8" x14ac:dyDescent="0.2">
      <c r="H52877" s="4"/>
    </row>
    <row r="52880" spans="8:8" x14ac:dyDescent="0.2">
      <c r="H52880" s="4"/>
    </row>
    <row r="52887" spans="8:8" x14ac:dyDescent="0.2">
      <c r="H52887" s="4"/>
    </row>
    <row r="52888" spans="8:8" x14ac:dyDescent="0.2">
      <c r="H52888" s="4"/>
    </row>
    <row r="52889" spans="8:8" x14ac:dyDescent="0.2">
      <c r="H52889" s="4"/>
    </row>
    <row r="52894" spans="8:8" x14ac:dyDescent="0.2">
      <c r="H52894" s="4"/>
    </row>
    <row r="52901" spans="8:8" x14ac:dyDescent="0.2">
      <c r="H52901" s="4"/>
    </row>
    <row r="52917" spans="8:8" x14ac:dyDescent="0.2">
      <c r="H52917" s="4"/>
    </row>
    <row r="52933" spans="8:8" x14ac:dyDescent="0.2">
      <c r="H52933" s="4"/>
    </row>
    <row r="52940" spans="8:8" x14ac:dyDescent="0.2">
      <c r="H52940" s="4"/>
    </row>
    <row r="52946" spans="8:8" x14ac:dyDescent="0.2">
      <c r="H52946" s="4"/>
    </row>
    <row r="52950" spans="8:8" x14ac:dyDescent="0.2">
      <c r="H52950" s="4"/>
    </row>
    <row r="52953" spans="8:8" x14ac:dyDescent="0.2">
      <c r="H52953" s="4"/>
    </row>
    <row r="52967" spans="8:8" x14ac:dyDescent="0.2">
      <c r="H52967" s="4"/>
    </row>
    <row r="52973" spans="8:8" x14ac:dyDescent="0.2">
      <c r="H52973" s="4"/>
    </row>
    <row r="52979" spans="8:8" x14ac:dyDescent="0.2">
      <c r="H52979" s="4"/>
    </row>
    <row r="52998" spans="8:8" x14ac:dyDescent="0.2">
      <c r="H52998" s="4"/>
    </row>
    <row r="53000" spans="8:8" x14ac:dyDescent="0.2">
      <c r="H53000" s="4"/>
    </row>
    <row r="53017" spans="8:8" x14ac:dyDescent="0.2">
      <c r="H53017" s="4"/>
    </row>
    <row r="53029" spans="8:8" x14ac:dyDescent="0.2">
      <c r="H53029" s="4"/>
    </row>
    <row r="53032" spans="8:8" x14ac:dyDescent="0.2">
      <c r="H53032" s="4"/>
    </row>
    <row r="53033" spans="8:8" x14ac:dyDescent="0.2">
      <c r="H53033" s="4"/>
    </row>
    <row r="53034" spans="8:8" x14ac:dyDescent="0.2">
      <c r="H53034" s="4"/>
    </row>
    <row r="53036" spans="8:8" x14ac:dyDescent="0.2">
      <c r="H53036" s="4"/>
    </row>
    <row r="53038" spans="8:8" x14ac:dyDescent="0.2">
      <c r="H53038" s="4"/>
    </row>
    <row r="53041" spans="8:8" x14ac:dyDescent="0.2">
      <c r="H53041" s="4"/>
    </row>
    <row r="53068" spans="8:8" x14ac:dyDescent="0.2">
      <c r="H53068" s="4"/>
    </row>
    <row r="53069" spans="8:8" x14ac:dyDescent="0.2">
      <c r="H53069" s="4"/>
    </row>
    <row r="53071" spans="8:8" x14ac:dyDescent="0.2">
      <c r="H53071" s="4"/>
    </row>
    <row r="53074" spans="8:8" x14ac:dyDescent="0.2">
      <c r="H53074" s="4"/>
    </row>
    <row r="53087" spans="8:8" x14ac:dyDescent="0.2">
      <c r="H53087" s="4"/>
    </row>
    <row r="53094" spans="8:8" x14ac:dyDescent="0.2">
      <c r="H53094" s="4"/>
    </row>
    <row r="53101" spans="8:8" x14ac:dyDescent="0.2">
      <c r="H53101" s="4"/>
    </row>
    <row r="53117" spans="8:8" x14ac:dyDescent="0.2">
      <c r="H53117" s="4"/>
    </row>
    <row r="53118" spans="8:8" x14ac:dyDescent="0.2">
      <c r="H53118" s="4"/>
    </row>
    <row r="53120" spans="8:8" x14ac:dyDescent="0.2">
      <c r="H53120" s="4"/>
    </row>
    <row r="53124" spans="8:8" x14ac:dyDescent="0.2">
      <c r="H53124" s="4"/>
    </row>
    <row r="53126" spans="8:8" x14ac:dyDescent="0.2">
      <c r="H53126" s="4"/>
    </row>
    <row r="53130" spans="8:8" x14ac:dyDescent="0.2">
      <c r="H53130" s="4"/>
    </row>
    <row r="53140" spans="8:8" x14ac:dyDescent="0.2">
      <c r="H53140" s="4"/>
    </row>
    <row r="53148" spans="8:8" x14ac:dyDescent="0.2">
      <c r="H53148" s="4"/>
    </row>
    <row r="53149" spans="8:8" x14ac:dyDescent="0.2">
      <c r="H53149" s="4"/>
    </row>
    <row r="53150" spans="8:8" x14ac:dyDescent="0.2">
      <c r="H53150" s="4"/>
    </row>
    <row r="53153" spans="8:8" x14ac:dyDescent="0.2">
      <c r="H53153" s="4"/>
    </row>
    <row r="53154" spans="8:8" x14ac:dyDescent="0.2">
      <c r="H53154" s="4"/>
    </row>
    <row r="53169" spans="8:8" x14ac:dyDescent="0.2">
      <c r="H53169" s="4"/>
    </row>
    <row r="53176" spans="8:8" x14ac:dyDescent="0.2">
      <c r="H53176" s="4"/>
    </row>
    <row r="53177" spans="8:8" x14ac:dyDescent="0.2">
      <c r="H53177" s="4"/>
    </row>
    <row r="53189" spans="8:8" x14ac:dyDescent="0.2">
      <c r="H53189" s="4"/>
    </row>
    <row r="53190" spans="8:8" x14ac:dyDescent="0.2">
      <c r="H53190" s="4"/>
    </row>
    <row r="53194" spans="8:8" x14ac:dyDescent="0.2">
      <c r="H53194" s="4"/>
    </row>
    <row r="53198" spans="8:8" x14ac:dyDescent="0.2">
      <c r="H53198" s="4"/>
    </row>
    <row r="53211" spans="8:8" x14ac:dyDescent="0.2">
      <c r="H53211" s="4"/>
    </row>
    <row r="53215" spans="8:8" x14ac:dyDescent="0.2">
      <c r="H53215" s="4"/>
    </row>
    <row r="53221" spans="8:8" x14ac:dyDescent="0.2">
      <c r="H53221" s="4"/>
    </row>
    <row r="53229" spans="8:8" x14ac:dyDescent="0.2">
      <c r="H53229" s="4"/>
    </row>
    <row r="53237" spans="8:8" x14ac:dyDescent="0.2">
      <c r="H53237" s="4"/>
    </row>
    <row r="53252" spans="8:8" x14ac:dyDescent="0.2">
      <c r="H53252" s="4"/>
    </row>
    <row r="53256" spans="8:8" x14ac:dyDescent="0.2">
      <c r="H53256" s="4"/>
    </row>
    <row r="53270" spans="8:8" x14ac:dyDescent="0.2">
      <c r="H53270" s="4"/>
    </row>
    <row r="53276" spans="8:8" x14ac:dyDescent="0.2">
      <c r="H53276" s="4"/>
    </row>
    <row r="53280" spans="8:8" x14ac:dyDescent="0.2">
      <c r="H53280" s="4"/>
    </row>
    <row r="53288" spans="8:8" x14ac:dyDescent="0.2">
      <c r="H53288" s="4"/>
    </row>
    <row r="53289" spans="8:8" x14ac:dyDescent="0.2">
      <c r="H53289" s="4"/>
    </row>
    <row r="53312" spans="8:8" x14ac:dyDescent="0.2">
      <c r="H53312" s="4"/>
    </row>
    <row r="53333" spans="8:8" x14ac:dyDescent="0.2">
      <c r="H53333" s="4"/>
    </row>
    <row r="53346" spans="8:8" x14ac:dyDescent="0.2">
      <c r="H53346" s="4"/>
    </row>
    <row r="53354" spans="8:8" x14ac:dyDescent="0.2">
      <c r="H53354" s="4"/>
    </row>
    <row r="53377" spans="8:8" x14ac:dyDescent="0.2">
      <c r="H53377" s="4"/>
    </row>
    <row r="53383" spans="8:8" x14ac:dyDescent="0.2">
      <c r="H53383" s="4"/>
    </row>
    <row r="53398" spans="8:8" x14ac:dyDescent="0.2">
      <c r="H53398" s="4"/>
    </row>
    <row r="53413" spans="8:8" x14ac:dyDescent="0.2">
      <c r="H53413" s="4"/>
    </row>
    <row r="53423" spans="8:8" x14ac:dyDescent="0.2">
      <c r="H53423" s="4"/>
    </row>
    <row r="53428" spans="8:8" x14ac:dyDescent="0.2">
      <c r="H53428" s="4"/>
    </row>
    <row r="53434" spans="8:8" x14ac:dyDescent="0.2">
      <c r="H53434" s="4"/>
    </row>
    <row r="53437" spans="8:8" x14ac:dyDescent="0.2">
      <c r="H53437" s="4"/>
    </row>
    <row r="53451" spans="8:8" x14ac:dyDescent="0.2">
      <c r="H53451" s="4"/>
    </row>
    <row r="53463" spans="8:8" x14ac:dyDescent="0.2">
      <c r="H53463" s="4"/>
    </row>
    <row r="53464" spans="8:8" x14ac:dyDescent="0.2">
      <c r="H53464" s="4"/>
    </row>
    <row r="53465" spans="8:8" x14ac:dyDescent="0.2">
      <c r="H53465" s="4"/>
    </row>
    <row r="53475" spans="8:8" x14ac:dyDescent="0.2">
      <c r="H53475" s="4"/>
    </row>
    <row r="53549" spans="8:8" x14ac:dyDescent="0.2">
      <c r="H53549" s="4"/>
    </row>
    <row r="53550" spans="8:8" x14ac:dyDescent="0.2">
      <c r="H53550" s="4"/>
    </row>
    <row r="53557" spans="8:8" x14ac:dyDescent="0.2">
      <c r="H53557" s="4"/>
    </row>
    <row r="53595" spans="8:8" x14ac:dyDescent="0.2">
      <c r="H53595" s="4"/>
    </row>
    <row r="53609" spans="8:8" x14ac:dyDescent="0.2">
      <c r="H53609" s="4"/>
    </row>
    <row r="53625" spans="8:8" x14ac:dyDescent="0.2">
      <c r="H53625" s="4"/>
    </row>
    <row r="53627" spans="8:8" x14ac:dyDescent="0.2">
      <c r="H53627" s="4"/>
    </row>
    <row r="53632" spans="8:8" x14ac:dyDescent="0.2">
      <c r="H53632" s="4"/>
    </row>
    <row r="53640" spans="8:8" x14ac:dyDescent="0.2">
      <c r="H53640" s="4"/>
    </row>
    <row r="53641" spans="8:8" x14ac:dyDescent="0.2">
      <c r="H53641" s="4"/>
    </row>
    <row r="53647" spans="8:8" x14ac:dyDescent="0.2">
      <c r="H53647" s="4"/>
    </row>
    <row r="53658" spans="8:8" x14ac:dyDescent="0.2">
      <c r="H53658" s="4"/>
    </row>
    <row r="53673" spans="8:8" x14ac:dyDescent="0.2">
      <c r="H53673" s="4"/>
    </row>
    <row r="53677" spans="8:8" x14ac:dyDescent="0.2">
      <c r="H53677" s="4"/>
    </row>
    <row r="53681" spans="8:8" x14ac:dyDescent="0.2">
      <c r="H53681" s="4"/>
    </row>
    <row r="53688" spans="8:8" x14ac:dyDescent="0.2">
      <c r="H53688" s="4"/>
    </row>
    <row r="53701" spans="8:8" x14ac:dyDescent="0.2">
      <c r="H53701" s="4"/>
    </row>
    <row r="53708" spans="8:8" x14ac:dyDescent="0.2">
      <c r="H53708" s="4"/>
    </row>
    <row r="53729" spans="8:8" x14ac:dyDescent="0.2">
      <c r="H53729" s="4"/>
    </row>
    <row r="53738" spans="8:8" x14ac:dyDescent="0.2">
      <c r="H53738" s="4"/>
    </row>
    <row r="53739" spans="8:8" x14ac:dyDescent="0.2">
      <c r="H53739" s="4"/>
    </row>
    <row r="53742" spans="8:8" x14ac:dyDescent="0.2">
      <c r="H53742" s="4"/>
    </row>
    <row r="53743" spans="8:8" x14ac:dyDescent="0.2">
      <c r="H53743" s="4"/>
    </row>
    <row r="53744" spans="8:8" x14ac:dyDescent="0.2">
      <c r="H53744" s="4"/>
    </row>
    <row r="53745" spans="8:8" x14ac:dyDescent="0.2">
      <c r="H53745" s="4"/>
    </row>
    <row r="53759" spans="8:8" x14ac:dyDescent="0.2">
      <c r="H53759" s="4"/>
    </row>
    <row r="53760" spans="8:8" x14ac:dyDescent="0.2">
      <c r="H53760" s="4"/>
    </row>
    <row r="53769" spans="8:8" x14ac:dyDescent="0.2">
      <c r="H53769" s="4"/>
    </row>
    <row r="53790" spans="8:8" x14ac:dyDescent="0.2">
      <c r="H53790" s="4"/>
    </row>
    <row r="53815" spans="8:8" x14ac:dyDescent="0.2">
      <c r="H53815" s="4"/>
    </row>
    <row r="53816" spans="8:8" x14ac:dyDescent="0.2">
      <c r="H53816" s="4"/>
    </row>
    <row r="53899" spans="8:8" x14ac:dyDescent="0.2">
      <c r="H53899" s="4"/>
    </row>
    <row r="53907" spans="8:8" x14ac:dyDescent="0.2">
      <c r="H53907" s="4"/>
    </row>
    <row r="53925" spans="8:8" x14ac:dyDescent="0.2">
      <c r="H53925" s="4"/>
    </row>
    <row r="53928" spans="8:8" x14ac:dyDescent="0.2">
      <c r="H53928" s="4"/>
    </row>
    <row r="53945" spans="8:8" x14ac:dyDescent="0.2">
      <c r="H53945" s="4"/>
    </row>
    <row r="53959" spans="8:8" x14ac:dyDescent="0.2">
      <c r="H53959" s="4"/>
    </row>
    <row r="53960" spans="8:8" x14ac:dyDescent="0.2">
      <c r="H53960" s="4"/>
    </row>
    <row r="53961" spans="8:8" x14ac:dyDescent="0.2">
      <c r="H53961" s="4"/>
    </row>
    <row r="53965" spans="8:8" x14ac:dyDescent="0.2">
      <c r="H53965" s="4"/>
    </row>
    <row r="53966" spans="8:8" x14ac:dyDescent="0.2">
      <c r="H53966" s="4"/>
    </row>
    <row r="54024" spans="8:8" x14ac:dyDescent="0.2">
      <c r="H54024" s="4"/>
    </row>
    <row r="54064" spans="8:8" x14ac:dyDescent="0.2">
      <c r="H54064" s="4"/>
    </row>
    <row r="54076" spans="8:8" x14ac:dyDescent="0.2">
      <c r="H54076" s="4"/>
    </row>
    <row r="54077" spans="8:8" x14ac:dyDescent="0.2">
      <c r="H54077" s="4"/>
    </row>
    <row r="54083" spans="8:8" x14ac:dyDescent="0.2">
      <c r="H54083" s="4"/>
    </row>
    <row r="54089" spans="8:8" x14ac:dyDescent="0.2">
      <c r="H54089" s="4"/>
    </row>
    <row r="54103" spans="8:8" x14ac:dyDescent="0.2">
      <c r="H54103" s="4"/>
    </row>
    <row r="54114" spans="8:8" x14ac:dyDescent="0.2">
      <c r="H54114" s="4"/>
    </row>
    <row r="54116" spans="8:8" x14ac:dyDescent="0.2">
      <c r="H54116" s="4"/>
    </row>
    <row r="54118" spans="8:8" x14ac:dyDescent="0.2">
      <c r="H54118" s="4"/>
    </row>
    <row r="54121" spans="8:8" x14ac:dyDescent="0.2">
      <c r="H54121" s="4"/>
    </row>
    <row r="54122" spans="8:8" x14ac:dyDescent="0.2">
      <c r="H54122" s="4"/>
    </row>
    <row r="54136" spans="8:8" x14ac:dyDescent="0.2">
      <c r="H54136" s="4"/>
    </row>
    <row r="54173" spans="8:8" x14ac:dyDescent="0.2">
      <c r="H54173" s="4"/>
    </row>
    <row r="54179" spans="8:8" x14ac:dyDescent="0.2">
      <c r="H54179" s="4"/>
    </row>
    <row r="54192" spans="8:8" x14ac:dyDescent="0.2">
      <c r="H54192" s="4"/>
    </row>
    <row r="54201" spans="8:8" x14ac:dyDescent="0.2">
      <c r="H54201" s="4"/>
    </row>
    <row r="54203" spans="8:8" x14ac:dyDescent="0.2">
      <c r="H54203" s="4"/>
    </row>
    <row r="54214" spans="8:8" x14ac:dyDescent="0.2">
      <c r="H54214" s="4"/>
    </row>
    <row r="54222" spans="8:8" x14ac:dyDescent="0.2">
      <c r="H54222" s="4"/>
    </row>
    <row r="54251" spans="8:8" x14ac:dyDescent="0.2">
      <c r="H54251" s="4"/>
    </row>
    <row r="54252" spans="8:8" x14ac:dyDescent="0.2">
      <c r="H54252" s="4"/>
    </row>
    <row r="54253" spans="8:8" x14ac:dyDescent="0.2">
      <c r="H54253" s="4"/>
    </row>
    <row r="54267" spans="8:8" x14ac:dyDescent="0.2">
      <c r="H54267" s="4"/>
    </row>
    <row r="54278" spans="8:8" x14ac:dyDescent="0.2">
      <c r="H54278" s="4"/>
    </row>
    <row r="54289" spans="8:8" x14ac:dyDescent="0.2">
      <c r="H54289" s="4"/>
    </row>
    <row r="54290" spans="8:8" x14ac:dyDescent="0.2">
      <c r="H54290" s="4"/>
    </row>
    <row r="54292" spans="8:8" x14ac:dyDescent="0.2">
      <c r="H54292" s="4"/>
    </row>
    <row r="54294" spans="8:8" x14ac:dyDescent="0.2">
      <c r="H54294" s="4"/>
    </row>
    <row r="54297" spans="8:8" x14ac:dyDescent="0.2">
      <c r="H54297" s="4"/>
    </row>
    <row r="54298" spans="8:8" x14ac:dyDescent="0.2">
      <c r="H54298" s="4"/>
    </row>
    <row r="54311" spans="8:8" x14ac:dyDescent="0.2">
      <c r="H54311" s="4"/>
    </row>
    <row r="54316" spans="8:8" x14ac:dyDescent="0.2">
      <c r="H54316" s="4"/>
    </row>
    <row r="54318" spans="8:8" x14ac:dyDescent="0.2">
      <c r="H54318" s="4"/>
    </row>
    <row r="54335" spans="8:8" x14ac:dyDescent="0.2">
      <c r="H54335" s="4"/>
    </row>
    <row r="54343" spans="8:8" x14ac:dyDescent="0.2">
      <c r="H54343" s="4"/>
    </row>
    <row r="54371" spans="8:8" x14ac:dyDescent="0.2">
      <c r="H54371" s="4"/>
    </row>
    <row r="54376" spans="8:8" x14ac:dyDescent="0.2">
      <c r="H54376" s="4"/>
    </row>
    <row r="54383" spans="8:8" x14ac:dyDescent="0.2">
      <c r="H54383" s="4"/>
    </row>
    <row r="54402" spans="8:8" x14ac:dyDescent="0.2">
      <c r="H54402" s="4"/>
    </row>
    <row r="54422" spans="8:8" x14ac:dyDescent="0.2">
      <c r="H54422" s="4"/>
    </row>
    <row r="54440" spans="8:8" x14ac:dyDescent="0.2">
      <c r="H54440" s="4"/>
    </row>
    <row r="54449" spans="8:8" x14ac:dyDescent="0.2">
      <c r="H54449" s="4"/>
    </row>
    <row r="54466" spans="8:8" x14ac:dyDescent="0.2">
      <c r="H54466" s="4"/>
    </row>
    <row r="54493" spans="8:8" x14ac:dyDescent="0.2">
      <c r="H54493" s="4"/>
    </row>
    <row r="54534" spans="8:8" x14ac:dyDescent="0.2">
      <c r="H54534" s="4"/>
    </row>
    <row r="54537" spans="8:8" x14ac:dyDescent="0.2">
      <c r="H54537" s="4"/>
    </row>
    <row r="54579" spans="8:8" x14ac:dyDescent="0.2">
      <c r="H54579" s="4"/>
    </row>
    <row r="54584" spans="8:8" x14ac:dyDescent="0.2">
      <c r="H54584" s="4"/>
    </row>
    <row r="54594" spans="8:8" x14ac:dyDescent="0.2">
      <c r="H54594" s="4"/>
    </row>
    <row r="54611" spans="8:8" x14ac:dyDescent="0.2">
      <c r="H54611" s="4"/>
    </row>
    <row r="54616" spans="8:8" x14ac:dyDescent="0.2">
      <c r="H54616" s="4"/>
    </row>
    <row r="54618" spans="8:8" x14ac:dyDescent="0.2">
      <c r="H54618" s="4"/>
    </row>
    <row r="54631" spans="8:8" x14ac:dyDescent="0.2">
      <c r="H54631" s="4"/>
    </row>
    <row r="54633" spans="8:8" x14ac:dyDescent="0.2">
      <c r="H54633" s="4"/>
    </row>
    <row r="54654" spans="8:8" x14ac:dyDescent="0.2">
      <c r="H54654" s="4"/>
    </row>
    <row r="54656" spans="8:8" x14ac:dyDescent="0.2">
      <c r="H54656" s="4"/>
    </row>
    <row r="54670" spans="8:8" x14ac:dyDescent="0.2">
      <c r="H54670" s="4"/>
    </row>
    <row r="54684" spans="8:8" x14ac:dyDescent="0.2">
      <c r="H54684" s="4"/>
    </row>
    <row r="54732" spans="8:8" x14ac:dyDescent="0.2">
      <c r="H54732" s="4"/>
    </row>
    <row r="54734" spans="8:8" x14ac:dyDescent="0.2">
      <c r="H54734" s="4"/>
    </row>
    <row r="54738" spans="8:8" x14ac:dyDescent="0.2">
      <c r="H54738" s="4"/>
    </row>
    <row r="54764" spans="8:8" x14ac:dyDescent="0.2">
      <c r="H54764" s="4"/>
    </row>
    <row r="54765" spans="8:8" x14ac:dyDescent="0.2">
      <c r="H54765" s="4"/>
    </row>
    <row r="54774" spans="8:8" x14ac:dyDescent="0.2">
      <c r="H54774" s="4"/>
    </row>
    <row r="54776" spans="8:8" x14ac:dyDescent="0.2">
      <c r="H54776" s="4"/>
    </row>
    <row r="54786" spans="8:8" x14ac:dyDescent="0.2">
      <c r="H54786" s="4"/>
    </row>
    <row r="54812" spans="8:8" x14ac:dyDescent="0.2">
      <c r="H54812" s="4"/>
    </row>
    <row r="54817" spans="8:8" x14ac:dyDescent="0.2">
      <c r="H54817" s="4"/>
    </row>
    <row r="54826" spans="8:8" x14ac:dyDescent="0.2">
      <c r="H54826" s="4"/>
    </row>
    <row r="54835" spans="8:8" x14ac:dyDescent="0.2">
      <c r="H54835" s="4"/>
    </row>
    <row r="54841" spans="8:8" x14ac:dyDescent="0.2">
      <c r="H54841" s="4"/>
    </row>
    <row r="54898" spans="8:8" x14ac:dyDescent="0.2">
      <c r="H54898" s="4"/>
    </row>
    <row r="54927" spans="8:8" x14ac:dyDescent="0.2">
      <c r="H54927" s="4"/>
    </row>
    <row r="54932" spans="8:8" x14ac:dyDescent="0.2">
      <c r="H54932" s="4"/>
    </row>
    <row r="54934" spans="8:8" x14ac:dyDescent="0.2">
      <c r="H54934" s="4"/>
    </row>
    <row r="54947" spans="8:8" x14ac:dyDescent="0.2">
      <c r="H54947" s="4"/>
    </row>
    <row r="54974" spans="8:8" x14ac:dyDescent="0.2">
      <c r="H54974" s="4"/>
    </row>
    <row r="54976" spans="8:8" x14ac:dyDescent="0.2">
      <c r="H54976" s="4"/>
    </row>
    <row r="54977" spans="8:8" x14ac:dyDescent="0.2">
      <c r="H54977" s="4"/>
    </row>
    <row r="55032" spans="8:8" x14ac:dyDescent="0.2">
      <c r="H55032" s="4"/>
    </row>
    <row r="55046" spans="8:8" x14ac:dyDescent="0.2">
      <c r="H55046" s="4"/>
    </row>
    <row r="55049" spans="8:8" x14ac:dyDescent="0.2">
      <c r="H55049" s="4"/>
    </row>
    <row r="55050" spans="8:8" x14ac:dyDescent="0.2">
      <c r="H55050" s="4"/>
    </row>
    <row r="55051" spans="8:8" x14ac:dyDescent="0.2">
      <c r="H55051" s="4"/>
    </row>
    <row r="55053" spans="8:8" x14ac:dyDescent="0.2">
      <c r="H55053" s="4"/>
    </row>
    <row r="55063" spans="8:8" x14ac:dyDescent="0.2">
      <c r="H55063" s="4"/>
    </row>
    <row r="55075" spans="8:8" x14ac:dyDescent="0.2">
      <c r="H55075" s="4"/>
    </row>
    <row r="55092" spans="8:8" x14ac:dyDescent="0.2">
      <c r="H55092" s="4"/>
    </row>
    <row r="55107" spans="8:8" x14ac:dyDescent="0.2">
      <c r="H55107" s="4"/>
    </row>
    <row r="55111" spans="8:8" x14ac:dyDescent="0.2">
      <c r="H55111" s="4"/>
    </row>
    <row r="55113" spans="8:8" x14ac:dyDescent="0.2">
      <c r="H55113" s="4"/>
    </row>
    <row r="55117" spans="8:8" x14ac:dyDescent="0.2">
      <c r="H55117" s="4"/>
    </row>
    <row r="55125" spans="8:8" x14ac:dyDescent="0.2">
      <c r="H55125" s="4"/>
    </row>
    <row r="55131" spans="8:8" x14ac:dyDescent="0.2">
      <c r="H55131" s="4"/>
    </row>
    <row r="55132" spans="8:8" x14ac:dyDescent="0.2">
      <c r="H55132" s="4"/>
    </row>
    <row r="55137" spans="8:8" x14ac:dyDescent="0.2">
      <c r="H55137" s="4"/>
    </row>
    <row r="55138" spans="8:8" x14ac:dyDescent="0.2">
      <c r="H55138" s="4"/>
    </row>
    <row r="55145" spans="8:8" x14ac:dyDescent="0.2">
      <c r="H55145" s="4"/>
    </row>
    <row r="55151" spans="8:8" x14ac:dyDescent="0.2">
      <c r="H55151" s="4"/>
    </row>
    <row r="55156" spans="8:8" x14ac:dyDescent="0.2">
      <c r="H55156" s="4"/>
    </row>
    <row r="55179" spans="8:8" x14ac:dyDescent="0.2">
      <c r="H55179" s="4"/>
    </row>
    <row r="55184" spans="8:8" x14ac:dyDescent="0.2">
      <c r="H55184" s="4"/>
    </row>
    <row r="55206" spans="8:8" x14ac:dyDescent="0.2">
      <c r="H55206" s="4"/>
    </row>
    <row r="55208" spans="8:8" x14ac:dyDescent="0.2">
      <c r="H55208" s="4"/>
    </row>
    <row r="55242" spans="8:8" x14ac:dyDescent="0.2">
      <c r="H55242" s="4"/>
    </row>
    <row r="55283" spans="8:8" x14ac:dyDescent="0.2">
      <c r="H55283" s="4"/>
    </row>
    <row r="55297" spans="8:8" x14ac:dyDescent="0.2">
      <c r="H55297" s="4"/>
    </row>
    <row r="55300" spans="8:8" x14ac:dyDescent="0.2">
      <c r="H55300" s="4"/>
    </row>
    <row r="55301" spans="8:8" x14ac:dyDescent="0.2">
      <c r="H55301" s="4"/>
    </row>
    <row r="55307" spans="8:8" x14ac:dyDescent="0.2">
      <c r="H55307" s="4"/>
    </row>
    <row r="55311" spans="8:8" x14ac:dyDescent="0.2">
      <c r="H55311" s="4"/>
    </row>
    <row r="55322" spans="8:8" x14ac:dyDescent="0.2">
      <c r="H55322" s="4"/>
    </row>
    <row r="55324" spans="8:8" x14ac:dyDescent="0.2">
      <c r="H55324" s="4"/>
    </row>
    <row r="55340" spans="8:8" x14ac:dyDescent="0.2">
      <c r="H55340" s="4"/>
    </row>
    <row r="55346" spans="8:8" x14ac:dyDescent="0.2">
      <c r="H55346" s="4"/>
    </row>
    <row r="55350" spans="8:8" x14ac:dyDescent="0.2">
      <c r="H55350" s="4"/>
    </row>
    <row r="55362" spans="8:8" x14ac:dyDescent="0.2">
      <c r="H55362" s="4"/>
    </row>
    <row r="55369" spans="8:8" x14ac:dyDescent="0.2">
      <c r="H55369" s="4"/>
    </row>
    <row r="55377" spans="8:8" x14ac:dyDescent="0.2">
      <c r="H55377" s="4"/>
    </row>
    <row r="55394" spans="8:8" x14ac:dyDescent="0.2">
      <c r="H55394" s="4"/>
    </row>
    <row r="55405" spans="8:8" x14ac:dyDescent="0.2">
      <c r="H55405" s="4"/>
    </row>
    <row r="55406" spans="8:8" x14ac:dyDescent="0.2">
      <c r="H55406" s="4"/>
    </row>
    <row r="55444" spans="8:8" x14ac:dyDescent="0.2">
      <c r="H55444" s="4"/>
    </row>
    <row r="55447" spans="8:8" x14ac:dyDescent="0.2">
      <c r="H55447" s="4"/>
    </row>
    <row r="55460" spans="8:8" x14ac:dyDescent="0.2">
      <c r="H55460" s="4"/>
    </row>
    <row r="55462" spans="8:8" x14ac:dyDescent="0.2">
      <c r="H55462" s="4"/>
    </row>
    <row r="55468" spans="8:8" x14ac:dyDescent="0.2">
      <c r="H55468" s="4"/>
    </row>
    <row r="55511" spans="8:8" x14ac:dyDescent="0.2">
      <c r="H55511" s="4"/>
    </row>
    <row r="55546" spans="8:8" x14ac:dyDescent="0.2">
      <c r="H55546" s="4"/>
    </row>
    <row r="55567" spans="8:8" x14ac:dyDescent="0.2">
      <c r="H55567" s="4"/>
    </row>
    <row r="55571" spans="8:8" x14ac:dyDescent="0.2">
      <c r="H55571" s="4"/>
    </row>
    <row r="55574" spans="8:8" x14ac:dyDescent="0.2">
      <c r="H55574" s="4"/>
    </row>
    <row r="55576" spans="8:8" x14ac:dyDescent="0.2">
      <c r="H55576" s="4"/>
    </row>
    <row r="55593" spans="8:8" x14ac:dyDescent="0.2">
      <c r="H55593" s="4"/>
    </row>
    <row r="55594" spans="8:8" x14ac:dyDescent="0.2">
      <c r="H55594" s="4"/>
    </row>
    <row r="55604" spans="8:8" x14ac:dyDescent="0.2">
      <c r="H55604" s="4"/>
    </row>
    <row r="55617" spans="8:8" x14ac:dyDescent="0.2">
      <c r="H55617" s="4"/>
    </row>
    <row r="55633" spans="8:8" x14ac:dyDescent="0.2">
      <c r="H55633" s="4"/>
    </row>
    <row r="55668" spans="8:8" x14ac:dyDescent="0.2">
      <c r="H55668" s="4"/>
    </row>
    <row r="55694" spans="8:8" x14ac:dyDescent="0.2">
      <c r="H55694" s="4"/>
    </row>
    <row r="55699" spans="8:8" x14ac:dyDescent="0.2">
      <c r="H55699" s="4"/>
    </row>
    <row r="55705" spans="8:8" x14ac:dyDescent="0.2">
      <c r="H55705" s="4"/>
    </row>
    <row r="55711" spans="8:8" x14ac:dyDescent="0.2">
      <c r="H55711" s="4"/>
    </row>
    <row r="55741" spans="8:8" x14ac:dyDescent="0.2">
      <c r="H55741" s="4"/>
    </row>
    <row r="55749" spans="8:8" x14ac:dyDescent="0.2">
      <c r="H55749" s="4"/>
    </row>
    <row r="55755" spans="8:8" x14ac:dyDescent="0.2">
      <c r="H55755" s="4"/>
    </row>
    <row r="55774" spans="8:8" x14ac:dyDescent="0.2">
      <c r="H55774" s="4"/>
    </row>
    <row r="55775" spans="8:8" x14ac:dyDescent="0.2">
      <c r="H55775" s="4"/>
    </row>
    <row r="55776" spans="8:8" x14ac:dyDescent="0.2">
      <c r="H55776" s="4"/>
    </row>
    <row r="55820" spans="8:8" x14ac:dyDescent="0.2">
      <c r="H55820" s="4"/>
    </row>
    <row r="55826" spans="8:8" x14ac:dyDescent="0.2">
      <c r="H55826" s="4"/>
    </row>
    <row r="55854" spans="8:8" x14ac:dyDescent="0.2">
      <c r="H55854" s="4"/>
    </row>
    <row r="55855" spans="8:8" x14ac:dyDescent="0.2">
      <c r="H55855" s="4"/>
    </row>
    <row r="55864" spans="8:8" x14ac:dyDescent="0.2">
      <c r="H55864" s="4"/>
    </row>
    <row r="55868" spans="8:8" x14ac:dyDescent="0.2">
      <c r="H55868" s="4"/>
    </row>
    <row r="55888" spans="8:8" x14ac:dyDescent="0.2">
      <c r="H55888" s="4"/>
    </row>
    <row r="55902" spans="8:8" x14ac:dyDescent="0.2">
      <c r="H55902" s="4"/>
    </row>
    <row r="55931" spans="8:8" x14ac:dyDescent="0.2">
      <c r="H55931" s="4"/>
    </row>
    <row r="55959" spans="8:8" x14ac:dyDescent="0.2">
      <c r="H55959" s="4"/>
    </row>
    <row r="55962" spans="8:8" x14ac:dyDescent="0.2">
      <c r="H55962" s="4"/>
    </row>
    <row r="55974" spans="8:8" x14ac:dyDescent="0.2">
      <c r="H55974" s="4"/>
    </row>
    <row r="55985" spans="8:8" x14ac:dyDescent="0.2">
      <c r="H55985" s="4"/>
    </row>
    <row r="56016" spans="8:8" x14ac:dyDescent="0.2">
      <c r="H56016" s="4"/>
    </row>
    <row r="56041" spans="8:8" x14ac:dyDescent="0.2">
      <c r="H56041" s="4"/>
    </row>
    <row r="56058" spans="8:8" x14ac:dyDescent="0.2">
      <c r="H56058" s="4"/>
    </row>
    <row r="56119" spans="8:8" x14ac:dyDescent="0.2">
      <c r="H56119" s="4"/>
    </row>
    <row r="56130" spans="8:8" x14ac:dyDescent="0.2">
      <c r="H56130" s="4"/>
    </row>
    <row r="56154" spans="8:8" x14ac:dyDescent="0.2">
      <c r="H56154" s="4"/>
    </row>
    <row r="56156" spans="8:8" x14ac:dyDescent="0.2">
      <c r="H56156" s="4"/>
    </row>
    <row r="56161" spans="8:8" x14ac:dyDescent="0.2">
      <c r="H56161" s="4"/>
    </row>
    <row r="56170" spans="8:8" x14ac:dyDescent="0.2">
      <c r="H56170" s="4"/>
    </row>
    <row r="56177" spans="8:8" x14ac:dyDescent="0.2">
      <c r="H56177" s="4"/>
    </row>
    <row r="56178" spans="8:8" x14ac:dyDescent="0.2">
      <c r="H56178" s="4"/>
    </row>
    <row r="56179" spans="8:8" x14ac:dyDescent="0.2">
      <c r="H56179" s="4"/>
    </row>
    <row r="56184" spans="8:8" x14ac:dyDescent="0.2">
      <c r="H56184" s="4"/>
    </row>
    <row r="56191" spans="8:8" x14ac:dyDescent="0.2">
      <c r="H56191" s="4"/>
    </row>
    <row r="56209" spans="8:8" x14ac:dyDescent="0.2">
      <c r="H56209" s="4"/>
    </row>
    <row r="56210" spans="8:8" x14ac:dyDescent="0.2">
      <c r="H56210" s="4"/>
    </row>
    <row r="56212" spans="8:8" x14ac:dyDescent="0.2">
      <c r="H56212" s="4"/>
    </row>
    <row r="56213" spans="8:8" x14ac:dyDescent="0.2">
      <c r="H56213" s="4"/>
    </row>
    <row r="56214" spans="8:8" x14ac:dyDescent="0.2">
      <c r="H56214" s="4"/>
    </row>
    <row r="56215" spans="8:8" x14ac:dyDescent="0.2">
      <c r="H56215" s="4"/>
    </row>
    <row r="56223" spans="8:8" x14ac:dyDescent="0.2">
      <c r="H56223" s="4"/>
    </row>
    <row r="56262" spans="8:8" x14ac:dyDescent="0.2">
      <c r="H56262" s="4"/>
    </row>
    <row r="56276" spans="8:8" x14ac:dyDescent="0.2">
      <c r="H56276" s="4"/>
    </row>
    <row r="56277" spans="8:8" x14ac:dyDescent="0.2">
      <c r="H56277" s="4"/>
    </row>
    <row r="56299" spans="8:8" x14ac:dyDescent="0.2">
      <c r="H56299" s="4"/>
    </row>
    <row r="56302" spans="8:8" x14ac:dyDescent="0.2">
      <c r="H56302" s="4"/>
    </row>
    <row r="56329" spans="8:8" x14ac:dyDescent="0.2">
      <c r="H56329" s="4"/>
    </row>
    <row r="56378" spans="8:8" x14ac:dyDescent="0.2">
      <c r="H56378" s="4"/>
    </row>
    <row r="56396" spans="8:8" x14ac:dyDescent="0.2">
      <c r="H56396" s="4"/>
    </row>
    <row r="56401" spans="8:8" x14ac:dyDescent="0.2">
      <c r="H56401" s="4"/>
    </row>
    <row r="56405" spans="8:8" x14ac:dyDescent="0.2">
      <c r="H56405" s="4"/>
    </row>
    <row r="56443" spans="8:8" x14ac:dyDescent="0.2">
      <c r="H56443" s="4"/>
    </row>
    <row r="56453" spans="8:8" x14ac:dyDescent="0.2">
      <c r="H56453" s="4"/>
    </row>
    <row r="56460" spans="8:8" x14ac:dyDescent="0.2">
      <c r="H56460" s="4"/>
    </row>
    <row r="56464" spans="8:8" x14ac:dyDescent="0.2">
      <c r="H56464" s="4"/>
    </row>
    <row r="56468" spans="8:8" x14ac:dyDescent="0.2">
      <c r="H56468" s="4"/>
    </row>
    <row r="56473" spans="8:8" x14ac:dyDescent="0.2">
      <c r="H56473" s="4"/>
    </row>
    <row r="56483" spans="8:8" x14ac:dyDescent="0.2">
      <c r="H56483" s="4"/>
    </row>
    <row r="56485" spans="8:8" x14ac:dyDescent="0.2">
      <c r="H56485" s="4"/>
    </row>
    <row r="56499" spans="8:8" x14ac:dyDescent="0.2">
      <c r="H56499" s="4"/>
    </row>
    <row r="56516" spans="8:8" x14ac:dyDescent="0.2">
      <c r="H56516" s="4"/>
    </row>
    <row r="56540" spans="8:8" x14ac:dyDescent="0.2">
      <c r="H56540" s="4"/>
    </row>
    <row r="56566" spans="8:8" x14ac:dyDescent="0.2">
      <c r="H56566" s="4"/>
    </row>
    <row r="56590" spans="8:8" x14ac:dyDescent="0.2">
      <c r="H56590" s="4"/>
    </row>
    <row r="56595" spans="8:8" x14ac:dyDescent="0.2">
      <c r="H56595" s="4"/>
    </row>
    <row r="56604" spans="8:8" x14ac:dyDescent="0.2">
      <c r="H56604" s="4"/>
    </row>
    <row r="56607" spans="8:8" x14ac:dyDescent="0.2">
      <c r="H56607" s="4"/>
    </row>
    <row r="56621" spans="8:8" x14ac:dyDescent="0.2">
      <c r="H56621" s="4"/>
    </row>
    <row r="56633" spans="8:8" x14ac:dyDescent="0.2">
      <c r="H56633" s="4"/>
    </row>
    <row r="56636" spans="8:8" x14ac:dyDescent="0.2">
      <c r="H56636" s="4"/>
    </row>
    <row r="56647" spans="8:8" x14ac:dyDescent="0.2">
      <c r="H56647" s="4"/>
    </row>
    <row r="56648" spans="8:8" x14ac:dyDescent="0.2">
      <c r="H56648" s="4"/>
    </row>
    <row r="56661" spans="8:8" x14ac:dyDescent="0.2">
      <c r="H56661" s="4"/>
    </row>
    <row r="56667" spans="8:8" x14ac:dyDescent="0.2">
      <c r="H56667" s="4"/>
    </row>
    <row r="56675" spans="8:8" x14ac:dyDescent="0.2">
      <c r="H56675" s="4"/>
    </row>
    <row r="56680" spans="8:8" x14ac:dyDescent="0.2">
      <c r="H56680" s="4"/>
    </row>
    <row r="56692" spans="8:8" x14ac:dyDescent="0.2">
      <c r="H56692" s="4"/>
    </row>
    <row r="56702" spans="8:8" x14ac:dyDescent="0.2">
      <c r="H56702" s="4"/>
    </row>
    <row r="56728" spans="8:8" x14ac:dyDescent="0.2">
      <c r="H56728" s="4"/>
    </row>
    <row r="56736" spans="8:8" x14ac:dyDescent="0.2">
      <c r="H56736" s="4"/>
    </row>
    <row r="56746" spans="8:8" x14ac:dyDescent="0.2">
      <c r="H56746" s="4"/>
    </row>
    <row r="56776" spans="8:8" x14ac:dyDescent="0.2">
      <c r="H56776" s="4"/>
    </row>
    <row r="56780" spans="8:8" x14ac:dyDescent="0.2">
      <c r="H56780" s="4"/>
    </row>
    <row r="56784" spans="8:8" x14ac:dyDescent="0.2">
      <c r="H56784" s="4"/>
    </row>
    <row r="56800" spans="8:8" x14ac:dyDescent="0.2">
      <c r="H56800" s="4"/>
    </row>
    <row r="56802" spans="8:8" x14ac:dyDescent="0.2">
      <c r="H56802" s="4"/>
    </row>
    <row r="56803" spans="8:8" x14ac:dyDescent="0.2">
      <c r="H56803" s="4"/>
    </row>
    <row r="56817" spans="8:8" x14ac:dyDescent="0.2">
      <c r="H56817" s="4"/>
    </row>
    <row r="56822" spans="8:8" x14ac:dyDescent="0.2">
      <c r="H56822" s="4"/>
    </row>
    <row r="56833" spans="8:8" x14ac:dyDescent="0.2">
      <c r="H56833" s="4"/>
    </row>
    <row r="56840" spans="8:8" x14ac:dyDescent="0.2">
      <c r="H56840" s="4"/>
    </row>
    <row r="56843" spans="8:8" x14ac:dyDescent="0.2">
      <c r="H56843" s="4"/>
    </row>
    <row r="56855" spans="8:8" x14ac:dyDescent="0.2">
      <c r="H56855" s="4"/>
    </row>
    <row r="56861" spans="8:8" x14ac:dyDescent="0.2">
      <c r="H56861" s="4"/>
    </row>
    <row r="56866" spans="8:8" x14ac:dyDescent="0.2">
      <c r="H56866" s="4"/>
    </row>
    <row r="56868" spans="8:8" x14ac:dyDescent="0.2">
      <c r="H56868" s="4"/>
    </row>
    <row r="56869" spans="8:8" x14ac:dyDescent="0.2">
      <c r="H56869" s="4"/>
    </row>
    <row r="56875" spans="8:8" x14ac:dyDescent="0.2">
      <c r="H56875" s="4"/>
    </row>
    <row r="56883" spans="8:8" x14ac:dyDescent="0.2">
      <c r="H56883" s="4"/>
    </row>
    <row r="56893" spans="8:8" x14ac:dyDescent="0.2">
      <c r="H56893" s="4"/>
    </row>
    <row r="56894" spans="8:8" x14ac:dyDescent="0.2">
      <c r="H56894" s="4"/>
    </row>
    <row r="56900" spans="8:8" x14ac:dyDescent="0.2">
      <c r="H56900" s="4"/>
    </row>
    <row r="56918" spans="8:8" x14ac:dyDescent="0.2">
      <c r="H56918" s="4"/>
    </row>
    <row r="56933" spans="8:8" x14ac:dyDescent="0.2">
      <c r="H56933" s="4"/>
    </row>
    <row r="56945" spans="8:8" x14ac:dyDescent="0.2">
      <c r="H56945" s="4"/>
    </row>
    <row r="56952" spans="8:8" x14ac:dyDescent="0.2">
      <c r="H56952" s="4"/>
    </row>
    <row r="56972" spans="8:8" x14ac:dyDescent="0.2">
      <c r="H56972" s="4"/>
    </row>
    <row r="56988" spans="8:8" x14ac:dyDescent="0.2">
      <c r="H56988" s="4"/>
    </row>
    <row r="56991" spans="8:8" x14ac:dyDescent="0.2">
      <c r="H56991" s="4"/>
    </row>
    <row r="56995" spans="8:8" x14ac:dyDescent="0.2">
      <c r="H56995" s="4"/>
    </row>
    <row r="56997" spans="8:8" x14ac:dyDescent="0.2">
      <c r="H56997" s="4"/>
    </row>
    <row r="56998" spans="8:8" x14ac:dyDescent="0.2">
      <c r="H56998" s="4"/>
    </row>
    <row r="56999" spans="8:8" x14ac:dyDescent="0.2">
      <c r="H56999" s="4"/>
    </row>
    <row r="57008" spans="8:8" x14ac:dyDescent="0.2">
      <c r="H57008" s="4"/>
    </row>
    <row r="57023" spans="8:8" x14ac:dyDescent="0.2">
      <c r="H57023" s="4"/>
    </row>
    <row r="57027" spans="8:8" x14ac:dyDescent="0.2">
      <c r="H57027" s="4"/>
    </row>
    <row r="57031" spans="8:8" x14ac:dyDescent="0.2">
      <c r="H57031" s="4"/>
    </row>
    <row r="57068" spans="8:8" x14ac:dyDescent="0.2">
      <c r="H57068" s="4"/>
    </row>
    <row r="57071" spans="8:8" x14ac:dyDescent="0.2">
      <c r="H57071" s="4"/>
    </row>
    <row r="57072" spans="8:8" x14ac:dyDescent="0.2">
      <c r="H57072" s="4"/>
    </row>
    <row r="57073" spans="8:8" x14ac:dyDescent="0.2">
      <c r="H57073" s="4"/>
    </row>
    <row r="57080" spans="8:8" x14ac:dyDescent="0.2">
      <c r="H57080" s="4"/>
    </row>
    <row r="57094" spans="8:8" x14ac:dyDescent="0.2">
      <c r="H57094" s="4"/>
    </row>
    <row r="57105" spans="8:8" x14ac:dyDescent="0.2">
      <c r="H57105" s="4"/>
    </row>
    <row r="57147" spans="8:8" x14ac:dyDescent="0.2">
      <c r="H57147" s="4"/>
    </row>
    <row r="57148" spans="8:8" x14ac:dyDescent="0.2">
      <c r="H57148" s="4"/>
    </row>
    <row r="57150" spans="8:8" x14ac:dyDescent="0.2">
      <c r="H57150" s="4"/>
    </row>
    <row r="57162" spans="8:8" x14ac:dyDescent="0.2">
      <c r="H57162" s="4"/>
    </row>
    <row r="57183" spans="8:8" x14ac:dyDescent="0.2">
      <c r="H57183" s="4"/>
    </row>
    <row r="57194" spans="8:8" x14ac:dyDescent="0.2">
      <c r="H57194" s="4"/>
    </row>
    <row r="57208" spans="8:8" x14ac:dyDescent="0.2">
      <c r="H57208" s="4"/>
    </row>
    <row r="57214" spans="8:8" x14ac:dyDescent="0.2">
      <c r="H57214" s="4"/>
    </row>
    <row r="57222" spans="8:8" x14ac:dyDescent="0.2">
      <c r="H57222" s="4"/>
    </row>
    <row r="57267" spans="8:8" x14ac:dyDescent="0.2">
      <c r="H57267" s="4"/>
    </row>
    <row r="57269" spans="8:8" x14ac:dyDescent="0.2">
      <c r="H57269" s="4"/>
    </row>
    <row r="57276" spans="8:8" x14ac:dyDescent="0.2">
      <c r="H57276" s="4"/>
    </row>
    <row r="57279" spans="8:8" x14ac:dyDescent="0.2">
      <c r="H57279" s="4"/>
    </row>
    <row r="57281" spans="8:8" x14ac:dyDescent="0.2">
      <c r="H57281" s="4"/>
    </row>
    <row r="57282" spans="8:8" x14ac:dyDescent="0.2">
      <c r="H57282" s="4"/>
    </row>
    <row r="57304" spans="8:8" x14ac:dyDescent="0.2">
      <c r="H57304" s="4"/>
    </row>
    <row r="57305" spans="8:8" x14ac:dyDescent="0.2">
      <c r="H57305" s="4"/>
    </row>
    <row r="57306" spans="8:8" x14ac:dyDescent="0.2">
      <c r="H57306" s="4"/>
    </row>
    <row r="57309" spans="8:8" x14ac:dyDescent="0.2">
      <c r="H57309" s="4"/>
    </row>
    <row r="57320" spans="8:8" x14ac:dyDescent="0.2">
      <c r="H57320" s="4"/>
    </row>
    <row r="57321" spans="8:8" x14ac:dyDescent="0.2">
      <c r="H57321" s="4"/>
    </row>
    <row r="57331" spans="8:8" x14ac:dyDescent="0.2">
      <c r="H57331" s="4"/>
    </row>
    <row r="57333" spans="8:8" x14ac:dyDescent="0.2">
      <c r="H57333" s="4"/>
    </row>
    <row r="57336" spans="8:8" x14ac:dyDescent="0.2">
      <c r="H57336" s="4"/>
    </row>
    <row r="57339" spans="8:8" x14ac:dyDescent="0.2">
      <c r="H57339" s="4"/>
    </row>
    <row r="57345" spans="8:8" x14ac:dyDescent="0.2">
      <c r="H57345" s="4"/>
    </row>
    <row r="57347" spans="8:8" x14ac:dyDescent="0.2">
      <c r="H57347" s="4"/>
    </row>
    <row r="57348" spans="8:8" x14ac:dyDescent="0.2">
      <c r="H57348" s="4"/>
    </row>
    <row r="57354" spans="8:8" x14ac:dyDescent="0.2">
      <c r="H57354" s="4"/>
    </row>
    <row r="57355" spans="8:8" x14ac:dyDescent="0.2">
      <c r="H57355" s="4"/>
    </row>
    <row r="57359" spans="8:8" x14ac:dyDescent="0.2">
      <c r="H57359" s="4"/>
    </row>
    <row r="57365" spans="8:8" x14ac:dyDescent="0.2">
      <c r="H57365" s="4"/>
    </row>
    <row r="57372" spans="8:8" x14ac:dyDescent="0.2">
      <c r="H57372" s="4"/>
    </row>
    <row r="57398" spans="8:8" x14ac:dyDescent="0.2">
      <c r="H57398" s="4"/>
    </row>
    <row r="57417" spans="8:8" x14ac:dyDescent="0.2">
      <c r="H57417" s="4"/>
    </row>
    <row r="57419" spans="8:8" x14ac:dyDescent="0.2">
      <c r="H57419" s="4"/>
    </row>
    <row r="57424" spans="8:8" x14ac:dyDescent="0.2">
      <c r="H57424" s="4"/>
    </row>
    <row r="57429" spans="8:8" x14ac:dyDescent="0.2">
      <c r="H57429" s="4"/>
    </row>
    <row r="57431" spans="8:8" x14ac:dyDescent="0.2">
      <c r="H57431" s="4"/>
    </row>
    <row r="57432" spans="8:8" x14ac:dyDescent="0.2">
      <c r="H57432" s="4"/>
    </row>
    <row r="57433" spans="8:8" x14ac:dyDescent="0.2">
      <c r="H57433" s="4"/>
    </row>
    <row r="57434" spans="8:8" x14ac:dyDescent="0.2">
      <c r="H57434" s="4"/>
    </row>
    <row r="57436" spans="8:8" x14ac:dyDescent="0.2">
      <c r="H57436" s="4"/>
    </row>
    <row r="57438" spans="8:8" x14ac:dyDescent="0.2">
      <c r="H57438" s="4"/>
    </row>
    <row r="57440" spans="8:8" x14ac:dyDescent="0.2">
      <c r="H57440" s="4"/>
    </row>
    <row r="57443" spans="8:8" x14ac:dyDescent="0.2">
      <c r="H57443" s="4"/>
    </row>
    <row r="57489" spans="8:8" x14ac:dyDescent="0.2">
      <c r="H57489" s="4"/>
    </row>
    <row r="57498" spans="8:8" x14ac:dyDescent="0.2">
      <c r="H57498" s="4"/>
    </row>
    <row r="57499" spans="8:8" x14ac:dyDescent="0.2">
      <c r="H57499" s="4"/>
    </row>
    <row r="57505" spans="8:8" x14ac:dyDescent="0.2">
      <c r="H57505" s="4"/>
    </row>
    <row r="57506" spans="8:8" x14ac:dyDescent="0.2">
      <c r="H57506" s="4"/>
    </row>
    <row r="57509" spans="8:8" x14ac:dyDescent="0.2">
      <c r="H57509" s="4"/>
    </row>
    <row r="57515" spans="8:8" x14ac:dyDescent="0.2">
      <c r="H57515" s="4"/>
    </row>
    <row r="57520" spans="8:8" x14ac:dyDescent="0.2">
      <c r="H57520" s="4"/>
    </row>
    <row r="57522" spans="8:8" x14ac:dyDescent="0.2">
      <c r="H57522" s="4"/>
    </row>
    <row r="57530" spans="8:8" x14ac:dyDescent="0.2">
      <c r="H57530" s="4"/>
    </row>
    <row r="57531" spans="8:8" x14ac:dyDescent="0.2">
      <c r="H57531" s="4"/>
    </row>
    <row r="57536" spans="8:8" x14ac:dyDescent="0.2">
      <c r="H57536" s="4"/>
    </row>
    <row r="57538" spans="8:8" x14ac:dyDescent="0.2">
      <c r="H57538" s="4"/>
    </row>
    <row r="57543" spans="8:8" x14ac:dyDescent="0.2">
      <c r="H57543" s="4"/>
    </row>
    <row r="57545" spans="8:8" x14ac:dyDescent="0.2">
      <c r="H57545" s="4"/>
    </row>
    <row r="57546" spans="8:8" x14ac:dyDescent="0.2">
      <c r="H57546" s="4"/>
    </row>
    <row r="57547" spans="8:8" x14ac:dyDescent="0.2">
      <c r="H57547" s="4"/>
    </row>
    <row r="57550" spans="8:8" x14ac:dyDescent="0.2">
      <c r="H57550" s="4"/>
    </row>
    <row r="57551" spans="8:8" x14ac:dyDescent="0.2">
      <c r="H57551" s="4"/>
    </row>
    <row r="57557" spans="8:8" x14ac:dyDescent="0.2">
      <c r="H57557" s="4"/>
    </row>
    <row r="57558" spans="8:8" x14ac:dyDescent="0.2">
      <c r="H57558" s="4"/>
    </row>
    <row r="57562" spans="8:8" x14ac:dyDescent="0.2">
      <c r="H57562" s="4"/>
    </row>
    <row r="57569" spans="8:8" x14ac:dyDescent="0.2">
      <c r="H57569" s="4"/>
    </row>
    <row r="57578" spans="8:8" x14ac:dyDescent="0.2">
      <c r="H57578" s="4"/>
    </row>
    <row r="57582" spans="8:8" x14ac:dyDescent="0.2">
      <c r="H57582" s="4"/>
    </row>
    <row r="57591" spans="8:8" x14ac:dyDescent="0.2">
      <c r="H57591" s="4"/>
    </row>
    <row r="57596" spans="8:8" x14ac:dyDescent="0.2">
      <c r="H57596" s="4"/>
    </row>
    <row r="57597" spans="8:8" x14ac:dyDescent="0.2">
      <c r="H57597" s="4"/>
    </row>
    <row r="57641" spans="8:8" x14ac:dyDescent="0.2">
      <c r="H57641" s="4"/>
    </row>
    <row r="57646" spans="8:8" x14ac:dyDescent="0.2">
      <c r="H57646" s="4"/>
    </row>
    <row r="57648" spans="8:8" x14ac:dyDescent="0.2">
      <c r="H57648" s="4"/>
    </row>
    <row r="57653" spans="8:8" x14ac:dyDescent="0.2">
      <c r="H57653" s="4"/>
    </row>
    <row r="57660" spans="8:8" x14ac:dyDescent="0.2">
      <c r="H57660" s="4"/>
    </row>
    <row r="57668" spans="8:8" x14ac:dyDescent="0.2">
      <c r="H57668" s="4"/>
    </row>
    <row r="57686" spans="8:8" x14ac:dyDescent="0.2">
      <c r="H57686" s="4"/>
    </row>
    <row r="57727" spans="8:8" x14ac:dyDescent="0.2">
      <c r="H57727" s="4"/>
    </row>
    <row r="57767" spans="8:8" x14ac:dyDescent="0.2">
      <c r="H57767" s="4"/>
    </row>
    <row r="57774" spans="8:8" x14ac:dyDescent="0.2">
      <c r="H57774" s="4"/>
    </row>
    <row r="57796" spans="8:8" x14ac:dyDescent="0.2">
      <c r="H57796" s="4"/>
    </row>
    <row r="57821" spans="8:8" x14ac:dyDescent="0.2">
      <c r="H57821" s="4"/>
    </row>
    <row r="57830" spans="8:8" x14ac:dyDescent="0.2">
      <c r="H57830" s="4"/>
    </row>
    <row r="57836" spans="8:8" x14ac:dyDescent="0.2">
      <c r="H57836" s="4"/>
    </row>
    <row r="57857" spans="8:8" x14ac:dyDescent="0.2">
      <c r="H57857" s="4"/>
    </row>
    <row r="57876" spans="8:8" x14ac:dyDescent="0.2">
      <c r="H57876" s="4"/>
    </row>
    <row r="57881" spans="8:8" x14ac:dyDescent="0.2">
      <c r="H57881" s="4"/>
    </row>
    <row r="57882" spans="8:8" x14ac:dyDescent="0.2">
      <c r="H57882" s="4"/>
    </row>
    <row r="57902" spans="8:8" x14ac:dyDescent="0.2">
      <c r="H57902" s="4"/>
    </row>
    <row r="57906" spans="8:8" x14ac:dyDescent="0.2">
      <c r="H57906" s="4"/>
    </row>
    <row r="57912" spans="8:8" x14ac:dyDescent="0.2">
      <c r="H57912" s="4"/>
    </row>
    <row r="57914" spans="8:8" x14ac:dyDescent="0.2">
      <c r="H57914" s="4"/>
    </row>
    <row r="57916" spans="8:8" x14ac:dyDescent="0.2">
      <c r="H57916" s="4"/>
    </row>
    <row r="57919" spans="8:8" x14ac:dyDescent="0.2">
      <c r="H57919" s="4"/>
    </row>
    <row r="57946" spans="8:8" x14ac:dyDescent="0.2">
      <c r="H57946" s="4"/>
    </row>
    <row r="57953" spans="8:8" x14ac:dyDescent="0.2">
      <c r="H57953" s="4"/>
    </row>
    <row r="57954" spans="8:8" x14ac:dyDescent="0.2">
      <c r="H57954" s="4"/>
    </row>
    <row r="57956" spans="8:8" x14ac:dyDescent="0.2">
      <c r="H57956" s="4"/>
    </row>
    <row r="57962" spans="8:8" x14ac:dyDescent="0.2">
      <c r="H57962" s="4"/>
    </row>
    <row r="58038" spans="8:8" x14ac:dyDescent="0.2">
      <c r="H58038" s="4"/>
    </row>
    <row r="58047" spans="8:8" x14ac:dyDescent="0.2">
      <c r="H58047" s="4"/>
    </row>
    <row r="58066" spans="8:9" x14ac:dyDescent="0.2">
      <c r="I58066" s="4"/>
    </row>
    <row r="58078" spans="8:9" x14ac:dyDescent="0.2">
      <c r="H58078" s="4"/>
    </row>
    <row r="58090" spans="9:9" x14ac:dyDescent="0.2">
      <c r="I58090" s="4"/>
    </row>
    <row r="58098" spans="8:8" x14ac:dyDescent="0.2">
      <c r="H58098" s="4"/>
    </row>
    <row r="58145" spans="8:8" x14ac:dyDescent="0.2">
      <c r="H58145" s="4"/>
    </row>
    <row r="58190" spans="8:8" x14ac:dyDescent="0.2">
      <c r="H58190" s="4"/>
    </row>
    <row r="58192" spans="8:8" x14ac:dyDescent="0.2">
      <c r="H58192" s="4"/>
    </row>
    <row r="58198" spans="8:8" x14ac:dyDescent="0.2">
      <c r="H58198" s="4"/>
    </row>
    <row r="58199" spans="8:8" x14ac:dyDescent="0.2">
      <c r="H58199" s="4"/>
    </row>
    <row r="58224" spans="8:8" x14ac:dyDescent="0.2">
      <c r="H58224" s="4"/>
    </row>
    <row r="58248" spans="8:8" x14ac:dyDescent="0.2">
      <c r="H58248" s="4"/>
    </row>
    <row r="58252" spans="8:8" x14ac:dyDescent="0.2">
      <c r="H58252" s="4"/>
    </row>
    <row r="58258" spans="8:8" x14ac:dyDescent="0.2">
      <c r="H58258" s="4"/>
    </row>
    <row r="58275" spans="8:8" x14ac:dyDescent="0.2">
      <c r="H58275" s="4"/>
    </row>
    <row r="58323" spans="8:8" x14ac:dyDescent="0.2">
      <c r="H58323" s="4"/>
    </row>
    <row r="58354" spans="8:8" x14ac:dyDescent="0.2">
      <c r="H58354" s="4"/>
    </row>
    <row r="58357" spans="8:8" x14ac:dyDescent="0.2">
      <c r="H58357" s="4"/>
    </row>
    <row r="58410" spans="8:8" x14ac:dyDescent="0.2">
      <c r="H58410" s="4"/>
    </row>
    <row r="58435" spans="8:8" x14ac:dyDescent="0.2">
      <c r="H58435" s="4"/>
    </row>
    <row r="58436" spans="8:8" x14ac:dyDescent="0.2">
      <c r="H58436" s="4"/>
    </row>
    <row r="58454" spans="8:8" x14ac:dyDescent="0.2">
      <c r="H58454" s="4"/>
    </row>
    <row r="58501" spans="8:8" x14ac:dyDescent="0.2">
      <c r="H58501" s="4"/>
    </row>
    <row r="58540" spans="8:8" x14ac:dyDescent="0.2">
      <c r="H58540" s="4"/>
    </row>
    <row r="58550" spans="8:8" x14ac:dyDescent="0.2">
      <c r="H58550" s="4"/>
    </row>
    <row r="58574" spans="8:8" x14ac:dyDescent="0.2">
      <c r="H58574" s="4"/>
    </row>
    <row r="58583" spans="8:8" x14ac:dyDescent="0.2">
      <c r="H58583" s="4"/>
    </row>
    <row r="58586" spans="8:8" x14ac:dyDescent="0.2">
      <c r="H58586" s="4"/>
    </row>
    <row r="58589" spans="8:8" x14ac:dyDescent="0.2">
      <c r="H58589" s="4"/>
    </row>
    <row r="58612" spans="8:8" x14ac:dyDescent="0.2">
      <c r="H58612" s="4"/>
    </row>
    <row r="58642" spans="8:8" x14ac:dyDescent="0.2">
      <c r="H58642" s="4"/>
    </row>
    <row r="58651" spans="8:8" x14ac:dyDescent="0.2">
      <c r="H58651" s="4"/>
    </row>
    <row r="58658" spans="8:8" x14ac:dyDescent="0.2">
      <c r="H58658" s="4"/>
    </row>
    <row r="58666" spans="8:8" x14ac:dyDescent="0.2">
      <c r="H58666" s="4"/>
    </row>
    <row r="58667" spans="8:8" x14ac:dyDescent="0.2">
      <c r="H58667" s="4"/>
    </row>
    <row r="58668" spans="8:8" x14ac:dyDescent="0.2">
      <c r="H58668" s="4"/>
    </row>
    <row r="58678" spans="8:8" x14ac:dyDescent="0.2">
      <c r="H58678" s="4"/>
    </row>
    <row r="58721" spans="8:8" x14ac:dyDescent="0.2">
      <c r="H58721" s="4"/>
    </row>
    <row r="58749" spans="8:8" x14ac:dyDescent="0.2">
      <c r="H58749" s="4"/>
    </row>
    <row r="58814" spans="8:8" x14ac:dyDescent="0.2">
      <c r="H58814" s="4"/>
    </row>
    <row r="58818" spans="8:8" x14ac:dyDescent="0.2">
      <c r="H58818" s="4"/>
    </row>
    <row r="58833" spans="8:8" x14ac:dyDescent="0.2">
      <c r="H58833" s="4"/>
    </row>
    <row r="58835" spans="8:8" x14ac:dyDescent="0.2">
      <c r="H58835" s="4"/>
    </row>
    <row r="58836" spans="8:8" x14ac:dyDescent="0.2">
      <c r="H58836" s="4"/>
    </row>
    <row r="58837" spans="8:8" x14ac:dyDescent="0.2">
      <c r="H58837" s="4"/>
    </row>
    <row r="58841" spans="8:8" x14ac:dyDescent="0.2">
      <c r="H58841" s="4"/>
    </row>
    <row r="58844" spans="8:8" x14ac:dyDescent="0.2">
      <c r="H58844" s="4"/>
    </row>
    <row r="58845" spans="8:8" x14ac:dyDescent="0.2">
      <c r="H58845" s="4"/>
    </row>
    <row r="58854" spans="8:8" x14ac:dyDescent="0.2">
      <c r="H58854" s="4"/>
    </row>
    <row r="58864" spans="8:8" x14ac:dyDescent="0.2">
      <c r="H58864" s="4"/>
    </row>
    <row r="58867" spans="8:8" x14ac:dyDescent="0.2">
      <c r="H58867" s="4"/>
    </row>
    <row r="58868" spans="8:8" x14ac:dyDescent="0.2">
      <c r="H58868" s="4"/>
    </row>
    <row r="58872" spans="8:8" x14ac:dyDescent="0.2">
      <c r="H58872" s="4"/>
    </row>
    <row r="58876" spans="8:8" x14ac:dyDescent="0.2">
      <c r="H58876" s="4"/>
    </row>
    <row r="58880" spans="8:8" x14ac:dyDescent="0.2">
      <c r="H58880" s="4"/>
    </row>
    <row r="58883" spans="8:8" x14ac:dyDescent="0.2">
      <c r="H58883" s="4"/>
    </row>
    <row r="58913" spans="8:8" x14ac:dyDescent="0.2">
      <c r="H58913" s="4"/>
    </row>
    <row r="58915" spans="8:8" x14ac:dyDescent="0.2">
      <c r="H58915" s="4"/>
    </row>
    <row r="58916" spans="8:8" x14ac:dyDescent="0.2">
      <c r="H58916" s="4"/>
    </row>
    <row r="58918" spans="8:8" x14ac:dyDescent="0.2">
      <c r="H58918" s="4"/>
    </row>
    <row r="58920" spans="8:8" x14ac:dyDescent="0.2">
      <c r="H58920" s="4"/>
    </row>
    <row r="58949" spans="8:8" x14ac:dyDescent="0.2">
      <c r="H58949" s="4"/>
    </row>
    <row r="58950" spans="8:8" x14ac:dyDescent="0.2">
      <c r="H58950" s="4"/>
    </row>
    <row r="58953" spans="8:8" x14ac:dyDescent="0.2">
      <c r="H58953" s="4"/>
    </row>
    <row r="58955" spans="8:8" x14ac:dyDescent="0.2">
      <c r="H58955" s="4"/>
    </row>
    <row r="59003" spans="8:8" x14ac:dyDescent="0.2">
      <c r="H59003" s="4"/>
    </row>
    <row r="59029" spans="8:8" x14ac:dyDescent="0.2">
      <c r="H59029" s="4"/>
    </row>
    <row r="59041" spans="8:8" x14ac:dyDescent="0.2">
      <c r="H59041" s="4"/>
    </row>
    <row r="59045" spans="8:8" x14ac:dyDescent="0.2">
      <c r="H59045" s="4"/>
    </row>
    <row r="59048" spans="8:8" x14ac:dyDescent="0.2">
      <c r="H59048" s="4"/>
    </row>
    <row r="59049" spans="8:8" x14ac:dyDescent="0.2">
      <c r="H59049" s="4"/>
    </row>
    <row r="59075" spans="8:8" x14ac:dyDescent="0.2">
      <c r="H59075" s="4"/>
    </row>
    <row r="59076" spans="8:8" x14ac:dyDescent="0.2">
      <c r="H59076" s="4"/>
    </row>
    <row r="59077" spans="8:8" x14ac:dyDescent="0.2">
      <c r="H59077" s="4"/>
    </row>
    <row r="59086" spans="8:8" x14ac:dyDescent="0.2">
      <c r="H59086" s="4"/>
    </row>
    <row r="59087" spans="8:8" x14ac:dyDescent="0.2">
      <c r="H59087" s="4"/>
    </row>
    <row r="59091" spans="8:8" x14ac:dyDescent="0.2">
      <c r="H59091" s="4"/>
    </row>
    <row r="59095" spans="8:8" x14ac:dyDescent="0.2">
      <c r="H59095" s="4"/>
    </row>
    <row r="59111" spans="8:8" x14ac:dyDescent="0.2">
      <c r="H59111" s="4"/>
    </row>
    <row r="59119" spans="8:8" x14ac:dyDescent="0.2">
      <c r="H59119" s="4"/>
    </row>
    <row r="59149" spans="8:8" x14ac:dyDescent="0.2">
      <c r="H59149" s="4"/>
    </row>
    <row r="59157" spans="8:8" x14ac:dyDescent="0.2">
      <c r="H59157" s="4"/>
    </row>
    <row r="59161" spans="8:8" x14ac:dyDescent="0.2">
      <c r="H59161" s="4"/>
    </row>
    <row r="59162" spans="8:8" x14ac:dyDescent="0.2">
      <c r="H59162" s="4"/>
    </row>
    <row r="59164" spans="8:8" x14ac:dyDescent="0.2">
      <c r="H59164" s="4"/>
    </row>
    <row r="59165" spans="8:8" x14ac:dyDescent="0.2">
      <c r="H59165" s="4"/>
    </row>
    <row r="59198" spans="8:8" x14ac:dyDescent="0.2">
      <c r="H59198" s="4"/>
    </row>
    <row r="59204" spans="8:8" x14ac:dyDescent="0.2">
      <c r="H59204" s="4"/>
    </row>
    <row r="59206" spans="8:8" x14ac:dyDescent="0.2">
      <c r="H59206" s="4"/>
    </row>
    <row r="59209" spans="8:8" x14ac:dyDescent="0.2">
      <c r="H59209" s="4"/>
    </row>
    <row r="59211" spans="8:8" x14ac:dyDescent="0.2">
      <c r="H59211" s="4"/>
    </row>
    <row r="59214" spans="8:8" x14ac:dyDescent="0.2">
      <c r="H59214" s="4"/>
    </row>
    <row r="59216" spans="8:8" x14ac:dyDescent="0.2">
      <c r="H59216" s="4"/>
    </row>
    <row r="59217" spans="8:8" x14ac:dyDescent="0.2">
      <c r="H59217" s="4"/>
    </row>
    <row r="59218" spans="8:8" x14ac:dyDescent="0.2">
      <c r="H59218" s="4"/>
    </row>
    <row r="59220" spans="8:8" x14ac:dyDescent="0.2">
      <c r="H59220" s="4"/>
    </row>
    <row r="59241" spans="8:8" x14ac:dyDescent="0.2">
      <c r="H59241" s="4"/>
    </row>
    <row r="59250" spans="8:8" x14ac:dyDescent="0.2">
      <c r="H59250" s="4"/>
    </row>
    <row r="59251" spans="8:8" x14ac:dyDescent="0.2">
      <c r="H59251" s="4"/>
    </row>
    <row r="59252" spans="8:8" x14ac:dyDescent="0.2">
      <c r="H59252" s="4"/>
    </row>
    <row r="59254" spans="8:8" x14ac:dyDescent="0.2">
      <c r="H59254" s="4"/>
    </row>
    <row r="59264" spans="8:8" x14ac:dyDescent="0.2">
      <c r="H59264" s="4"/>
    </row>
    <row r="59289" spans="8:8" x14ac:dyDescent="0.2">
      <c r="H59289" s="4"/>
    </row>
    <row r="59305" spans="8:8" x14ac:dyDescent="0.2">
      <c r="H59305" s="4"/>
    </row>
    <row r="59308" spans="8:8" x14ac:dyDescent="0.2">
      <c r="H59308" s="4"/>
    </row>
    <row r="59312" spans="8:8" x14ac:dyDescent="0.2">
      <c r="H59312" s="4"/>
    </row>
    <row r="59313" spans="8:8" x14ac:dyDescent="0.2">
      <c r="H59313" s="4"/>
    </row>
    <row r="59315" spans="8:8" x14ac:dyDescent="0.2">
      <c r="H59315" s="4"/>
    </row>
    <row r="59324" spans="8:8" x14ac:dyDescent="0.2">
      <c r="H59324" s="4"/>
    </row>
    <row r="59337" spans="8:8" x14ac:dyDescent="0.2">
      <c r="H59337" s="4"/>
    </row>
    <row r="59347" spans="8:8" x14ac:dyDescent="0.2">
      <c r="H59347" s="4"/>
    </row>
    <row r="59367" spans="8:8" x14ac:dyDescent="0.2">
      <c r="H59367" s="4"/>
    </row>
    <row r="59368" spans="8:8" x14ac:dyDescent="0.2">
      <c r="H59368" s="4"/>
    </row>
    <row r="59410" spans="8:8" x14ac:dyDescent="0.2">
      <c r="H59410" s="4"/>
    </row>
    <row r="59413" spans="8:8" x14ac:dyDescent="0.2">
      <c r="H59413" s="4"/>
    </row>
    <row r="59439" spans="8:8" x14ac:dyDescent="0.2">
      <c r="H59439" s="4"/>
    </row>
    <row r="59442" spans="8:8" x14ac:dyDescent="0.2">
      <c r="H59442" s="4"/>
    </row>
    <row r="59451" spans="8:8" x14ac:dyDescent="0.2">
      <c r="H59451" s="4"/>
    </row>
    <row r="59459" spans="8:8" x14ac:dyDescent="0.2">
      <c r="H59459" s="4"/>
    </row>
    <row r="59475" spans="8:8" x14ac:dyDescent="0.2">
      <c r="H59475" s="4"/>
    </row>
    <row r="59481" spans="8:8" x14ac:dyDescent="0.2">
      <c r="H59481" s="4"/>
    </row>
    <row r="59484" spans="8:8" x14ac:dyDescent="0.2">
      <c r="H59484" s="4"/>
    </row>
    <row r="59544" spans="8:8" x14ac:dyDescent="0.2">
      <c r="H59544" s="4"/>
    </row>
    <row r="59559" spans="8:8" x14ac:dyDescent="0.2">
      <c r="H59559" s="4"/>
    </row>
    <row r="59613" spans="8:8" x14ac:dyDescent="0.2">
      <c r="H59613" s="4"/>
    </row>
    <row r="59628" spans="8:8" x14ac:dyDescent="0.2">
      <c r="H59628" s="4"/>
    </row>
    <row r="59632" spans="8:8" x14ac:dyDescent="0.2">
      <c r="H59632" s="4"/>
    </row>
    <row r="59638" spans="8:8" x14ac:dyDescent="0.2">
      <c r="H59638" s="4"/>
    </row>
    <row r="59658" spans="8:8" x14ac:dyDescent="0.2">
      <c r="H59658" s="4"/>
    </row>
    <row r="59671" spans="8:8" x14ac:dyDescent="0.2">
      <c r="H59671" s="4"/>
    </row>
    <row r="59727" spans="8:8" x14ac:dyDescent="0.2">
      <c r="H59727" s="4"/>
    </row>
    <row r="59802" spans="8:8" x14ac:dyDescent="0.2">
      <c r="H59802" s="4"/>
    </row>
    <row r="59819" spans="8:8" x14ac:dyDescent="0.2">
      <c r="H59819" s="4"/>
    </row>
    <row r="59822" spans="8:8" x14ac:dyDescent="0.2">
      <c r="H59822" s="4"/>
    </row>
    <row r="59833" spans="8:8" x14ac:dyDescent="0.2">
      <c r="H59833" s="4"/>
    </row>
    <row r="59835" spans="8:8" x14ac:dyDescent="0.2">
      <c r="H59835" s="4"/>
    </row>
    <row r="59841" spans="8:8" x14ac:dyDescent="0.2">
      <c r="H59841" s="4"/>
    </row>
    <row r="59846" spans="8:8" x14ac:dyDescent="0.2">
      <c r="H59846" s="4"/>
    </row>
    <row r="59847" spans="8:8" x14ac:dyDescent="0.2">
      <c r="H59847" s="4"/>
    </row>
    <row r="59855" spans="8:8" x14ac:dyDescent="0.2">
      <c r="H59855" s="4"/>
    </row>
    <row r="59865" spans="8:8" x14ac:dyDescent="0.2">
      <c r="H59865" s="4"/>
    </row>
    <row r="59866" spans="8:8" x14ac:dyDescent="0.2">
      <c r="H59866" s="4"/>
    </row>
    <row r="59872" spans="8:8" x14ac:dyDescent="0.2">
      <c r="H59872" s="4"/>
    </row>
    <row r="59875" spans="8:8" x14ac:dyDescent="0.2">
      <c r="H59875" s="4"/>
    </row>
    <row r="59880" spans="8:8" x14ac:dyDescent="0.2">
      <c r="H59880" s="4"/>
    </row>
    <row r="59882" spans="8:8" x14ac:dyDescent="0.2">
      <c r="H59882" s="4"/>
    </row>
    <row r="59885" spans="8:8" x14ac:dyDescent="0.2">
      <c r="H59885" s="4"/>
    </row>
    <row r="59888" spans="8:8" x14ac:dyDescent="0.2">
      <c r="H59888" s="4"/>
    </row>
    <row r="59892" spans="8:8" x14ac:dyDescent="0.2">
      <c r="H59892" s="4"/>
    </row>
    <row r="59893" spans="8:8" x14ac:dyDescent="0.2">
      <c r="H59893" s="4"/>
    </row>
    <row r="59894" spans="8:8" x14ac:dyDescent="0.2">
      <c r="H59894" s="4"/>
    </row>
    <row r="59895" spans="8:8" x14ac:dyDescent="0.2">
      <c r="H59895" s="4"/>
    </row>
    <row r="59896" spans="8:8" x14ac:dyDescent="0.2">
      <c r="H59896" s="4"/>
    </row>
    <row r="59902" spans="8:8" x14ac:dyDescent="0.2">
      <c r="H59902" s="4"/>
    </row>
    <row r="59904" spans="8:8" x14ac:dyDescent="0.2">
      <c r="H59904" s="4"/>
    </row>
    <row r="59916" spans="8:8" x14ac:dyDescent="0.2">
      <c r="H59916" s="4"/>
    </row>
    <row r="59929" spans="8:8" x14ac:dyDescent="0.2">
      <c r="H59929" s="4"/>
    </row>
    <row r="59940" spans="8:8" x14ac:dyDescent="0.2">
      <c r="H59940" s="4"/>
    </row>
    <row r="59941" spans="8:8" x14ac:dyDescent="0.2">
      <c r="H59941" s="4"/>
    </row>
    <row r="59964" spans="8:8" x14ac:dyDescent="0.2">
      <c r="H59964" s="4"/>
    </row>
    <row r="59982" spans="8:8" x14ac:dyDescent="0.2">
      <c r="H59982" s="4"/>
    </row>
    <row r="60002" spans="8:8" x14ac:dyDescent="0.2">
      <c r="H60002" s="4"/>
    </row>
    <row r="60004" spans="8:8" x14ac:dyDescent="0.2">
      <c r="H60004" s="4"/>
    </row>
    <row r="60005" spans="8:8" x14ac:dyDescent="0.2">
      <c r="H60005" s="4"/>
    </row>
    <row r="60020" spans="8:8" x14ac:dyDescent="0.2">
      <c r="H60020" s="4"/>
    </row>
    <row r="60026" spans="8:8" x14ac:dyDescent="0.2">
      <c r="H60026" s="4"/>
    </row>
    <row r="60042" spans="8:8" x14ac:dyDescent="0.2">
      <c r="H60042" s="4"/>
    </row>
    <row r="60044" spans="8:8" x14ac:dyDescent="0.2">
      <c r="H60044" s="4"/>
    </row>
    <row r="60054" spans="8:8" x14ac:dyDescent="0.2">
      <c r="H60054" s="4"/>
    </row>
    <row r="60068" spans="8:8" x14ac:dyDescent="0.2">
      <c r="H60068" s="4"/>
    </row>
    <row r="60071" spans="8:8" x14ac:dyDescent="0.2">
      <c r="H60071" s="4"/>
    </row>
    <row r="60105" spans="8:8" x14ac:dyDescent="0.2">
      <c r="H60105" s="4"/>
    </row>
    <row r="60124" spans="8:8" x14ac:dyDescent="0.2">
      <c r="H60124" s="4"/>
    </row>
    <row r="60138" spans="8:8" x14ac:dyDescent="0.2">
      <c r="H60138" s="4"/>
    </row>
    <row r="60142" spans="8:8" x14ac:dyDescent="0.2">
      <c r="H60142" s="4"/>
    </row>
    <row r="60149" spans="8:8" x14ac:dyDescent="0.2">
      <c r="H60149" s="4"/>
    </row>
    <row r="60162" spans="8:8" x14ac:dyDescent="0.2">
      <c r="H60162" s="4"/>
    </row>
    <row r="60201" spans="8:8" x14ac:dyDescent="0.2">
      <c r="H60201" s="4"/>
    </row>
    <row r="60215" spans="8:8" x14ac:dyDescent="0.2">
      <c r="H60215" s="4"/>
    </row>
    <row r="60232" spans="8:8" x14ac:dyDescent="0.2">
      <c r="H60232" s="4"/>
    </row>
    <row r="60258" spans="8:8" x14ac:dyDescent="0.2">
      <c r="H60258" s="4"/>
    </row>
    <row r="60262" spans="8:8" x14ac:dyDescent="0.2">
      <c r="H60262" s="4"/>
    </row>
    <row r="60272" spans="8:8" x14ac:dyDescent="0.2">
      <c r="H60272" s="4"/>
    </row>
    <row r="60277" spans="8:8" x14ac:dyDescent="0.2">
      <c r="H60277" s="4"/>
    </row>
    <row r="60291" spans="8:8" x14ac:dyDescent="0.2">
      <c r="H60291" s="4"/>
    </row>
    <row r="60306" spans="8:8" x14ac:dyDescent="0.2">
      <c r="H60306" s="4"/>
    </row>
    <row r="60320" spans="8:8" x14ac:dyDescent="0.2">
      <c r="H60320" s="4"/>
    </row>
    <row r="60331" spans="8:8" x14ac:dyDescent="0.2">
      <c r="H60331" s="4"/>
    </row>
    <row r="60333" spans="8:8" x14ac:dyDescent="0.2">
      <c r="H60333" s="4"/>
    </row>
    <row r="60337" spans="8:8" x14ac:dyDescent="0.2">
      <c r="H60337" s="4"/>
    </row>
    <row r="60338" spans="8:8" x14ac:dyDescent="0.2">
      <c r="H60338" s="4"/>
    </row>
    <row r="60340" spans="8:8" x14ac:dyDescent="0.2">
      <c r="H60340" s="4"/>
    </row>
    <row r="60346" spans="8:8" x14ac:dyDescent="0.2">
      <c r="H60346" s="4"/>
    </row>
    <row r="60352" spans="8:8" x14ac:dyDescent="0.2">
      <c r="H60352" s="4"/>
    </row>
    <row r="60377" spans="8:8" x14ac:dyDescent="0.2">
      <c r="H60377" s="4"/>
    </row>
    <row r="60382" spans="8:8" x14ac:dyDescent="0.2">
      <c r="H60382" s="4"/>
    </row>
    <row r="60390" spans="8:8" x14ac:dyDescent="0.2">
      <c r="H60390" s="4"/>
    </row>
    <row r="60393" spans="8:8" x14ac:dyDescent="0.2">
      <c r="H60393" s="4"/>
    </row>
    <row r="60400" spans="8:8" x14ac:dyDescent="0.2">
      <c r="H60400" s="4"/>
    </row>
    <row r="60409" spans="8:8" x14ac:dyDescent="0.2">
      <c r="H60409" s="4"/>
    </row>
    <row r="60427" spans="8:8" x14ac:dyDescent="0.2">
      <c r="H60427" s="4"/>
    </row>
    <row r="60441" spans="8:8" x14ac:dyDescent="0.2">
      <c r="H60441" s="4"/>
    </row>
    <row r="60451" spans="8:8" x14ac:dyDescent="0.2">
      <c r="H60451" s="4"/>
    </row>
    <row r="60456" spans="8:8" x14ac:dyDescent="0.2">
      <c r="H60456" s="4"/>
    </row>
    <row r="60462" spans="8:8" x14ac:dyDescent="0.2">
      <c r="H60462" s="4"/>
    </row>
    <row r="60470" spans="8:8" x14ac:dyDescent="0.2">
      <c r="H60470" s="4"/>
    </row>
    <row r="60476" spans="8:8" x14ac:dyDescent="0.2">
      <c r="H60476" s="4"/>
    </row>
    <row r="60492" spans="8:8" x14ac:dyDescent="0.2">
      <c r="H60492" s="4"/>
    </row>
    <row r="60495" spans="8:8" x14ac:dyDescent="0.2">
      <c r="H60495" s="4"/>
    </row>
    <row r="60497" spans="8:8" x14ac:dyDescent="0.2">
      <c r="H60497" s="4"/>
    </row>
    <row r="60499" spans="8:8" x14ac:dyDescent="0.2">
      <c r="H60499" s="4"/>
    </row>
    <row r="60515" spans="8:8" x14ac:dyDescent="0.2">
      <c r="H60515" s="4"/>
    </row>
    <row r="60518" spans="8:8" x14ac:dyDescent="0.2">
      <c r="H60518" s="4"/>
    </row>
    <row r="60527" spans="8:8" x14ac:dyDescent="0.2">
      <c r="H60527" s="4"/>
    </row>
    <row r="60540" spans="8:8" x14ac:dyDescent="0.2">
      <c r="H60540" s="4"/>
    </row>
    <row r="60542" spans="8:8" x14ac:dyDescent="0.2">
      <c r="H60542" s="4"/>
    </row>
    <row r="60553" spans="8:8" x14ac:dyDescent="0.2">
      <c r="H60553" s="4"/>
    </row>
    <row r="60559" spans="8:8" x14ac:dyDescent="0.2">
      <c r="H60559" s="4"/>
    </row>
    <row r="60563" spans="8:8" x14ac:dyDescent="0.2">
      <c r="H60563" s="4"/>
    </row>
    <row r="60573" spans="8:8" x14ac:dyDescent="0.2">
      <c r="H60573" s="4"/>
    </row>
    <row r="60575" spans="8:8" x14ac:dyDescent="0.2">
      <c r="H60575" s="4"/>
    </row>
    <row r="60580" spans="8:8" x14ac:dyDescent="0.2">
      <c r="H60580" s="4"/>
    </row>
    <row r="60584" spans="8:8" x14ac:dyDescent="0.2">
      <c r="H60584" s="4"/>
    </row>
    <row r="60587" spans="8:8" x14ac:dyDescent="0.2">
      <c r="H60587" s="4"/>
    </row>
    <row r="60589" spans="8:8" x14ac:dyDescent="0.2">
      <c r="H60589" s="4"/>
    </row>
    <row r="60611" spans="8:8" x14ac:dyDescent="0.2">
      <c r="H60611" s="4"/>
    </row>
    <row r="60613" spans="8:8" x14ac:dyDescent="0.2">
      <c r="H60613" s="4"/>
    </row>
    <row r="60622" spans="8:8" x14ac:dyDescent="0.2">
      <c r="H60622" s="4"/>
    </row>
    <row r="60623" spans="8:8" x14ac:dyDescent="0.2">
      <c r="H60623" s="4"/>
    </row>
    <row r="60643" spans="8:8" x14ac:dyDescent="0.2">
      <c r="H60643" s="4"/>
    </row>
    <row r="60648" spans="8:8" x14ac:dyDescent="0.2">
      <c r="H60648" s="4"/>
    </row>
    <row r="60676" spans="8:8" x14ac:dyDescent="0.2">
      <c r="H60676" s="4"/>
    </row>
    <row r="60713" spans="8:8" x14ac:dyDescent="0.2">
      <c r="H60713" s="4"/>
    </row>
    <row r="60720" spans="8:8" x14ac:dyDescent="0.2">
      <c r="H60720" s="4"/>
    </row>
    <row r="60757" spans="8:8" x14ac:dyDescent="0.2">
      <c r="H60757" s="4"/>
    </row>
    <row r="60789" spans="8:8" x14ac:dyDescent="0.2">
      <c r="H60789" s="4"/>
    </row>
    <row r="60796" spans="8:8" x14ac:dyDescent="0.2">
      <c r="H60796" s="4"/>
    </row>
    <row r="60811" spans="8:8" x14ac:dyDescent="0.2">
      <c r="H60811" s="4"/>
    </row>
    <row r="60830" spans="8:8" x14ac:dyDescent="0.2">
      <c r="H60830" s="4"/>
    </row>
    <row r="60845" spans="8:8" x14ac:dyDescent="0.2">
      <c r="H60845" s="4"/>
    </row>
    <row r="60861" spans="8:8" x14ac:dyDescent="0.2">
      <c r="H60861" s="4"/>
    </row>
    <row r="60867" spans="8:8" x14ac:dyDescent="0.2">
      <c r="H60867" s="4"/>
    </row>
    <row r="60874" spans="8:8" x14ac:dyDescent="0.2">
      <c r="H60874" s="4"/>
    </row>
    <row r="60885" spans="8:8" x14ac:dyDescent="0.2">
      <c r="H60885" s="4"/>
    </row>
    <row r="60893" spans="8:8" x14ac:dyDescent="0.2">
      <c r="H60893" s="4"/>
    </row>
    <row r="60899" spans="8:8" x14ac:dyDescent="0.2">
      <c r="H60899" s="4"/>
    </row>
    <row r="60910" spans="8:8" x14ac:dyDescent="0.2">
      <c r="H60910" s="4"/>
    </row>
    <row r="60912" spans="8:8" x14ac:dyDescent="0.2">
      <c r="H60912" s="4"/>
    </row>
    <row r="60914" spans="8:8" x14ac:dyDescent="0.2">
      <c r="H60914" s="4"/>
    </row>
    <row r="60915" spans="8:8" x14ac:dyDescent="0.2">
      <c r="H60915" s="4"/>
    </row>
    <row r="60969" spans="8:8" x14ac:dyDescent="0.2">
      <c r="H60969" s="4"/>
    </row>
    <row r="60977" spans="8:8" x14ac:dyDescent="0.2">
      <c r="H60977" s="4"/>
    </row>
    <row r="60988" spans="8:8" x14ac:dyDescent="0.2">
      <c r="H60988" s="4"/>
    </row>
    <row r="60998" spans="8:8" x14ac:dyDescent="0.2">
      <c r="H60998" s="4"/>
    </row>
    <row r="61003" spans="8:8" x14ac:dyDescent="0.2">
      <c r="H61003" s="4"/>
    </row>
    <row r="61004" spans="8:8" x14ac:dyDescent="0.2">
      <c r="H61004" s="4"/>
    </row>
    <row r="61006" spans="8:8" x14ac:dyDescent="0.2">
      <c r="H61006" s="4"/>
    </row>
    <row r="61024" spans="8:8" x14ac:dyDescent="0.2">
      <c r="H61024" s="4"/>
    </row>
    <row r="61051" spans="8:8" x14ac:dyDescent="0.2">
      <c r="H61051" s="4"/>
    </row>
    <row r="61064" spans="8:8" x14ac:dyDescent="0.2">
      <c r="H61064" s="4"/>
    </row>
    <row r="61078" spans="9:9" x14ac:dyDescent="0.2">
      <c r="I61078" s="4"/>
    </row>
    <row r="61089" spans="8:8" x14ac:dyDescent="0.2">
      <c r="H61089" s="4"/>
    </row>
    <row r="61122" spans="8:8" x14ac:dyDescent="0.2">
      <c r="H61122" s="4"/>
    </row>
    <row r="61129" spans="8:8" x14ac:dyDescent="0.2">
      <c r="H61129" s="4"/>
    </row>
    <row r="61140" spans="8:8" x14ac:dyDescent="0.2">
      <c r="H61140" s="4"/>
    </row>
    <row r="61142" spans="8:8" x14ac:dyDescent="0.2">
      <c r="H61142" s="4"/>
    </row>
    <row r="61209" spans="8:8" x14ac:dyDescent="0.2">
      <c r="H61209" s="4"/>
    </row>
    <row r="61215" spans="8:8" x14ac:dyDescent="0.2">
      <c r="H61215" s="4"/>
    </row>
    <row r="61247" spans="8:8" x14ac:dyDescent="0.2">
      <c r="H61247" s="4"/>
    </row>
    <row r="61295" spans="8:8" x14ac:dyDescent="0.2">
      <c r="H61295" s="4"/>
    </row>
    <row r="61381" spans="8:8" x14ac:dyDescent="0.2">
      <c r="H61381" s="4"/>
    </row>
    <row r="61383" spans="8:8" x14ac:dyDescent="0.2">
      <c r="H61383" s="4"/>
    </row>
    <row r="61497" spans="8:8" x14ac:dyDescent="0.2">
      <c r="H61497" s="4"/>
    </row>
    <row r="61504" spans="8:8" x14ac:dyDescent="0.2">
      <c r="H61504" s="4"/>
    </row>
    <row r="61505" spans="8:8" x14ac:dyDescent="0.2">
      <c r="H61505" s="4"/>
    </row>
    <row r="61507" spans="8:8" x14ac:dyDescent="0.2">
      <c r="H61507" s="4"/>
    </row>
    <row r="61536" spans="8:8" x14ac:dyDescent="0.2">
      <c r="H61536" s="4"/>
    </row>
    <row r="61541" spans="8:8" x14ac:dyDescent="0.2">
      <c r="H61541" s="4"/>
    </row>
    <row r="61546" spans="8:8" x14ac:dyDescent="0.2">
      <c r="H61546" s="4"/>
    </row>
    <row r="61548" spans="8:8" x14ac:dyDescent="0.2">
      <c r="H61548" s="4"/>
    </row>
    <row r="61559" spans="8:8" x14ac:dyDescent="0.2">
      <c r="H61559" s="4"/>
    </row>
    <row r="61562" spans="8:8" x14ac:dyDescent="0.2">
      <c r="H61562" s="4"/>
    </row>
    <row r="61569" spans="8:8" x14ac:dyDescent="0.2">
      <c r="H61569" s="4"/>
    </row>
    <row r="61598" spans="8:8" x14ac:dyDescent="0.2">
      <c r="H61598" s="4"/>
    </row>
    <row r="61601" spans="8:8" x14ac:dyDescent="0.2">
      <c r="H61601" s="4"/>
    </row>
    <row r="61621" spans="8:8" x14ac:dyDescent="0.2">
      <c r="H61621" s="4"/>
    </row>
    <row r="61641" spans="8:8" x14ac:dyDescent="0.2">
      <c r="H61641" s="4"/>
    </row>
    <row r="61644" spans="8:8" x14ac:dyDescent="0.2">
      <c r="H61644" s="4"/>
    </row>
    <row r="61661" spans="8:8" x14ac:dyDescent="0.2">
      <c r="H61661" s="4"/>
    </row>
    <row r="61674" spans="8:8" x14ac:dyDescent="0.2">
      <c r="H61674" s="4"/>
    </row>
    <row r="61678" spans="8:8" x14ac:dyDescent="0.2">
      <c r="H61678" s="4"/>
    </row>
    <row r="61689" spans="8:8" x14ac:dyDescent="0.2">
      <c r="H61689" s="4"/>
    </row>
    <row r="61703" spans="8:8" x14ac:dyDescent="0.2">
      <c r="H61703" s="4"/>
    </row>
    <row r="61704" spans="8:8" x14ac:dyDescent="0.2">
      <c r="H61704" s="4"/>
    </row>
    <row r="61721" spans="8:8" x14ac:dyDescent="0.2">
      <c r="H61721" s="4"/>
    </row>
    <row r="61722" spans="8:8" x14ac:dyDescent="0.2">
      <c r="H61722" s="4"/>
    </row>
    <row r="61730" spans="8:8" x14ac:dyDescent="0.2">
      <c r="H61730" s="4"/>
    </row>
    <row r="61734" spans="8:8" x14ac:dyDescent="0.2">
      <c r="H61734" s="4"/>
    </row>
    <row r="61754" spans="8:8" x14ac:dyDescent="0.2">
      <c r="H61754" s="4"/>
    </row>
    <row r="61785" spans="8:8" x14ac:dyDescent="0.2">
      <c r="H61785" s="4"/>
    </row>
    <row r="61790" spans="8:8" x14ac:dyDescent="0.2">
      <c r="H61790" s="4"/>
    </row>
    <row r="61808" spans="8:8" x14ac:dyDescent="0.2">
      <c r="H61808" s="4"/>
    </row>
    <row r="61811" spans="8:8" x14ac:dyDescent="0.2">
      <c r="H61811" s="4"/>
    </row>
    <row r="61815" spans="8:8" x14ac:dyDescent="0.2">
      <c r="H61815" s="4"/>
    </row>
    <row r="61831" spans="8:8" x14ac:dyDescent="0.2">
      <c r="H61831" s="4"/>
    </row>
    <row r="61833" spans="8:8" x14ac:dyDescent="0.2">
      <c r="H61833" s="4"/>
    </row>
    <row r="61845" spans="8:8" x14ac:dyDescent="0.2">
      <c r="H61845" s="4"/>
    </row>
    <row r="61863" spans="8:8" x14ac:dyDescent="0.2">
      <c r="H61863" s="4"/>
    </row>
    <row r="61915" spans="8:8" x14ac:dyDescent="0.2">
      <c r="H61915" s="4"/>
    </row>
    <row r="61919" spans="8:8" x14ac:dyDescent="0.2">
      <c r="H61919" s="4"/>
    </row>
    <row r="61944" spans="8:8" x14ac:dyDescent="0.2">
      <c r="H61944" s="4"/>
    </row>
    <row r="61946" spans="8:8" x14ac:dyDescent="0.2">
      <c r="H61946" s="4"/>
    </row>
    <row r="61957" spans="8:8" x14ac:dyDescent="0.2">
      <c r="H61957" s="4"/>
    </row>
    <row r="61961" spans="8:8" x14ac:dyDescent="0.2">
      <c r="H61961" s="4"/>
    </row>
    <row r="61962" spans="8:8" x14ac:dyDescent="0.2">
      <c r="H61962" s="4"/>
    </row>
    <row r="61963" spans="8:8" x14ac:dyDescent="0.2">
      <c r="H61963" s="4"/>
    </row>
    <row r="61976" spans="8:8" x14ac:dyDescent="0.2">
      <c r="H61976" s="4"/>
    </row>
    <row r="61980" spans="8:8" x14ac:dyDescent="0.2">
      <c r="H61980" s="4"/>
    </row>
    <row r="62007" spans="8:8" x14ac:dyDescent="0.2">
      <c r="H62007" s="4"/>
    </row>
    <row r="62018" spans="8:8" x14ac:dyDescent="0.2">
      <c r="H62018" s="4"/>
    </row>
    <row r="62034" spans="8:8" x14ac:dyDescent="0.2">
      <c r="H62034" s="4"/>
    </row>
    <row r="62146" spans="8:8" x14ac:dyDescent="0.2">
      <c r="H62146" s="4"/>
    </row>
    <row r="62149" spans="8:8" x14ac:dyDescent="0.2">
      <c r="H62149" s="4"/>
    </row>
    <row r="62182" spans="8:8" x14ac:dyDescent="0.2">
      <c r="H62182" s="4"/>
    </row>
    <row r="62185" spans="8:8" x14ac:dyDescent="0.2">
      <c r="H62185" s="4"/>
    </row>
    <row r="62186" spans="8:8" x14ac:dyDescent="0.2">
      <c r="H62186" s="4"/>
    </row>
    <row r="62190" spans="8:8" x14ac:dyDescent="0.2">
      <c r="H62190" s="4"/>
    </row>
    <row r="62208" spans="8:8" x14ac:dyDescent="0.2">
      <c r="H62208" s="4"/>
    </row>
    <row r="62212" spans="8:8" x14ac:dyDescent="0.2">
      <c r="H62212" s="4"/>
    </row>
    <row r="62219" spans="8:8" x14ac:dyDescent="0.2">
      <c r="H62219" s="4"/>
    </row>
    <row r="62250" spans="8:8" x14ac:dyDescent="0.2">
      <c r="H62250" s="4"/>
    </row>
    <row r="62251" spans="8:8" x14ac:dyDescent="0.2">
      <c r="H62251" s="4"/>
    </row>
    <row r="62294" spans="8:8" x14ac:dyDescent="0.2">
      <c r="H62294" s="4"/>
    </row>
    <row r="62316" spans="8:8" x14ac:dyDescent="0.2">
      <c r="H62316" s="4"/>
    </row>
    <row r="62325" spans="8:8" x14ac:dyDescent="0.2">
      <c r="H62325" s="4"/>
    </row>
    <row r="62350" spans="8:8" x14ac:dyDescent="0.2">
      <c r="H62350" s="4"/>
    </row>
    <row r="62354" spans="8:8" x14ac:dyDescent="0.2">
      <c r="H62354" s="4"/>
    </row>
    <row r="62355" spans="8:8" x14ac:dyDescent="0.2">
      <c r="H62355" s="4"/>
    </row>
    <row r="62367" spans="8:8" x14ac:dyDescent="0.2">
      <c r="H62367" s="4"/>
    </row>
    <row r="62368" spans="8:8" x14ac:dyDescent="0.2">
      <c r="H62368" s="4"/>
    </row>
    <row r="62379" spans="8:8" x14ac:dyDescent="0.2">
      <c r="H62379" s="4"/>
    </row>
    <row r="62428" spans="8:8" x14ac:dyDescent="0.2">
      <c r="H62428" s="4"/>
    </row>
    <row r="62480" spans="8:8" x14ac:dyDescent="0.2">
      <c r="H62480" s="4"/>
    </row>
    <row r="62504" spans="8:8" x14ac:dyDescent="0.2">
      <c r="H62504" s="4"/>
    </row>
    <row r="62525" spans="8:8" x14ac:dyDescent="0.2">
      <c r="H62525" s="4"/>
    </row>
    <row r="62537" spans="8:8" x14ac:dyDescent="0.2">
      <c r="H62537" s="4"/>
    </row>
    <row r="62558" spans="8:8" x14ac:dyDescent="0.2">
      <c r="H62558" s="4"/>
    </row>
    <row r="62562" spans="8:8" x14ac:dyDescent="0.2">
      <c r="H62562" s="4"/>
    </row>
    <row r="62565" spans="8:8" x14ac:dyDescent="0.2">
      <c r="H62565" s="4"/>
    </row>
    <row r="62576" spans="8:8" x14ac:dyDescent="0.2">
      <c r="H62576" s="4"/>
    </row>
    <row r="62577" spans="8:8" x14ac:dyDescent="0.2">
      <c r="H62577" s="4"/>
    </row>
    <row r="62585" spans="8:8" x14ac:dyDescent="0.2">
      <c r="H62585" s="4"/>
    </row>
    <row r="62589" spans="8:8" x14ac:dyDescent="0.2">
      <c r="H62589" s="4"/>
    </row>
    <row r="62614" spans="8:8" x14ac:dyDescent="0.2">
      <c r="H62614" s="4"/>
    </row>
    <row r="62633" spans="8:8" x14ac:dyDescent="0.2">
      <c r="H62633" s="4"/>
    </row>
    <row r="62650" spans="8:8" x14ac:dyDescent="0.2">
      <c r="H62650" s="4"/>
    </row>
    <row r="62651" spans="8:8" x14ac:dyDescent="0.2">
      <c r="H62651" s="4"/>
    </row>
    <row r="62682" spans="8:8" x14ac:dyDescent="0.2">
      <c r="H62682" s="4"/>
    </row>
    <row r="62685" spans="8:8" x14ac:dyDescent="0.2">
      <c r="H62685" s="4"/>
    </row>
    <row r="62697" spans="8:8" x14ac:dyDescent="0.2">
      <c r="H62697" s="4"/>
    </row>
    <row r="62698" spans="8:8" x14ac:dyDescent="0.2">
      <c r="H62698" s="4"/>
    </row>
    <row r="62717" spans="8:8" x14ac:dyDescent="0.2">
      <c r="H62717" s="4"/>
    </row>
    <row r="62755" spans="8:8" x14ac:dyDescent="0.2">
      <c r="H62755" s="4"/>
    </row>
    <row r="62782" spans="8:8" x14ac:dyDescent="0.2">
      <c r="H62782" s="4"/>
    </row>
    <row r="62787" spans="8:8" x14ac:dyDescent="0.2">
      <c r="H62787" s="4"/>
    </row>
    <row r="62792" spans="8:8" x14ac:dyDescent="0.2">
      <c r="H62792" s="4"/>
    </row>
    <row r="62794" spans="8:8" x14ac:dyDescent="0.2">
      <c r="H62794" s="4"/>
    </row>
    <row r="62801" spans="8:8" x14ac:dyDescent="0.2">
      <c r="H62801" s="4"/>
    </row>
    <row r="62807" spans="8:8" x14ac:dyDescent="0.2">
      <c r="H62807" s="4"/>
    </row>
    <row r="62808" spans="8:8" x14ac:dyDescent="0.2">
      <c r="H62808" s="4"/>
    </row>
    <row r="62816" spans="8:8" x14ac:dyDescent="0.2">
      <c r="H62816" s="4"/>
    </row>
    <row r="62820" spans="8:8" x14ac:dyDescent="0.2">
      <c r="H62820" s="4"/>
    </row>
    <row r="62836" spans="8:8" x14ac:dyDescent="0.2">
      <c r="H62836" s="4"/>
    </row>
    <row r="62843" spans="8:8" x14ac:dyDescent="0.2">
      <c r="H62843" s="4"/>
    </row>
    <row r="62847" spans="8:8" x14ac:dyDescent="0.2">
      <c r="H62847" s="4"/>
    </row>
    <row r="62848" spans="8:8" x14ac:dyDescent="0.2">
      <c r="H62848" s="4"/>
    </row>
    <row r="62852" spans="8:8" x14ac:dyDescent="0.2">
      <c r="H62852" s="4"/>
    </row>
    <row r="62866" spans="8:8" x14ac:dyDescent="0.2">
      <c r="H62866" s="4"/>
    </row>
    <row r="62867" spans="8:8" x14ac:dyDescent="0.2">
      <c r="H62867" s="4"/>
    </row>
    <row r="62880" spans="8:8" x14ac:dyDescent="0.2">
      <c r="H62880" s="4"/>
    </row>
    <row r="62883" spans="8:8" x14ac:dyDescent="0.2">
      <c r="H62883" s="4"/>
    </row>
    <row r="62895" spans="8:8" x14ac:dyDescent="0.2">
      <c r="H62895" s="4"/>
    </row>
    <row r="62899" spans="8:8" x14ac:dyDescent="0.2">
      <c r="H62899" s="4"/>
    </row>
    <row r="62900" spans="8:8" x14ac:dyDescent="0.2">
      <c r="H62900" s="4"/>
    </row>
    <row r="62931" spans="8:8" x14ac:dyDescent="0.2">
      <c r="H62931" s="4"/>
    </row>
    <row r="62934" spans="8:8" x14ac:dyDescent="0.2">
      <c r="H62934" s="4"/>
    </row>
    <row r="62938" spans="8:8" x14ac:dyDescent="0.2">
      <c r="H62938" s="4"/>
    </row>
    <row r="62948" spans="8:8" x14ac:dyDescent="0.2">
      <c r="H62948" s="4"/>
    </row>
    <row r="62950" spans="8:8" x14ac:dyDescent="0.2">
      <c r="H62950" s="4"/>
    </row>
    <row r="62953" spans="8:8" x14ac:dyDescent="0.2">
      <c r="H62953" s="4"/>
    </row>
    <row r="62967" spans="8:8" x14ac:dyDescent="0.2">
      <c r="H62967" s="4"/>
    </row>
    <row r="62987" spans="8:8" x14ac:dyDescent="0.2">
      <c r="H62987" s="4"/>
    </row>
    <row r="62989" spans="8:8" x14ac:dyDescent="0.2">
      <c r="H62989" s="4"/>
    </row>
    <row r="62992" spans="8:8" x14ac:dyDescent="0.2">
      <c r="H62992" s="4"/>
    </row>
    <row r="62994" spans="8:8" x14ac:dyDescent="0.2">
      <c r="H62994" s="4"/>
    </row>
    <row r="62999" spans="8:8" x14ac:dyDescent="0.2">
      <c r="H62999" s="4"/>
    </row>
    <row r="63012" spans="8:8" x14ac:dyDescent="0.2">
      <c r="H63012" s="4"/>
    </row>
    <row r="63021" spans="8:8" x14ac:dyDescent="0.2">
      <c r="H63021" s="4"/>
    </row>
    <row r="63036" spans="8:8" x14ac:dyDescent="0.2">
      <c r="H63036" s="4"/>
    </row>
    <row r="63066" spans="8:8" x14ac:dyDescent="0.2">
      <c r="H63066" s="4"/>
    </row>
    <row r="63067" spans="8:8" x14ac:dyDescent="0.2">
      <c r="H63067" s="4"/>
    </row>
    <row r="63068" spans="8:8" x14ac:dyDescent="0.2">
      <c r="H63068" s="4"/>
    </row>
    <row r="63072" spans="8:8" x14ac:dyDescent="0.2">
      <c r="H63072" s="4"/>
    </row>
    <row r="63077" spans="8:8" x14ac:dyDescent="0.2">
      <c r="H63077" s="4"/>
    </row>
    <row r="63082" spans="8:8" x14ac:dyDescent="0.2">
      <c r="H63082" s="4"/>
    </row>
    <row r="63084" spans="8:8" x14ac:dyDescent="0.2">
      <c r="H63084" s="4"/>
    </row>
    <row r="63092" spans="8:8" x14ac:dyDescent="0.2">
      <c r="H63092" s="4"/>
    </row>
    <row r="63093" spans="8:8" x14ac:dyDescent="0.2">
      <c r="H63093" s="4"/>
    </row>
    <row r="63096" spans="8:8" x14ac:dyDescent="0.2">
      <c r="H63096" s="4"/>
    </row>
    <row r="63102" spans="8:8" x14ac:dyDescent="0.2">
      <c r="H63102" s="4"/>
    </row>
    <row r="63109" spans="8:8" x14ac:dyDescent="0.2">
      <c r="H63109" s="4"/>
    </row>
    <row r="63114" spans="8:8" x14ac:dyDescent="0.2">
      <c r="H63114" s="4"/>
    </row>
    <row r="63115" spans="8:8" x14ac:dyDescent="0.2">
      <c r="H63115" s="4"/>
    </row>
    <row r="63116" spans="8:8" x14ac:dyDescent="0.2">
      <c r="H63116" s="4"/>
    </row>
    <row r="63119" spans="8:8" x14ac:dyDescent="0.2">
      <c r="H63119" s="4"/>
    </row>
    <row r="63120" spans="8:8" x14ac:dyDescent="0.2">
      <c r="H63120" s="4"/>
    </row>
    <row r="63125" spans="8:8" x14ac:dyDescent="0.2">
      <c r="H63125" s="4"/>
    </row>
    <row r="63126" spans="8:8" x14ac:dyDescent="0.2">
      <c r="H63126" s="4"/>
    </row>
    <row r="63127" spans="8:8" x14ac:dyDescent="0.2">
      <c r="H63127" s="4"/>
    </row>
    <row r="63130" spans="8:8" x14ac:dyDescent="0.2">
      <c r="H63130" s="4"/>
    </row>
    <row r="63142" spans="8:8" x14ac:dyDescent="0.2">
      <c r="H63142" s="4"/>
    </row>
    <row r="63143" spans="8:8" x14ac:dyDescent="0.2">
      <c r="H63143" s="4"/>
    </row>
    <row r="63154" spans="8:8" x14ac:dyDescent="0.2">
      <c r="H63154" s="4"/>
    </row>
    <row r="63166" spans="8:8" x14ac:dyDescent="0.2">
      <c r="H63166" s="4"/>
    </row>
    <row r="63167" spans="8:8" x14ac:dyDescent="0.2">
      <c r="H63167" s="4"/>
    </row>
    <row r="63191" spans="8:8" x14ac:dyDescent="0.2">
      <c r="H63191" s="4"/>
    </row>
    <row r="63198" spans="8:8" x14ac:dyDescent="0.2">
      <c r="H63198" s="4"/>
    </row>
    <row r="63202" spans="8:8" x14ac:dyDescent="0.2">
      <c r="H63202" s="4"/>
    </row>
    <row r="63206" spans="8:8" x14ac:dyDescent="0.2">
      <c r="H63206" s="4"/>
    </row>
    <row r="63239" spans="8:8" x14ac:dyDescent="0.2">
      <c r="H63239" s="4"/>
    </row>
    <row r="63247" spans="8:8" x14ac:dyDescent="0.2">
      <c r="H63247" s="4"/>
    </row>
    <row r="63268" spans="8:8" x14ac:dyDescent="0.2">
      <c r="H63268" s="4"/>
    </row>
    <row r="63272" spans="8:8" x14ac:dyDescent="0.2">
      <c r="H63272" s="4"/>
    </row>
    <row r="63273" spans="8:8" x14ac:dyDescent="0.2">
      <c r="H63273" s="4"/>
    </row>
    <row r="63276" spans="8:8" x14ac:dyDescent="0.2">
      <c r="H63276" s="4"/>
    </row>
    <row r="63289" spans="8:8" x14ac:dyDescent="0.2">
      <c r="H63289" s="4"/>
    </row>
    <row r="63316" spans="8:8" x14ac:dyDescent="0.2">
      <c r="H63316" s="4"/>
    </row>
    <row r="63320" spans="8:8" x14ac:dyDescent="0.2">
      <c r="H63320" s="4"/>
    </row>
    <row r="63324" spans="8:8" x14ac:dyDescent="0.2">
      <c r="H63324" s="4"/>
    </row>
    <row r="63333" spans="8:8" x14ac:dyDescent="0.2">
      <c r="H63333" s="4"/>
    </row>
    <row r="63338" spans="8:8" x14ac:dyDescent="0.2">
      <c r="H63338" s="4"/>
    </row>
    <row r="63361" spans="8:8" x14ac:dyDescent="0.2">
      <c r="H63361" s="4"/>
    </row>
    <row r="63380" spans="8:8" x14ac:dyDescent="0.2">
      <c r="H63380" s="4"/>
    </row>
    <row r="63381" spans="8:8" x14ac:dyDescent="0.2">
      <c r="H63381" s="4"/>
    </row>
    <row r="63386" spans="8:8" x14ac:dyDescent="0.2">
      <c r="H63386" s="4"/>
    </row>
    <row r="63413" spans="8:8" x14ac:dyDescent="0.2">
      <c r="H63413" s="4"/>
    </row>
    <row r="63469" spans="8:8" x14ac:dyDescent="0.2">
      <c r="H63469" s="4"/>
    </row>
    <row r="63470" spans="8:8" x14ac:dyDescent="0.2">
      <c r="H63470" s="4"/>
    </row>
    <row r="63488" spans="8:8" x14ac:dyDescent="0.2">
      <c r="H63488" s="4"/>
    </row>
    <row r="63497" spans="8:8" x14ac:dyDescent="0.2">
      <c r="H63497" s="4"/>
    </row>
    <row r="63501" spans="8:8" x14ac:dyDescent="0.2">
      <c r="H63501" s="4"/>
    </row>
    <row r="63514" spans="8:8" x14ac:dyDescent="0.2">
      <c r="H63514" s="4"/>
    </row>
    <row r="63518" spans="8:8" x14ac:dyDescent="0.2">
      <c r="H63518" s="4"/>
    </row>
    <row r="63548" spans="8:8" x14ac:dyDescent="0.2">
      <c r="H63548" s="4"/>
    </row>
    <row r="63553" spans="8:8" x14ac:dyDescent="0.2">
      <c r="H63553" s="4"/>
    </row>
    <row r="63560" spans="8:8" x14ac:dyDescent="0.2">
      <c r="H63560" s="4"/>
    </row>
    <row r="63566" spans="8:8" x14ac:dyDescent="0.2">
      <c r="H63566" s="4"/>
    </row>
    <row r="63567" spans="8:8" x14ac:dyDescent="0.2">
      <c r="H63567" s="4"/>
    </row>
    <row r="63577" spans="8:8" x14ac:dyDescent="0.2">
      <c r="H63577" s="4"/>
    </row>
    <row r="63590" spans="8:8" x14ac:dyDescent="0.2">
      <c r="H63590" s="4"/>
    </row>
    <row r="63600" spans="8:8" x14ac:dyDescent="0.2">
      <c r="H63600" s="4"/>
    </row>
    <row r="63606" spans="8:8" x14ac:dyDescent="0.2">
      <c r="H63606" s="4"/>
    </row>
    <row r="63609" spans="8:8" x14ac:dyDescent="0.2">
      <c r="H63609" s="4"/>
    </row>
    <row r="63611" spans="8:8" x14ac:dyDescent="0.2">
      <c r="H63611" s="4"/>
    </row>
    <row r="63613" spans="8:8" x14ac:dyDescent="0.2">
      <c r="H63613" s="4"/>
    </row>
    <row r="63636" spans="8:8" x14ac:dyDescent="0.2">
      <c r="H63636" s="4"/>
    </row>
    <row r="63656" spans="8:8" x14ac:dyDescent="0.2">
      <c r="H63656" s="4"/>
    </row>
    <row r="63658" spans="8:8" x14ac:dyDescent="0.2">
      <c r="H63658" s="4"/>
    </row>
    <row r="63660" spans="8:8" x14ac:dyDescent="0.2">
      <c r="H63660" s="4"/>
    </row>
    <row r="63678" spans="8:8" x14ac:dyDescent="0.2">
      <c r="H63678" s="4"/>
    </row>
    <row r="63705" spans="8:8" x14ac:dyDescent="0.2">
      <c r="H63705" s="4"/>
    </row>
    <row r="63785" spans="8:8" x14ac:dyDescent="0.2">
      <c r="H63785" s="4"/>
    </row>
    <row r="63799" spans="8:8" x14ac:dyDescent="0.2">
      <c r="H63799" s="4"/>
    </row>
    <row r="63816" spans="8:8" x14ac:dyDescent="0.2">
      <c r="H63816" s="4"/>
    </row>
    <row r="63821" spans="8:8" x14ac:dyDescent="0.2">
      <c r="H63821" s="4"/>
    </row>
    <row r="63824" spans="8:8" x14ac:dyDescent="0.2">
      <c r="H63824" s="4"/>
    </row>
    <row r="63830" spans="8:8" x14ac:dyDescent="0.2">
      <c r="H63830" s="4"/>
    </row>
    <row r="63832" spans="8:8" x14ac:dyDescent="0.2">
      <c r="H63832" s="4"/>
    </row>
    <row r="63847" spans="8:8" x14ac:dyDescent="0.2">
      <c r="H63847" s="4"/>
    </row>
    <row r="63851" spans="8:8" x14ac:dyDescent="0.2">
      <c r="H63851" s="4"/>
    </row>
    <row r="63855" spans="8:8" x14ac:dyDescent="0.2">
      <c r="H63855" s="4"/>
    </row>
    <row r="63861" spans="8:8" x14ac:dyDescent="0.2">
      <c r="H63861" s="4"/>
    </row>
    <row r="63874" spans="8:8" x14ac:dyDescent="0.2">
      <c r="H63874" s="4"/>
    </row>
    <row r="63875" spans="8:8" x14ac:dyDescent="0.2">
      <c r="H63875" s="4"/>
    </row>
    <row r="63876" spans="8:8" x14ac:dyDescent="0.2">
      <c r="H63876" s="4"/>
    </row>
    <row r="63877" spans="8:8" x14ac:dyDescent="0.2">
      <c r="H63877" s="4"/>
    </row>
    <row r="63883" spans="8:8" x14ac:dyDescent="0.2">
      <c r="H63883" s="4"/>
    </row>
    <row r="63885" spans="8:8" x14ac:dyDescent="0.2">
      <c r="H63885" s="4"/>
    </row>
    <row r="63887" spans="8:8" x14ac:dyDescent="0.2">
      <c r="H63887" s="4"/>
    </row>
    <row r="63888" spans="8:8" x14ac:dyDescent="0.2">
      <c r="H63888" s="4"/>
    </row>
    <row r="63889" spans="8:8" x14ac:dyDescent="0.2">
      <c r="H63889" s="4"/>
    </row>
    <row r="63900" spans="8:8" x14ac:dyDescent="0.2">
      <c r="H63900" s="4"/>
    </row>
    <row r="63905" spans="8:8" x14ac:dyDescent="0.2">
      <c r="H63905" s="4"/>
    </row>
    <row r="63913" spans="8:8" x14ac:dyDescent="0.2">
      <c r="H63913" s="4"/>
    </row>
    <row r="63914" spans="8:8" x14ac:dyDescent="0.2">
      <c r="H63914" s="4"/>
    </row>
    <row r="64013" spans="8:8" x14ac:dyDescent="0.2">
      <c r="H64013" s="4"/>
    </row>
    <row r="64127" spans="8:8" x14ac:dyDescent="0.2">
      <c r="H64127" s="4"/>
    </row>
    <row r="64139" spans="8:8" x14ac:dyDescent="0.2">
      <c r="H64139" s="4"/>
    </row>
    <row r="64140" spans="8:8" x14ac:dyDescent="0.2">
      <c r="H64140" s="4"/>
    </row>
    <row r="64151" spans="8:8" x14ac:dyDescent="0.2">
      <c r="H64151" s="4"/>
    </row>
    <row r="64162" spans="8:8" x14ac:dyDescent="0.2">
      <c r="H64162" s="4"/>
    </row>
    <row r="64163" spans="8:8" x14ac:dyDescent="0.2">
      <c r="H64163" s="4"/>
    </row>
    <row r="64175" spans="8:8" x14ac:dyDescent="0.2">
      <c r="H64175" s="4"/>
    </row>
    <row r="64187" spans="8:8" x14ac:dyDescent="0.2">
      <c r="H64187" s="4"/>
    </row>
    <row r="64195" spans="8:8" x14ac:dyDescent="0.2">
      <c r="H64195" s="4"/>
    </row>
    <row r="64219" spans="8:8" x14ac:dyDescent="0.2">
      <c r="H64219" s="4"/>
    </row>
    <row r="64223" spans="8:8" x14ac:dyDescent="0.2">
      <c r="H64223" s="4"/>
    </row>
    <row r="64225" spans="8:8" x14ac:dyDescent="0.2">
      <c r="H64225" s="4"/>
    </row>
    <row r="64236" spans="8:8" x14ac:dyDescent="0.2">
      <c r="H64236" s="4"/>
    </row>
    <row r="64241" spans="8:8" x14ac:dyDescent="0.2">
      <c r="H64241" s="4"/>
    </row>
    <row r="64242" spans="8:8" x14ac:dyDescent="0.2">
      <c r="H64242" s="4"/>
    </row>
    <row r="64246" spans="8:8" x14ac:dyDescent="0.2">
      <c r="H64246" s="4"/>
    </row>
    <row r="64255" spans="8:8" x14ac:dyDescent="0.2">
      <c r="H64255" s="4"/>
    </row>
    <row r="64256" spans="8:8" x14ac:dyDescent="0.2">
      <c r="H64256" s="4"/>
    </row>
    <row r="64258" spans="8:8" x14ac:dyDescent="0.2">
      <c r="H64258" s="4"/>
    </row>
    <row r="64265" spans="8:8" x14ac:dyDescent="0.2">
      <c r="H64265" s="4"/>
    </row>
    <row r="64266" spans="8:8" x14ac:dyDescent="0.2">
      <c r="H64266" s="4"/>
    </row>
    <row r="64313" spans="8:8" x14ac:dyDescent="0.2">
      <c r="H64313" s="4"/>
    </row>
    <row r="64315" spans="8:8" x14ac:dyDescent="0.2">
      <c r="H64315" s="4"/>
    </row>
    <row r="64340" spans="8:8" x14ac:dyDescent="0.2">
      <c r="H64340" s="4"/>
    </row>
    <row r="64348" spans="8:8" x14ac:dyDescent="0.2">
      <c r="H64348" s="4"/>
    </row>
    <row r="64353" spans="8:8" x14ac:dyDescent="0.2">
      <c r="H64353" s="4"/>
    </row>
    <row r="64373" spans="8:8" x14ac:dyDescent="0.2">
      <c r="H64373" s="4"/>
    </row>
    <row r="64374" spans="8:8" x14ac:dyDescent="0.2">
      <c r="H64374" s="4"/>
    </row>
    <row r="64384" spans="8:8" x14ac:dyDescent="0.2">
      <c r="H64384" s="4"/>
    </row>
    <row r="64397" spans="9:9" x14ac:dyDescent="0.2">
      <c r="I64397" s="4"/>
    </row>
    <row r="64423" spans="8:8" x14ac:dyDescent="0.2">
      <c r="H64423" s="4"/>
    </row>
    <row r="64434" spans="8:8" x14ac:dyDescent="0.2">
      <c r="H64434" s="4"/>
    </row>
    <row r="64439" spans="8:8" x14ac:dyDescent="0.2">
      <c r="H64439" s="4"/>
    </row>
    <row r="64442" spans="8:8" x14ac:dyDescent="0.2">
      <c r="H64442" s="4"/>
    </row>
    <row r="64446" spans="8:8" x14ac:dyDescent="0.2">
      <c r="H64446" s="4"/>
    </row>
    <row r="64447" spans="8:8" x14ac:dyDescent="0.2">
      <c r="H64447" s="4"/>
    </row>
    <row r="64453" spans="8:8" x14ac:dyDescent="0.2">
      <c r="H64453" s="4"/>
    </row>
    <row r="64462" spans="8:8" x14ac:dyDescent="0.2">
      <c r="H64462" s="4"/>
    </row>
    <row r="64469" spans="8:8" x14ac:dyDescent="0.2">
      <c r="H64469" s="4"/>
    </row>
    <row r="64470" spans="8:8" x14ac:dyDescent="0.2">
      <c r="H64470" s="4"/>
    </row>
    <row r="64491" spans="8:8" x14ac:dyDescent="0.2">
      <c r="H64491" s="4"/>
    </row>
    <row r="64515" spans="8:8" x14ac:dyDescent="0.2">
      <c r="H64515" s="4"/>
    </row>
    <row r="64527" spans="8:8" x14ac:dyDescent="0.2">
      <c r="H64527" s="4"/>
    </row>
    <row r="64538" spans="8:8" x14ac:dyDescent="0.2">
      <c r="H64538" s="4"/>
    </row>
    <row r="64541" spans="8:8" x14ac:dyDescent="0.2">
      <c r="H64541" s="4"/>
    </row>
    <row r="64563" spans="8:8" x14ac:dyDescent="0.2">
      <c r="H64563" s="4"/>
    </row>
    <row r="64569" spans="8:8" x14ac:dyDescent="0.2">
      <c r="H64569" s="4"/>
    </row>
    <row r="64571" spans="8:8" x14ac:dyDescent="0.2">
      <c r="H64571" s="4"/>
    </row>
    <row r="64583" spans="8:8" x14ac:dyDescent="0.2">
      <c r="H64583" s="4"/>
    </row>
    <row r="64584" spans="8:8" x14ac:dyDescent="0.2">
      <c r="H64584" s="4"/>
    </row>
    <row r="64641" spans="8:8" x14ac:dyDescent="0.2">
      <c r="H64641" s="4"/>
    </row>
    <row r="64660" spans="8:8" x14ac:dyDescent="0.2">
      <c r="H64660" s="4"/>
    </row>
    <row r="64672" spans="8:8" x14ac:dyDescent="0.2">
      <c r="H64672" s="4"/>
    </row>
    <row r="64696" spans="8:8" x14ac:dyDescent="0.2">
      <c r="H64696" s="4"/>
    </row>
    <row r="64698" spans="8:8" x14ac:dyDescent="0.2">
      <c r="H64698" s="4"/>
    </row>
    <row r="64730" spans="8:8" x14ac:dyDescent="0.2">
      <c r="H64730" s="4"/>
    </row>
    <row r="64733" spans="8:8" x14ac:dyDescent="0.2">
      <c r="H64733" s="4"/>
    </row>
    <row r="64753" spans="8:8" x14ac:dyDescent="0.2">
      <c r="H64753" s="4"/>
    </row>
    <row r="64762" spans="8:8" x14ac:dyDescent="0.2">
      <c r="H64762" s="4"/>
    </row>
    <row r="64778" spans="8:8" x14ac:dyDescent="0.2">
      <c r="H64778" s="4"/>
    </row>
    <row r="64779" spans="8:8" x14ac:dyDescent="0.2">
      <c r="H64779" s="4"/>
    </row>
    <row r="64781" spans="8:8" x14ac:dyDescent="0.2">
      <c r="H64781" s="4"/>
    </row>
    <row r="64783" spans="8:8" x14ac:dyDescent="0.2">
      <c r="H64783" s="4"/>
    </row>
    <row r="64828" spans="8:8" x14ac:dyDescent="0.2">
      <c r="H64828" s="4"/>
    </row>
    <row r="64833" spans="8:8" x14ac:dyDescent="0.2">
      <c r="H64833" s="4"/>
    </row>
    <row r="64837" spans="8:8" x14ac:dyDescent="0.2">
      <c r="H64837" s="4"/>
    </row>
    <row r="64840" spans="8:8" x14ac:dyDescent="0.2">
      <c r="H64840" s="4"/>
    </row>
    <row r="64851" spans="8:8" x14ac:dyDescent="0.2">
      <c r="H64851" s="4"/>
    </row>
    <row r="64867" spans="8:8" x14ac:dyDescent="0.2">
      <c r="H64867" s="4"/>
    </row>
    <row r="64884" spans="8:8" x14ac:dyDescent="0.2">
      <c r="H64884" s="4"/>
    </row>
    <row r="64892" spans="8:8" x14ac:dyDescent="0.2">
      <c r="H64892" s="4"/>
    </row>
    <row r="64894" spans="8:8" x14ac:dyDescent="0.2">
      <c r="H64894" s="4"/>
    </row>
    <row r="64895" spans="8:8" x14ac:dyDescent="0.2">
      <c r="H64895" s="4"/>
    </row>
    <row r="64897" spans="8:8" x14ac:dyDescent="0.2">
      <c r="H64897" s="4"/>
    </row>
    <row r="64902" spans="8:8" x14ac:dyDescent="0.2">
      <c r="H64902" s="4"/>
    </row>
    <row r="64907" spans="8:8" x14ac:dyDescent="0.2">
      <c r="H64907" s="4"/>
    </row>
    <row r="64914" spans="8:8" x14ac:dyDescent="0.2">
      <c r="H64914" s="4"/>
    </row>
    <row r="64915" spans="8:8" x14ac:dyDescent="0.2">
      <c r="H64915" s="4"/>
    </row>
    <row r="64916" spans="8:8" x14ac:dyDescent="0.2">
      <c r="H64916" s="4"/>
    </row>
    <row r="64945" spans="8:8" x14ac:dyDescent="0.2">
      <c r="H64945" s="4"/>
    </row>
    <row r="64947" spans="8:8" x14ac:dyDescent="0.2">
      <c r="H64947" s="4"/>
    </row>
    <row r="64954" spans="8:8" x14ac:dyDescent="0.2">
      <c r="H64954" s="4"/>
    </row>
    <row r="64955" spans="8:8" x14ac:dyDescent="0.2">
      <c r="H64955" s="4"/>
    </row>
    <row r="64956" spans="8:8" x14ac:dyDescent="0.2">
      <c r="H64956" s="4"/>
    </row>
    <row r="64957" spans="8:8" x14ac:dyDescent="0.2">
      <c r="H64957" s="4"/>
    </row>
    <row r="64958" spans="8:8" x14ac:dyDescent="0.2">
      <c r="H64958" s="4"/>
    </row>
    <row r="64962" spans="8:8" x14ac:dyDescent="0.2">
      <c r="H64962" s="4"/>
    </row>
    <row r="64965" spans="8:8" x14ac:dyDescent="0.2">
      <c r="H64965" s="4"/>
    </row>
    <row r="64968" spans="8:8" x14ac:dyDescent="0.2">
      <c r="H64968" s="4"/>
    </row>
    <row r="64977" spans="8:8" x14ac:dyDescent="0.2">
      <c r="H64977" s="4"/>
    </row>
    <row r="64990" spans="8:8" x14ac:dyDescent="0.2">
      <c r="H64990" s="4"/>
    </row>
    <row r="64993" spans="8:8" x14ac:dyDescent="0.2">
      <c r="H64993" s="4"/>
    </row>
    <row r="64999" spans="8:8" x14ac:dyDescent="0.2">
      <c r="H64999" s="4"/>
    </row>
    <row r="65003" spans="8:8" x14ac:dyDescent="0.2">
      <c r="H65003" s="4"/>
    </row>
    <row r="65018" spans="8:8" x14ac:dyDescent="0.2">
      <c r="H65018" s="4"/>
    </row>
    <row r="65037" spans="8:8" x14ac:dyDescent="0.2">
      <c r="H65037" s="4"/>
    </row>
    <row r="65039" spans="8:8" x14ac:dyDescent="0.2">
      <c r="H65039" s="4"/>
    </row>
    <row r="65040" spans="8:8" x14ac:dyDescent="0.2">
      <c r="H65040" s="4"/>
    </row>
    <row r="65041" spans="8:8" x14ac:dyDescent="0.2">
      <c r="H65041" s="4"/>
    </row>
    <row r="65064" spans="8:8" x14ac:dyDescent="0.2">
      <c r="H65064" s="4"/>
    </row>
    <row r="65070" spans="8:8" x14ac:dyDescent="0.2">
      <c r="H65070" s="4"/>
    </row>
    <row r="65082" spans="8:8" x14ac:dyDescent="0.2">
      <c r="H65082" s="4"/>
    </row>
    <row r="65092" spans="8:8" x14ac:dyDescent="0.2">
      <c r="H65092" s="4"/>
    </row>
    <row r="65100" spans="8:8" x14ac:dyDescent="0.2">
      <c r="H65100" s="4"/>
    </row>
    <row r="65105" spans="8:8" x14ac:dyDescent="0.2">
      <c r="H65105" s="4"/>
    </row>
    <row r="65116" spans="8:8" x14ac:dyDescent="0.2">
      <c r="H65116" s="4"/>
    </row>
    <row r="65131" spans="8:8" x14ac:dyDescent="0.2">
      <c r="H65131" s="4"/>
    </row>
    <row r="65170" spans="8:8" x14ac:dyDescent="0.2">
      <c r="H65170" s="4"/>
    </row>
    <row r="65202" spans="8:8" x14ac:dyDescent="0.2">
      <c r="H65202" s="4"/>
    </row>
    <row r="65205" spans="8:8" x14ac:dyDescent="0.2">
      <c r="H65205" s="4"/>
    </row>
    <row r="65210" spans="8:8" x14ac:dyDescent="0.2">
      <c r="H65210" s="4"/>
    </row>
    <row r="65229" spans="8:8" x14ac:dyDescent="0.2">
      <c r="H65229" s="4"/>
    </row>
    <row r="65231" spans="8:8" x14ac:dyDescent="0.2">
      <c r="H65231" s="4"/>
    </row>
    <row r="65242" spans="8:8" x14ac:dyDescent="0.2">
      <c r="H65242" s="4"/>
    </row>
    <row r="65244" spans="8:8" x14ac:dyDescent="0.2">
      <c r="H65244" s="4"/>
    </row>
    <row r="65249" spans="8:8" x14ac:dyDescent="0.2">
      <c r="H65249" s="4"/>
    </row>
    <row r="65254" spans="8:8" x14ac:dyDescent="0.2">
      <c r="H65254" s="4"/>
    </row>
    <row r="65256" spans="8:8" x14ac:dyDescent="0.2">
      <c r="H65256" s="4"/>
    </row>
    <row r="65264" spans="8:8" x14ac:dyDescent="0.2">
      <c r="H65264" s="4"/>
    </row>
    <row r="65280" spans="8:8" x14ac:dyDescent="0.2">
      <c r="H65280" s="4"/>
    </row>
    <row r="65298" spans="8:8" x14ac:dyDescent="0.2">
      <c r="H65298" s="4"/>
    </row>
    <row r="65313" spans="8:8" x14ac:dyDescent="0.2">
      <c r="H65313" s="4"/>
    </row>
    <row r="65318" spans="8:8" x14ac:dyDescent="0.2">
      <c r="H65318" s="4"/>
    </row>
    <row r="65319" spans="8:8" x14ac:dyDescent="0.2">
      <c r="H65319" s="4"/>
    </row>
    <row r="65342" spans="8:8" x14ac:dyDescent="0.2">
      <c r="H65342" s="4"/>
    </row>
    <row r="65344" spans="8:8" x14ac:dyDescent="0.2">
      <c r="H65344" s="4"/>
    </row>
    <row r="65345" spans="8:8" x14ac:dyDescent="0.2">
      <c r="H65345" s="4"/>
    </row>
    <row r="65357" spans="8:8" x14ac:dyDescent="0.2">
      <c r="H65357" s="4"/>
    </row>
    <row r="65360" spans="8:8" x14ac:dyDescent="0.2">
      <c r="H65360" s="4"/>
    </row>
    <row r="65362" spans="8:8" x14ac:dyDescent="0.2">
      <c r="H65362" s="4"/>
    </row>
    <row r="65382" spans="8:8" x14ac:dyDescent="0.2">
      <c r="H65382" s="4"/>
    </row>
    <row r="65385" spans="8:8" x14ac:dyDescent="0.2">
      <c r="H65385" s="4"/>
    </row>
    <row r="65392" spans="8:8" x14ac:dyDescent="0.2">
      <c r="H65392" s="4"/>
    </row>
    <row r="65398" spans="8:8" x14ac:dyDescent="0.2">
      <c r="H65398" s="4"/>
    </row>
    <row r="65400" spans="8:8" x14ac:dyDescent="0.2">
      <c r="H65400" s="4"/>
    </row>
    <row r="65410" spans="8:8" x14ac:dyDescent="0.2">
      <c r="H65410" s="4"/>
    </row>
    <row r="65420" spans="8:8" x14ac:dyDescent="0.2">
      <c r="H65420" s="4"/>
    </row>
    <row r="65425" spans="8:8" x14ac:dyDescent="0.2">
      <c r="H65425" s="4"/>
    </row>
    <row r="65455" spans="8:8" x14ac:dyDescent="0.2">
      <c r="H65455" s="4"/>
    </row>
    <row r="65473" spans="8:8" x14ac:dyDescent="0.2">
      <c r="H65473" s="4"/>
    </row>
    <row r="65481" spans="8:8" x14ac:dyDescent="0.2">
      <c r="H65481" s="4"/>
    </row>
    <row r="65493" spans="8:8" x14ac:dyDescent="0.2">
      <c r="H65493" s="4"/>
    </row>
    <row r="65523" spans="8:8" x14ac:dyDescent="0.2">
      <c r="H65523" s="4"/>
    </row>
    <row r="65529" spans="8:8" x14ac:dyDescent="0.2">
      <c r="H65529" s="4"/>
    </row>
    <row r="65551" spans="8:8" x14ac:dyDescent="0.2">
      <c r="H65551" s="4"/>
    </row>
    <row r="65553" spans="8:8" x14ac:dyDescent="0.2">
      <c r="H65553" s="4"/>
    </row>
    <row r="65555" spans="8:8" x14ac:dyDescent="0.2">
      <c r="H65555" s="4"/>
    </row>
    <row r="65559" spans="8:8" x14ac:dyDescent="0.2">
      <c r="H65559" s="4"/>
    </row>
    <row r="65565" spans="8:8" x14ac:dyDescent="0.2">
      <c r="H65565" s="4"/>
    </row>
    <row r="65567" spans="8:8" x14ac:dyDescent="0.2">
      <c r="H65567" s="4"/>
    </row>
    <row r="65581" spans="8:8" x14ac:dyDescent="0.2">
      <c r="H65581" s="4"/>
    </row>
    <row r="65582" spans="8:8" x14ac:dyDescent="0.2">
      <c r="H65582" s="4"/>
    </row>
    <row r="65584" spans="8:8" x14ac:dyDescent="0.2">
      <c r="H65584" s="4"/>
    </row>
    <row r="65593" spans="8:8" x14ac:dyDescent="0.2">
      <c r="H65593" s="4"/>
    </row>
    <row r="65595" spans="8:8" x14ac:dyDescent="0.2">
      <c r="H65595" s="4"/>
    </row>
    <row r="65597" spans="8:8" x14ac:dyDescent="0.2">
      <c r="H65597" s="4"/>
    </row>
    <row r="65599" spans="8:8" x14ac:dyDescent="0.2">
      <c r="H65599" s="4"/>
    </row>
    <row r="65600" spans="8:8" x14ac:dyDescent="0.2">
      <c r="H65600" s="4"/>
    </row>
    <row r="65607" spans="8:8" x14ac:dyDescent="0.2">
      <c r="H65607" s="4"/>
    </row>
    <row r="65615" spans="8:8" x14ac:dyDescent="0.2">
      <c r="H65615" s="4"/>
    </row>
    <row r="65629" spans="8:8" x14ac:dyDescent="0.2">
      <c r="H65629" s="4"/>
    </row>
    <row r="65632" spans="8:8" x14ac:dyDescent="0.2">
      <c r="H65632" s="4"/>
    </row>
    <row r="65634" spans="8:8" x14ac:dyDescent="0.2">
      <c r="H65634" s="4"/>
    </row>
    <row r="65635" spans="8:8" x14ac:dyDescent="0.2">
      <c r="H65635" s="4"/>
    </row>
    <row r="65644" spans="8:8" x14ac:dyDescent="0.2">
      <c r="H65644" s="4"/>
    </row>
    <row r="65648" spans="8:8" x14ac:dyDescent="0.2">
      <c r="H65648" s="4"/>
    </row>
    <row r="65667" spans="8:8" x14ac:dyDescent="0.2">
      <c r="H65667" s="4"/>
    </row>
    <row r="65673" spans="8:8" x14ac:dyDescent="0.2">
      <c r="H65673" s="4"/>
    </row>
    <row r="65682" spans="8:8" x14ac:dyDescent="0.2">
      <c r="H65682" s="4"/>
    </row>
    <row r="65684" spans="8:8" x14ac:dyDescent="0.2">
      <c r="H65684" s="4"/>
    </row>
    <row r="65706" spans="8:8" x14ac:dyDescent="0.2">
      <c r="H65706" s="4"/>
    </row>
    <row r="65707" spans="8:8" x14ac:dyDescent="0.2">
      <c r="H65707" s="4"/>
    </row>
    <row r="65709" spans="8:8" x14ac:dyDescent="0.2">
      <c r="H65709" s="4"/>
    </row>
    <row r="65726" spans="8:8" x14ac:dyDescent="0.2">
      <c r="H65726" s="4"/>
    </row>
    <row r="65754" spans="8:8" x14ac:dyDescent="0.2">
      <c r="H65754" s="4"/>
    </row>
    <row r="65760" spans="8:8" x14ac:dyDescent="0.2">
      <c r="H65760" s="4"/>
    </row>
    <row r="65761" spans="8:8" x14ac:dyDescent="0.2">
      <c r="H65761" s="4"/>
    </row>
    <row r="65770" spans="8:8" x14ac:dyDescent="0.2">
      <c r="H65770" s="4"/>
    </row>
    <row r="65783" spans="8:8" x14ac:dyDescent="0.2">
      <c r="H65783" s="4"/>
    </row>
    <row r="65794" spans="8:8" x14ac:dyDescent="0.2">
      <c r="H65794" s="4"/>
    </row>
    <row r="65841" spans="8:8" x14ac:dyDescent="0.2">
      <c r="H65841" s="4"/>
    </row>
    <row r="65851" spans="8:8" x14ac:dyDescent="0.2">
      <c r="H65851" s="4"/>
    </row>
    <row r="65852" spans="8:8" x14ac:dyDescent="0.2">
      <c r="H65852" s="4"/>
    </row>
    <row r="65861" spans="8:8" x14ac:dyDescent="0.2">
      <c r="H65861" s="4"/>
    </row>
    <row r="65866" spans="8:8" x14ac:dyDescent="0.2">
      <c r="H65866" s="4"/>
    </row>
    <row r="65886" spans="8:8" x14ac:dyDescent="0.2">
      <c r="H65886" s="4"/>
    </row>
    <row r="65924" spans="8:8" x14ac:dyDescent="0.2">
      <c r="H65924" s="4"/>
    </row>
    <row r="65926" spans="8:8" x14ac:dyDescent="0.2">
      <c r="H65926" s="4"/>
    </row>
    <row r="65938" spans="8:8" x14ac:dyDescent="0.2">
      <c r="H65938" s="4"/>
    </row>
    <row r="65942" spans="8:8" x14ac:dyDescent="0.2">
      <c r="H65942" s="4"/>
    </row>
    <row r="65959" spans="8:8" x14ac:dyDescent="0.2">
      <c r="H65959" s="4"/>
    </row>
    <row r="65976" spans="8:8" x14ac:dyDescent="0.2">
      <c r="H65976" s="4"/>
    </row>
    <row r="65987" spans="8:8" x14ac:dyDescent="0.2">
      <c r="H65987" s="4"/>
    </row>
    <row r="65989" spans="8:8" x14ac:dyDescent="0.2">
      <c r="H65989" s="4"/>
    </row>
    <row r="65995" spans="8:8" x14ac:dyDescent="0.2">
      <c r="H65995" s="4"/>
    </row>
    <row r="65996" spans="8:8" x14ac:dyDescent="0.2">
      <c r="H65996" s="4"/>
    </row>
    <row r="65997" spans="8:8" x14ac:dyDescent="0.2">
      <c r="H65997" s="4"/>
    </row>
    <row r="66002" spans="8:8" x14ac:dyDescent="0.2">
      <c r="H66002" s="4"/>
    </row>
    <row r="66011" spans="8:8" x14ac:dyDescent="0.2">
      <c r="H66011" s="4"/>
    </row>
    <row r="66015" spans="8:8" x14ac:dyDescent="0.2">
      <c r="H66015" s="4"/>
    </row>
    <row r="66020" spans="8:8" x14ac:dyDescent="0.2">
      <c r="H66020" s="4"/>
    </row>
    <row r="66030" spans="8:8" x14ac:dyDescent="0.2">
      <c r="H66030" s="4"/>
    </row>
    <row r="66034" spans="8:8" x14ac:dyDescent="0.2">
      <c r="H66034" s="4"/>
    </row>
    <row r="66038" spans="8:8" x14ac:dyDescent="0.2">
      <c r="H66038" s="4"/>
    </row>
    <row r="66041" spans="8:8" x14ac:dyDescent="0.2">
      <c r="H66041" s="4"/>
    </row>
    <row r="66042" spans="8:8" x14ac:dyDescent="0.2">
      <c r="H66042" s="4"/>
    </row>
    <row r="66064" spans="8:8" x14ac:dyDescent="0.2">
      <c r="H66064" s="4"/>
    </row>
    <row r="66065" spans="8:8" x14ac:dyDescent="0.2">
      <c r="H66065" s="4"/>
    </row>
    <row r="66067" spans="8:8" x14ac:dyDescent="0.2">
      <c r="H66067" s="4"/>
    </row>
    <row r="66075" spans="8:8" x14ac:dyDescent="0.2">
      <c r="H66075" s="4"/>
    </row>
    <row r="66078" spans="8:8" x14ac:dyDescent="0.2">
      <c r="H66078" s="4"/>
    </row>
    <row r="66083" spans="8:8" x14ac:dyDescent="0.2">
      <c r="H66083" s="4"/>
    </row>
    <row r="66093" spans="8:8" x14ac:dyDescent="0.2">
      <c r="H66093" s="4"/>
    </row>
    <row r="66094" spans="8:8" x14ac:dyDescent="0.2">
      <c r="H66094" s="4"/>
    </row>
    <row r="66095" spans="8:8" x14ac:dyDescent="0.2">
      <c r="H66095" s="4"/>
    </row>
    <row r="66096" spans="8:8" x14ac:dyDescent="0.2">
      <c r="H66096" s="4"/>
    </row>
    <row r="66102" spans="8:8" x14ac:dyDescent="0.2">
      <c r="H66102" s="4"/>
    </row>
    <row r="66106" spans="8:8" x14ac:dyDescent="0.2">
      <c r="H66106" s="4"/>
    </row>
    <row r="66108" spans="8:8" x14ac:dyDescent="0.2">
      <c r="H66108" s="4"/>
    </row>
    <row r="66149" spans="8:8" x14ac:dyDescent="0.2">
      <c r="H66149" s="4"/>
    </row>
    <row r="66152" spans="8:8" x14ac:dyDescent="0.2">
      <c r="H66152" s="4"/>
    </row>
    <row r="66158" spans="8:8" x14ac:dyDescent="0.2">
      <c r="H66158" s="4"/>
    </row>
    <row r="66163" spans="8:8" x14ac:dyDescent="0.2">
      <c r="H66163" s="4"/>
    </row>
    <row r="66164" spans="8:8" x14ac:dyDescent="0.2">
      <c r="H66164" s="4"/>
    </row>
    <row r="66177" spans="8:8" x14ac:dyDescent="0.2">
      <c r="H66177" s="4"/>
    </row>
    <row r="66235" spans="8:8" x14ac:dyDescent="0.2">
      <c r="H66235" s="4"/>
    </row>
    <row r="66293" spans="8:8" x14ac:dyDescent="0.2">
      <c r="H66293" s="4"/>
    </row>
    <row r="66294" spans="8:8" x14ac:dyDescent="0.2">
      <c r="H66294" s="4"/>
    </row>
    <row r="66305" spans="8:8" x14ac:dyDescent="0.2">
      <c r="H66305" s="4"/>
    </row>
    <row r="66306" spans="8:8" x14ac:dyDescent="0.2">
      <c r="H66306" s="4"/>
    </row>
    <row r="66307" spans="8:8" x14ac:dyDescent="0.2">
      <c r="H66307" s="4"/>
    </row>
    <row r="66320" spans="8:8" x14ac:dyDescent="0.2">
      <c r="H66320" s="4"/>
    </row>
    <row r="66325" spans="8:8" x14ac:dyDescent="0.2">
      <c r="H66325" s="4"/>
    </row>
    <row r="66326" spans="8:8" x14ac:dyDescent="0.2">
      <c r="H66326" s="4"/>
    </row>
    <row r="66327" spans="8:8" x14ac:dyDescent="0.2">
      <c r="H66327" s="4"/>
    </row>
    <row r="66328" spans="8:8" x14ac:dyDescent="0.2">
      <c r="H66328" s="4"/>
    </row>
    <row r="66352" spans="8:8" x14ac:dyDescent="0.2">
      <c r="H66352" s="4"/>
    </row>
    <row r="66354" spans="8:8" x14ac:dyDescent="0.2">
      <c r="H66354" s="4"/>
    </row>
    <row r="66359" spans="8:8" x14ac:dyDescent="0.2">
      <c r="H66359" s="4"/>
    </row>
    <row r="66362" spans="8:8" x14ac:dyDescent="0.2">
      <c r="H66362" s="4"/>
    </row>
    <row r="66372" spans="8:8" x14ac:dyDescent="0.2">
      <c r="H66372" s="4"/>
    </row>
    <row r="66374" spans="8:8" x14ac:dyDescent="0.2">
      <c r="H66374" s="4"/>
    </row>
    <row r="66376" spans="8:8" x14ac:dyDescent="0.2">
      <c r="H66376" s="4"/>
    </row>
    <row r="66386" spans="8:8" x14ac:dyDescent="0.2">
      <c r="H66386" s="4"/>
    </row>
    <row r="66389" spans="8:8" x14ac:dyDescent="0.2">
      <c r="H66389" s="4"/>
    </row>
    <row r="66404" spans="8:8" x14ac:dyDescent="0.2">
      <c r="H66404" s="4"/>
    </row>
    <row r="66406" spans="8:8" x14ac:dyDescent="0.2">
      <c r="H66406" s="4"/>
    </row>
    <row r="66407" spans="8:8" x14ac:dyDescent="0.2">
      <c r="H66407" s="4"/>
    </row>
    <row r="66414" spans="8:8" x14ac:dyDescent="0.2">
      <c r="H66414" s="4"/>
    </row>
    <row r="66425" spans="8:8" x14ac:dyDescent="0.2">
      <c r="H66425" s="4"/>
    </row>
    <row r="66430" spans="8:8" x14ac:dyDescent="0.2">
      <c r="H66430" s="4"/>
    </row>
    <row r="66433" spans="8:8" x14ac:dyDescent="0.2">
      <c r="H66433" s="4"/>
    </row>
    <row r="66441" spans="8:8" x14ac:dyDescent="0.2">
      <c r="H66441" s="4"/>
    </row>
    <row r="66460" spans="8:8" x14ac:dyDescent="0.2">
      <c r="H66460" s="4"/>
    </row>
    <row r="66463" spans="8:8" x14ac:dyDescent="0.2">
      <c r="H66463" s="4"/>
    </row>
    <row r="66468" spans="8:8" x14ac:dyDescent="0.2">
      <c r="H66468" s="4"/>
    </row>
    <row r="66473" spans="8:8" x14ac:dyDescent="0.2">
      <c r="H66473" s="4"/>
    </row>
    <row r="66477" spans="8:8" x14ac:dyDescent="0.2">
      <c r="H66477" s="4"/>
    </row>
    <row r="66478" spans="8:8" x14ac:dyDescent="0.2">
      <c r="H66478" s="4"/>
    </row>
    <row r="66479" spans="8:8" x14ac:dyDescent="0.2">
      <c r="H66479" s="4"/>
    </row>
    <row r="66481" spans="8:8" x14ac:dyDescent="0.2">
      <c r="H66481" s="4"/>
    </row>
    <row r="66482" spans="8:8" x14ac:dyDescent="0.2">
      <c r="H66482" s="4"/>
    </row>
    <row r="66483" spans="8:8" x14ac:dyDescent="0.2">
      <c r="H66483" s="4"/>
    </row>
    <row r="66484" spans="8:8" x14ac:dyDescent="0.2">
      <c r="H66484" s="4"/>
    </row>
    <row r="66488" spans="8:8" x14ac:dyDescent="0.2">
      <c r="H66488" s="4"/>
    </row>
    <row r="66489" spans="8:8" x14ac:dyDescent="0.2">
      <c r="H66489" s="4"/>
    </row>
    <row r="66492" spans="8:8" x14ac:dyDescent="0.2">
      <c r="H66492" s="4"/>
    </row>
    <row r="66505" spans="8:8" x14ac:dyDescent="0.2">
      <c r="H66505" s="4"/>
    </row>
    <row r="66510" spans="8:8" x14ac:dyDescent="0.2">
      <c r="H66510" s="4"/>
    </row>
    <row r="66523" spans="8:8" x14ac:dyDescent="0.2">
      <c r="H66523" s="4"/>
    </row>
    <row r="66537" spans="8:8" x14ac:dyDescent="0.2">
      <c r="H66537" s="4"/>
    </row>
    <row r="66544" spans="8:8" x14ac:dyDescent="0.2">
      <c r="H66544" s="4"/>
    </row>
    <row r="66552" spans="8:8" x14ac:dyDescent="0.2">
      <c r="H66552" s="4"/>
    </row>
    <row r="66560" spans="8:8" x14ac:dyDescent="0.2">
      <c r="H66560" s="4"/>
    </row>
    <row r="66577" spans="8:8" x14ac:dyDescent="0.2">
      <c r="H66577" s="4"/>
    </row>
    <row r="66591" spans="8:8" x14ac:dyDescent="0.2">
      <c r="H66591" s="4"/>
    </row>
    <row r="66605" spans="8:8" x14ac:dyDescent="0.2">
      <c r="H66605" s="4"/>
    </row>
    <row r="66608" spans="8:8" x14ac:dyDescent="0.2">
      <c r="H66608" s="4"/>
    </row>
    <row r="66611" spans="8:8" x14ac:dyDescent="0.2">
      <c r="H66611" s="4"/>
    </row>
    <row r="66612" spans="8:8" x14ac:dyDescent="0.2">
      <c r="H66612" s="4"/>
    </row>
    <row r="66617" spans="8:8" x14ac:dyDescent="0.2">
      <c r="H66617" s="4"/>
    </row>
    <row r="66623" spans="8:8" x14ac:dyDescent="0.2">
      <c r="H66623" s="4"/>
    </row>
    <row r="66636" spans="8:8" x14ac:dyDescent="0.2">
      <c r="H66636" s="4"/>
    </row>
    <row r="66643" spans="8:8" x14ac:dyDescent="0.2">
      <c r="H66643" s="4"/>
    </row>
    <row r="66644" spans="8:8" x14ac:dyDescent="0.2">
      <c r="H66644" s="4"/>
    </row>
    <row r="66649" spans="8:8" x14ac:dyDescent="0.2">
      <c r="H66649" s="4"/>
    </row>
    <row r="66650" spans="8:8" x14ac:dyDescent="0.2">
      <c r="H66650" s="4"/>
    </row>
    <row r="66654" spans="8:8" x14ac:dyDescent="0.2">
      <c r="H66654" s="4"/>
    </row>
    <row r="66655" spans="8:8" x14ac:dyDescent="0.2">
      <c r="H66655" s="4"/>
    </row>
    <row r="66658" spans="8:8" x14ac:dyDescent="0.2">
      <c r="H66658" s="4"/>
    </row>
    <row r="66662" spans="8:8" x14ac:dyDescent="0.2">
      <c r="H66662" s="4"/>
    </row>
    <row r="66664" spans="8:8" x14ac:dyDescent="0.2">
      <c r="H66664" s="4"/>
    </row>
    <row r="66669" spans="8:8" x14ac:dyDescent="0.2">
      <c r="H66669" s="4"/>
    </row>
    <row r="66670" spans="8:8" x14ac:dyDescent="0.2">
      <c r="H66670" s="4"/>
    </row>
    <row r="66673" spans="8:8" x14ac:dyDescent="0.2">
      <c r="H66673" s="4"/>
    </row>
    <row r="66674" spans="8:8" x14ac:dyDescent="0.2">
      <c r="H66674" s="4"/>
    </row>
    <row r="66676" spans="8:8" x14ac:dyDescent="0.2">
      <c r="H66676" s="4"/>
    </row>
    <row r="66677" spans="8:8" x14ac:dyDescent="0.2">
      <c r="H66677" s="4"/>
    </row>
    <row r="66679" spans="8:8" x14ac:dyDescent="0.2">
      <c r="H66679" s="4"/>
    </row>
    <row r="66702" spans="8:8" x14ac:dyDescent="0.2">
      <c r="H66702" s="4"/>
    </row>
    <row r="66705" spans="8:8" x14ac:dyDescent="0.2">
      <c r="H66705" s="4"/>
    </row>
    <row r="66738" spans="8:8" x14ac:dyDescent="0.2">
      <c r="H66738" s="4"/>
    </row>
    <row r="66740" spans="8:8" x14ac:dyDescent="0.2">
      <c r="H66740" s="4"/>
    </row>
    <row r="66752" spans="8:8" x14ac:dyDescent="0.2">
      <c r="H66752" s="4"/>
    </row>
    <row r="66761" spans="8:8" x14ac:dyDescent="0.2">
      <c r="H66761" s="4"/>
    </row>
    <row r="66778" spans="8:8" x14ac:dyDescent="0.2">
      <c r="H66778" s="4"/>
    </row>
    <row r="66785" spans="8:8" x14ac:dyDescent="0.2">
      <c r="H66785" s="4"/>
    </row>
    <row r="66790" spans="8:8" x14ac:dyDescent="0.2">
      <c r="H66790" s="4"/>
    </row>
    <row r="66798" spans="8:8" x14ac:dyDescent="0.2">
      <c r="H66798" s="4"/>
    </row>
    <row r="66800" spans="8:8" x14ac:dyDescent="0.2">
      <c r="H66800" s="4"/>
    </row>
    <row r="66868" spans="8:8" x14ac:dyDescent="0.2">
      <c r="H66868" s="4"/>
    </row>
    <row r="66878" spans="8:8" x14ac:dyDescent="0.2">
      <c r="H66878" s="4"/>
    </row>
    <row r="66886" spans="8:8" x14ac:dyDescent="0.2">
      <c r="H66886" s="4"/>
    </row>
    <row r="66897" spans="8:8" x14ac:dyDescent="0.2">
      <c r="H66897" s="4"/>
    </row>
    <row r="66900" spans="8:8" x14ac:dyDescent="0.2">
      <c r="H66900" s="4"/>
    </row>
    <row r="66909" spans="8:8" x14ac:dyDescent="0.2">
      <c r="H66909" s="4"/>
    </row>
    <row r="66915" spans="8:8" x14ac:dyDescent="0.2">
      <c r="H66915" s="4"/>
    </row>
    <row r="66925" spans="8:8" x14ac:dyDescent="0.2">
      <c r="H66925" s="4"/>
    </row>
    <row r="66926" spans="8:8" x14ac:dyDescent="0.2">
      <c r="H66926" s="4"/>
    </row>
    <row r="66967" spans="8:8" x14ac:dyDescent="0.2">
      <c r="H66967" s="4"/>
    </row>
    <row r="66999" spans="8:8" x14ac:dyDescent="0.2">
      <c r="H66999" s="4"/>
    </row>
    <row r="67006" spans="8:8" x14ac:dyDescent="0.2">
      <c r="H67006" s="4"/>
    </row>
    <row r="67036" spans="8:8" x14ac:dyDescent="0.2">
      <c r="H67036" s="4"/>
    </row>
    <row r="67039" spans="8:8" x14ac:dyDescent="0.2">
      <c r="H67039" s="4"/>
    </row>
    <row r="67048" spans="8:8" x14ac:dyDescent="0.2">
      <c r="H67048" s="4"/>
    </row>
    <row r="67060" spans="8:8" x14ac:dyDescent="0.2">
      <c r="H67060" s="4"/>
    </row>
    <row r="67070" spans="8:8" x14ac:dyDescent="0.2">
      <c r="H67070" s="4"/>
    </row>
    <row r="67094" spans="8:8" x14ac:dyDescent="0.2">
      <c r="H67094" s="4"/>
    </row>
    <row r="67099" spans="8:8" x14ac:dyDescent="0.2">
      <c r="H67099" s="4"/>
    </row>
    <row r="67101" spans="8:8" x14ac:dyDescent="0.2">
      <c r="H67101" s="4"/>
    </row>
    <row r="67113" spans="8:8" x14ac:dyDescent="0.2">
      <c r="H67113" s="4"/>
    </row>
    <row r="67117" spans="8:8" x14ac:dyDescent="0.2">
      <c r="H67117" s="4"/>
    </row>
    <row r="67123" spans="8:8" x14ac:dyDescent="0.2">
      <c r="H67123" s="4"/>
    </row>
    <row r="67125" spans="8:8" x14ac:dyDescent="0.2">
      <c r="H67125" s="4"/>
    </row>
    <row r="67131" spans="8:8" x14ac:dyDescent="0.2">
      <c r="H67131" s="4"/>
    </row>
    <row r="67140" spans="8:8" x14ac:dyDescent="0.2">
      <c r="H67140" s="4"/>
    </row>
    <row r="67163" spans="8:8" x14ac:dyDescent="0.2">
      <c r="H67163" s="4"/>
    </row>
    <row r="67167" spans="8:8" x14ac:dyDescent="0.2">
      <c r="H67167" s="4"/>
    </row>
    <row r="67206" spans="8:8" x14ac:dyDescent="0.2">
      <c r="H67206" s="4"/>
    </row>
    <row r="67211" spans="8:8" x14ac:dyDescent="0.2">
      <c r="H67211" s="4"/>
    </row>
    <row r="67213" spans="8:8" x14ac:dyDescent="0.2">
      <c r="H67213" s="4"/>
    </row>
    <row r="67216" spans="8:8" x14ac:dyDescent="0.2">
      <c r="H67216" s="4"/>
    </row>
    <row r="67217" spans="8:8" x14ac:dyDescent="0.2">
      <c r="H67217" s="4"/>
    </row>
    <row r="67289" spans="8:8" x14ac:dyDescent="0.2">
      <c r="H67289" s="4"/>
    </row>
    <row r="67325" spans="8:8" x14ac:dyDescent="0.2">
      <c r="H67325" s="4"/>
    </row>
    <row r="67349" spans="8:8" x14ac:dyDescent="0.2">
      <c r="H67349" s="4"/>
    </row>
    <row r="67376" spans="8:8" x14ac:dyDescent="0.2">
      <c r="H67376" s="4"/>
    </row>
    <row r="67381" spans="8:8" x14ac:dyDescent="0.2">
      <c r="H67381" s="4"/>
    </row>
    <row r="67392" spans="8:8" x14ac:dyDescent="0.2">
      <c r="H67392" s="4"/>
    </row>
    <row r="67407" spans="8:8" x14ac:dyDescent="0.2">
      <c r="H67407" s="4"/>
    </row>
    <row r="67408" spans="8:8" x14ac:dyDescent="0.2">
      <c r="H67408" s="4"/>
    </row>
    <row r="67411" spans="8:8" x14ac:dyDescent="0.2">
      <c r="H67411" s="4"/>
    </row>
    <row r="67465" spans="8:8" x14ac:dyDescent="0.2">
      <c r="H67465" s="4"/>
    </row>
    <row r="67468" spans="8:8" x14ac:dyDescent="0.2">
      <c r="H67468" s="4"/>
    </row>
    <row r="67485" spans="8:8" x14ac:dyDescent="0.2">
      <c r="H67485" s="4"/>
    </row>
    <row r="67487" spans="8:8" x14ac:dyDescent="0.2">
      <c r="H67487" s="4"/>
    </row>
    <row r="67504" spans="8:8" x14ac:dyDescent="0.2">
      <c r="H67504" s="4"/>
    </row>
    <row r="67512" spans="8:8" x14ac:dyDescent="0.2">
      <c r="H67512" s="4"/>
    </row>
    <row r="67523" spans="8:8" x14ac:dyDescent="0.2">
      <c r="H67523" s="4"/>
    </row>
    <row r="67531" spans="8:8" x14ac:dyDescent="0.2">
      <c r="H67531" s="4"/>
    </row>
    <row r="67552" spans="8:8" x14ac:dyDescent="0.2">
      <c r="H67552" s="4"/>
    </row>
    <row r="67560" spans="8:8" x14ac:dyDescent="0.2">
      <c r="H67560" s="4"/>
    </row>
    <row r="67567" spans="8:8" x14ac:dyDescent="0.2">
      <c r="H67567" s="4"/>
    </row>
    <row r="67578" spans="8:8" x14ac:dyDescent="0.2">
      <c r="H67578" s="4"/>
    </row>
    <row r="67580" spans="8:8" x14ac:dyDescent="0.2">
      <c r="H67580" s="4"/>
    </row>
    <row r="67584" spans="8:8" x14ac:dyDescent="0.2">
      <c r="H67584" s="4"/>
    </row>
    <row r="67590" spans="8:8" x14ac:dyDescent="0.2">
      <c r="H67590" s="4"/>
    </row>
    <row r="67594" spans="8:8" x14ac:dyDescent="0.2">
      <c r="H67594" s="4"/>
    </row>
    <row r="67623" spans="8:8" x14ac:dyDescent="0.2">
      <c r="H67623" s="4"/>
    </row>
    <row r="67625" spans="8:8" x14ac:dyDescent="0.2">
      <c r="H67625" s="4"/>
    </row>
    <row r="67631" spans="8:8" x14ac:dyDescent="0.2">
      <c r="H67631" s="4"/>
    </row>
    <row r="67632" spans="8:8" x14ac:dyDescent="0.2">
      <c r="H67632" s="4"/>
    </row>
    <row r="67661" spans="8:8" x14ac:dyDescent="0.2">
      <c r="H67661" s="4"/>
    </row>
    <row r="67670" spans="8:8" x14ac:dyDescent="0.2">
      <c r="H67670" s="4"/>
    </row>
    <row r="67690" spans="8:8" x14ac:dyDescent="0.2">
      <c r="H67690" s="4"/>
    </row>
    <row r="67692" spans="8:8" x14ac:dyDescent="0.2">
      <c r="H67692" s="4"/>
    </row>
    <row r="67693" spans="8:8" x14ac:dyDescent="0.2">
      <c r="H67693" s="4"/>
    </row>
    <row r="67698" spans="8:8" x14ac:dyDescent="0.2">
      <c r="H67698" s="4"/>
    </row>
    <row r="67703" spans="8:8" x14ac:dyDescent="0.2">
      <c r="H67703" s="4"/>
    </row>
    <row r="67722" spans="8:8" x14ac:dyDescent="0.2">
      <c r="H67722" s="4"/>
    </row>
    <row r="67761" spans="8:8" x14ac:dyDescent="0.2">
      <c r="H67761" s="4"/>
    </row>
    <row r="67773" spans="8:8" x14ac:dyDescent="0.2">
      <c r="H67773" s="4"/>
    </row>
    <row r="67774" spans="8:8" x14ac:dyDescent="0.2">
      <c r="H67774" s="4"/>
    </row>
    <row r="67776" spans="8:8" x14ac:dyDescent="0.2">
      <c r="H67776" s="4"/>
    </row>
    <row r="67777" spans="8:8" x14ac:dyDescent="0.2">
      <c r="H67777" s="4"/>
    </row>
    <row r="67778" spans="8:8" x14ac:dyDescent="0.2">
      <c r="H67778" s="4"/>
    </row>
    <row r="67779" spans="8:8" x14ac:dyDescent="0.2">
      <c r="H67779" s="4"/>
    </row>
    <row r="67799" spans="8:8" x14ac:dyDescent="0.2">
      <c r="H67799" s="4"/>
    </row>
    <row r="67834" spans="8:8" x14ac:dyDescent="0.2">
      <c r="H67834" s="4"/>
    </row>
    <row r="67836" spans="8:8" x14ac:dyDescent="0.2">
      <c r="H67836" s="4"/>
    </row>
    <row r="67868" spans="8:8" x14ac:dyDescent="0.2">
      <c r="H67868" s="4"/>
    </row>
    <row r="67869" spans="8:8" x14ac:dyDescent="0.2">
      <c r="H67869" s="4"/>
    </row>
    <row r="67878" spans="8:8" x14ac:dyDescent="0.2">
      <c r="H67878" s="4"/>
    </row>
    <row r="67887" spans="8:8" x14ac:dyDescent="0.2">
      <c r="H67887" s="4"/>
    </row>
    <row r="67889" spans="8:8" x14ac:dyDescent="0.2">
      <c r="H67889" s="4"/>
    </row>
    <row r="67891" spans="8:8" x14ac:dyDescent="0.2">
      <c r="H67891" s="4"/>
    </row>
    <row r="67892" spans="8:8" x14ac:dyDescent="0.2">
      <c r="H67892" s="4"/>
    </row>
    <row r="67893" spans="8:8" x14ac:dyDescent="0.2">
      <c r="H67893" s="4"/>
    </row>
    <row r="67927" spans="8:8" x14ac:dyDescent="0.2">
      <c r="H67927" s="4"/>
    </row>
    <row r="67935" spans="8:8" x14ac:dyDescent="0.2">
      <c r="H67935" s="4"/>
    </row>
    <row r="67936" spans="8:8" x14ac:dyDescent="0.2">
      <c r="H67936" s="4"/>
    </row>
    <row r="67951" spans="8:8" x14ac:dyDescent="0.2">
      <c r="H67951" s="4"/>
    </row>
    <row r="67955" spans="8:8" x14ac:dyDescent="0.2">
      <c r="H67955" s="4"/>
    </row>
    <row r="67982" spans="8:8" x14ac:dyDescent="0.2">
      <c r="H67982" s="4"/>
    </row>
    <row r="67985" spans="8:8" x14ac:dyDescent="0.2">
      <c r="H67985" s="4"/>
    </row>
    <row r="67996" spans="8:8" x14ac:dyDescent="0.2">
      <c r="H67996" s="4"/>
    </row>
    <row r="68046" spans="8:8" x14ac:dyDescent="0.2">
      <c r="H68046" s="4"/>
    </row>
    <row r="68053" spans="8:8" x14ac:dyDescent="0.2">
      <c r="H68053" s="4"/>
    </row>
    <row r="68056" spans="8:8" x14ac:dyDescent="0.2">
      <c r="H68056" s="4"/>
    </row>
    <row r="68063" spans="8:8" x14ac:dyDescent="0.2">
      <c r="H68063" s="4"/>
    </row>
    <row r="68070" spans="8:8" x14ac:dyDescent="0.2">
      <c r="H68070" s="4"/>
    </row>
    <row r="68086" spans="8:8" x14ac:dyDescent="0.2">
      <c r="H68086" s="4"/>
    </row>
    <row r="68090" spans="8:8" x14ac:dyDescent="0.2">
      <c r="H68090" s="4"/>
    </row>
    <row r="68097" spans="8:8" x14ac:dyDescent="0.2">
      <c r="H68097" s="4"/>
    </row>
    <row r="68165" spans="8:8" x14ac:dyDescent="0.2">
      <c r="H68165" s="4"/>
    </row>
    <row r="68173" spans="8:8" x14ac:dyDescent="0.2">
      <c r="H68173" s="4"/>
    </row>
    <row r="68185" spans="8:8" x14ac:dyDescent="0.2">
      <c r="H68185" s="4"/>
    </row>
    <row r="68200" spans="8:8" x14ac:dyDescent="0.2">
      <c r="H68200" s="4"/>
    </row>
    <row r="68212" spans="8:8" x14ac:dyDescent="0.2">
      <c r="H68212" s="4"/>
    </row>
    <row r="68227" spans="8:8" x14ac:dyDescent="0.2">
      <c r="H68227" s="4"/>
    </row>
    <row r="68230" spans="8:8" x14ac:dyDescent="0.2">
      <c r="H68230" s="4"/>
    </row>
    <row r="68233" spans="8:8" x14ac:dyDescent="0.2">
      <c r="H68233" s="4"/>
    </row>
    <row r="68236" spans="8:8" x14ac:dyDescent="0.2">
      <c r="H68236" s="4"/>
    </row>
    <row r="68238" spans="8:8" x14ac:dyDescent="0.2">
      <c r="H68238" s="4"/>
    </row>
    <row r="68248" spans="8:8" x14ac:dyDescent="0.2">
      <c r="H68248" s="4"/>
    </row>
    <row r="68252" spans="8:8" x14ac:dyDescent="0.2">
      <c r="H68252" s="4"/>
    </row>
    <row r="68253" spans="8:8" x14ac:dyDescent="0.2">
      <c r="H68253" s="4"/>
    </row>
    <row r="68254" spans="8:8" x14ac:dyDescent="0.2">
      <c r="H68254" s="4"/>
    </row>
    <row r="68256" spans="8:8" x14ac:dyDescent="0.2">
      <c r="H68256" s="4"/>
    </row>
    <row r="68257" spans="8:8" x14ac:dyDescent="0.2">
      <c r="H68257" s="4"/>
    </row>
    <row r="68266" spans="8:8" x14ac:dyDescent="0.2">
      <c r="H68266" s="4"/>
    </row>
    <row r="68341" spans="8:8" x14ac:dyDescent="0.2">
      <c r="H68341" s="4"/>
    </row>
    <row r="68360" spans="8:8" x14ac:dyDescent="0.2">
      <c r="H68360" s="4"/>
    </row>
    <row r="68379" spans="8:8" x14ac:dyDescent="0.2">
      <c r="H68379" s="4"/>
    </row>
    <row r="68400" spans="8:8" x14ac:dyDescent="0.2">
      <c r="H68400" s="4"/>
    </row>
    <row r="68433" spans="8:8" x14ac:dyDescent="0.2">
      <c r="H68433" s="4"/>
    </row>
    <row r="68459" spans="8:8" x14ac:dyDescent="0.2">
      <c r="H68459" s="4"/>
    </row>
    <row r="68487" spans="8:8" x14ac:dyDescent="0.2">
      <c r="H68487" s="4"/>
    </row>
    <row r="68513" spans="8:8" x14ac:dyDescent="0.2">
      <c r="H68513" s="4"/>
    </row>
    <row r="68552" spans="8:8" x14ac:dyDescent="0.2">
      <c r="H68552" s="4"/>
    </row>
    <row r="68563" spans="8:8" x14ac:dyDescent="0.2">
      <c r="H68563" s="4"/>
    </row>
    <row r="68597" spans="8:8" x14ac:dyDescent="0.2">
      <c r="H68597" s="4"/>
    </row>
    <row r="68602" spans="8:8" x14ac:dyDescent="0.2">
      <c r="H68602" s="4"/>
    </row>
    <row r="68607" spans="8:8" x14ac:dyDescent="0.2">
      <c r="H68607" s="4"/>
    </row>
    <row r="68612" spans="8:8" x14ac:dyDescent="0.2">
      <c r="H68612" s="4"/>
    </row>
    <row r="68615" spans="8:8" x14ac:dyDescent="0.2">
      <c r="H68615" s="4"/>
    </row>
    <row r="68616" spans="8:8" x14ac:dyDescent="0.2">
      <c r="H68616" s="4"/>
    </row>
    <row r="68656" spans="8:8" x14ac:dyDescent="0.2">
      <c r="H68656" s="4"/>
    </row>
    <row r="68667" spans="8:8" x14ac:dyDescent="0.2">
      <c r="H68667" s="4"/>
    </row>
    <row r="68698" spans="8:8" x14ac:dyDescent="0.2">
      <c r="H68698" s="4"/>
    </row>
    <row r="68700" spans="8:8" x14ac:dyDescent="0.2">
      <c r="H68700" s="4"/>
    </row>
    <row r="68701" spans="8:8" x14ac:dyDescent="0.2">
      <c r="H68701" s="4"/>
    </row>
    <row r="68742" spans="8:8" x14ac:dyDescent="0.2">
      <c r="H68742" s="4"/>
    </row>
    <row r="68774" spans="8:8" x14ac:dyDescent="0.2">
      <c r="H68774" s="4"/>
    </row>
    <row r="68780" spans="8:8" x14ac:dyDescent="0.2">
      <c r="H68780" s="4"/>
    </row>
    <row r="68784" spans="8:8" x14ac:dyDescent="0.2">
      <c r="H68784" s="4"/>
    </row>
    <row r="68805" spans="8:8" x14ac:dyDescent="0.2">
      <c r="H68805" s="4"/>
    </row>
    <row r="68808" spans="8:8" x14ac:dyDescent="0.2">
      <c r="H68808" s="4"/>
    </row>
    <row r="68834" spans="8:8" x14ac:dyDescent="0.2">
      <c r="H68834" s="4"/>
    </row>
    <row r="68902" spans="8:8" x14ac:dyDescent="0.2">
      <c r="H68902" s="4"/>
    </row>
    <row r="68998" spans="8:8" x14ac:dyDescent="0.2">
      <c r="H68998" s="4"/>
    </row>
    <row r="69005" spans="8:8" x14ac:dyDescent="0.2">
      <c r="H69005" s="4"/>
    </row>
    <row r="69016" spans="8:8" x14ac:dyDescent="0.2">
      <c r="H69016" s="4"/>
    </row>
    <row r="69105" spans="8:8" x14ac:dyDescent="0.2">
      <c r="H69105" s="4"/>
    </row>
    <row r="69114" spans="8:8" x14ac:dyDescent="0.2">
      <c r="H69114" s="4"/>
    </row>
    <row r="69118" spans="8:8" x14ac:dyDescent="0.2">
      <c r="H69118" s="4"/>
    </row>
    <row r="69121" spans="8:8" x14ac:dyDescent="0.2">
      <c r="H69121" s="4"/>
    </row>
    <row r="69130" spans="8:8" x14ac:dyDescent="0.2">
      <c r="H69130" s="4"/>
    </row>
    <row r="69133" spans="8:8" x14ac:dyDescent="0.2">
      <c r="H69133" s="4"/>
    </row>
    <row r="69146" spans="8:8" x14ac:dyDescent="0.2">
      <c r="H69146" s="4"/>
    </row>
    <row r="69149" spans="8:8" x14ac:dyDescent="0.2">
      <c r="H69149" s="4"/>
    </row>
    <row r="69163" spans="8:8" x14ac:dyDescent="0.2">
      <c r="H69163" s="4"/>
    </row>
    <row r="69165" spans="8:8" x14ac:dyDescent="0.2">
      <c r="H69165" s="4"/>
    </row>
    <row r="69171" spans="8:8" x14ac:dyDescent="0.2">
      <c r="H69171" s="4"/>
    </row>
    <row r="69174" spans="8:8" x14ac:dyDescent="0.2">
      <c r="H69174" s="4"/>
    </row>
    <row r="69180" spans="8:8" x14ac:dyDescent="0.2">
      <c r="H69180" s="4"/>
    </row>
    <row r="69187" spans="8:8" x14ac:dyDescent="0.2">
      <c r="H69187" s="4"/>
    </row>
    <row r="69194" spans="8:8" x14ac:dyDescent="0.2">
      <c r="H69194" s="4"/>
    </row>
    <row r="69198" spans="8:8" x14ac:dyDescent="0.2">
      <c r="H69198" s="4"/>
    </row>
    <row r="69207" spans="8:8" x14ac:dyDescent="0.2">
      <c r="H69207" s="4"/>
    </row>
    <row r="69213" spans="8:8" x14ac:dyDescent="0.2">
      <c r="H69213" s="4"/>
    </row>
    <row r="69221" spans="8:8" x14ac:dyDescent="0.2">
      <c r="H69221" s="4"/>
    </row>
    <row r="69223" spans="8:8" x14ac:dyDescent="0.2">
      <c r="H69223" s="4"/>
    </row>
    <row r="69227" spans="8:8" x14ac:dyDescent="0.2">
      <c r="H69227" s="4"/>
    </row>
    <row r="69232" spans="8:8" x14ac:dyDescent="0.2">
      <c r="H69232" s="4"/>
    </row>
    <row r="69241" spans="8:8" x14ac:dyDescent="0.2">
      <c r="H69241" s="4"/>
    </row>
    <row r="69251" spans="8:8" x14ac:dyDescent="0.2">
      <c r="H69251" s="4"/>
    </row>
    <row r="69258" spans="8:8" x14ac:dyDescent="0.2">
      <c r="H69258" s="4"/>
    </row>
    <row r="69271" spans="8:8" x14ac:dyDescent="0.2">
      <c r="H69271" s="4"/>
    </row>
    <row r="69287" spans="8:8" x14ac:dyDescent="0.2">
      <c r="H69287" s="4"/>
    </row>
    <row r="69292" spans="8:8" x14ac:dyDescent="0.2">
      <c r="H69292" s="4"/>
    </row>
    <row r="69297" spans="8:8" x14ac:dyDescent="0.2">
      <c r="H69297" s="4"/>
    </row>
    <row r="69298" spans="8:8" x14ac:dyDescent="0.2">
      <c r="H69298" s="4"/>
    </row>
    <row r="69305" spans="8:8" x14ac:dyDescent="0.2">
      <c r="H69305" s="4"/>
    </row>
    <row r="69347" spans="8:8" x14ac:dyDescent="0.2">
      <c r="H69347" s="4"/>
    </row>
    <row r="69352" spans="8:8" x14ac:dyDescent="0.2">
      <c r="H69352" s="4"/>
    </row>
    <row r="69366" spans="8:8" x14ac:dyDescent="0.2">
      <c r="H69366" s="4"/>
    </row>
    <row r="69371" spans="8:8" x14ac:dyDescent="0.2">
      <c r="H69371" s="4"/>
    </row>
    <row r="69372" spans="8:8" x14ac:dyDescent="0.2">
      <c r="H69372" s="4"/>
    </row>
    <row r="69374" spans="8:8" x14ac:dyDescent="0.2">
      <c r="H69374" s="4"/>
    </row>
    <row r="69395" spans="8:8" x14ac:dyDescent="0.2">
      <c r="H69395" s="4"/>
    </row>
    <row r="69396" spans="8:8" x14ac:dyDescent="0.2">
      <c r="H69396" s="4"/>
    </row>
    <row r="69410" spans="8:8" x14ac:dyDescent="0.2">
      <c r="H69410" s="4"/>
    </row>
    <row r="69418" spans="8:8" x14ac:dyDescent="0.2">
      <c r="H69418" s="4"/>
    </row>
    <row r="69423" spans="8:8" x14ac:dyDescent="0.2">
      <c r="H69423" s="4"/>
    </row>
    <row r="69434" spans="8:8" x14ac:dyDescent="0.2">
      <c r="H69434" s="4"/>
    </row>
    <row r="69438" spans="8:8" x14ac:dyDescent="0.2">
      <c r="H69438" s="4"/>
    </row>
    <row r="69468" spans="8:8" x14ac:dyDescent="0.2">
      <c r="H69468" s="4"/>
    </row>
    <row r="69478" spans="8:8" x14ac:dyDescent="0.2">
      <c r="H69478" s="4"/>
    </row>
    <row r="69491" spans="8:8" x14ac:dyDescent="0.2">
      <c r="H69491" s="4"/>
    </row>
    <row r="69494" spans="8:8" x14ac:dyDescent="0.2">
      <c r="H69494" s="4"/>
    </row>
    <row r="69495" spans="8:8" x14ac:dyDescent="0.2">
      <c r="H69495" s="4"/>
    </row>
    <row r="69497" spans="8:8" x14ac:dyDescent="0.2">
      <c r="H69497" s="4"/>
    </row>
    <row r="69501" spans="8:8" x14ac:dyDescent="0.2">
      <c r="H69501" s="4"/>
    </row>
    <row r="69508" spans="8:8" x14ac:dyDescent="0.2">
      <c r="H69508" s="4"/>
    </row>
    <row r="69563" spans="8:8" x14ac:dyDescent="0.2">
      <c r="H69563" s="4"/>
    </row>
    <row r="69571" spans="8:8" x14ac:dyDescent="0.2">
      <c r="H69571" s="4"/>
    </row>
    <row r="69572" spans="8:8" x14ac:dyDescent="0.2">
      <c r="H69572" s="4"/>
    </row>
    <row r="69575" spans="8:8" x14ac:dyDescent="0.2">
      <c r="H69575" s="4"/>
    </row>
    <row r="69605" spans="8:8" x14ac:dyDescent="0.2">
      <c r="H69605" s="4"/>
    </row>
    <row r="69638" spans="8:8" x14ac:dyDescent="0.2">
      <c r="H69638" s="4"/>
    </row>
    <row r="69680" spans="8:8" x14ac:dyDescent="0.2">
      <c r="H69680" s="4"/>
    </row>
    <row r="69681" spans="8:8" x14ac:dyDescent="0.2">
      <c r="H69681" s="4"/>
    </row>
    <row r="69686" spans="8:8" x14ac:dyDescent="0.2">
      <c r="H69686" s="4"/>
    </row>
    <row r="69717" spans="8:8" x14ac:dyDescent="0.2">
      <c r="H69717" s="4"/>
    </row>
    <row r="69723" spans="8:8" x14ac:dyDescent="0.2">
      <c r="H69723" s="4"/>
    </row>
    <row r="69733" spans="8:8" x14ac:dyDescent="0.2">
      <c r="H69733" s="4"/>
    </row>
    <row r="69737" spans="8:8" x14ac:dyDescent="0.2">
      <c r="H69737" s="4"/>
    </row>
    <row r="69741" spans="8:8" x14ac:dyDescent="0.2">
      <c r="H69741" s="4"/>
    </row>
    <row r="69742" spans="8:8" x14ac:dyDescent="0.2">
      <c r="H69742" s="4"/>
    </row>
    <row r="69750" spans="8:8" x14ac:dyDescent="0.2">
      <c r="H69750" s="4"/>
    </row>
    <row r="69795" spans="8:8" x14ac:dyDescent="0.2">
      <c r="H69795" s="4"/>
    </row>
    <row r="69804" spans="8:8" x14ac:dyDescent="0.2">
      <c r="H69804" s="4"/>
    </row>
    <row r="69825" spans="8:9" x14ac:dyDescent="0.2">
      <c r="I69825" s="4"/>
    </row>
    <row r="69836" spans="8:9" x14ac:dyDescent="0.2">
      <c r="H69836" s="4"/>
    </row>
    <row r="69856" spans="8:8" x14ac:dyDescent="0.2">
      <c r="H69856" s="4"/>
    </row>
    <row r="69871" spans="8:8" x14ac:dyDescent="0.2">
      <c r="H69871" s="4"/>
    </row>
    <row r="69898" spans="8:8" x14ac:dyDescent="0.2">
      <c r="H69898" s="4"/>
    </row>
    <row r="69925" spans="8:8" x14ac:dyDescent="0.2">
      <c r="H69925" s="4"/>
    </row>
    <row r="69942" spans="8:8" x14ac:dyDescent="0.2">
      <c r="H69942" s="4"/>
    </row>
    <row r="69953" spans="8:8" x14ac:dyDescent="0.2">
      <c r="H69953" s="4"/>
    </row>
    <row r="69957" spans="8:8" x14ac:dyDescent="0.2">
      <c r="H69957" s="4"/>
    </row>
    <row r="69981" spans="8:8" x14ac:dyDescent="0.2">
      <c r="H69981" s="4"/>
    </row>
    <row r="69986" spans="8:8" x14ac:dyDescent="0.2">
      <c r="H69986" s="4"/>
    </row>
    <row r="69990" spans="8:8" x14ac:dyDescent="0.2">
      <c r="H69990" s="4"/>
    </row>
    <row r="69995" spans="8:8" x14ac:dyDescent="0.2">
      <c r="H69995" s="4"/>
    </row>
    <row r="69999" spans="8:8" x14ac:dyDescent="0.2">
      <c r="H69999" s="4"/>
    </row>
    <row r="70004" spans="8:8" x14ac:dyDescent="0.2">
      <c r="H70004" s="4"/>
    </row>
    <row r="70045" spans="8:8" x14ac:dyDescent="0.2">
      <c r="H70045" s="4"/>
    </row>
    <row r="70047" spans="8:8" x14ac:dyDescent="0.2">
      <c r="H70047" s="4"/>
    </row>
    <row r="70060" spans="8:8" x14ac:dyDescent="0.2">
      <c r="H70060" s="4"/>
    </row>
    <row r="70088" spans="8:8" x14ac:dyDescent="0.2">
      <c r="H70088" s="4"/>
    </row>
    <row r="70184" spans="8:8" x14ac:dyDescent="0.2">
      <c r="H70184" s="4"/>
    </row>
    <row r="70236" spans="8:8" x14ac:dyDescent="0.2">
      <c r="H70236" s="4"/>
    </row>
    <row r="70237" spans="8:8" x14ac:dyDescent="0.2">
      <c r="H70237" s="4"/>
    </row>
    <row r="70240" spans="8:8" x14ac:dyDescent="0.2">
      <c r="H70240" s="4"/>
    </row>
    <row r="70243" spans="8:8" x14ac:dyDescent="0.2">
      <c r="H70243" s="4"/>
    </row>
    <row r="70245" spans="8:8" x14ac:dyDescent="0.2">
      <c r="H70245" s="4"/>
    </row>
    <row r="70246" spans="8:8" x14ac:dyDescent="0.2">
      <c r="H70246" s="4"/>
    </row>
    <row r="70251" spans="8:8" x14ac:dyDescent="0.2">
      <c r="H70251" s="4"/>
    </row>
    <row r="70252" spans="8:8" x14ac:dyDescent="0.2">
      <c r="H70252" s="4"/>
    </row>
    <row r="70254" spans="8:8" x14ac:dyDescent="0.2">
      <c r="H70254" s="4"/>
    </row>
    <row r="70255" spans="8:8" x14ac:dyDescent="0.2">
      <c r="H70255" s="4"/>
    </row>
    <row r="70257" spans="8:8" x14ac:dyDescent="0.2">
      <c r="H70257" s="4"/>
    </row>
    <row r="70280" spans="8:8" x14ac:dyDescent="0.2">
      <c r="H70280" s="4"/>
    </row>
    <row r="70311" spans="8:8" x14ac:dyDescent="0.2">
      <c r="H70311" s="4"/>
    </row>
    <row r="70312" spans="8:8" x14ac:dyDescent="0.2">
      <c r="H70312" s="4"/>
    </row>
    <row r="70320" spans="8:8" x14ac:dyDescent="0.2">
      <c r="H70320" s="4"/>
    </row>
    <row r="70327" spans="8:8" x14ac:dyDescent="0.2">
      <c r="H70327" s="4"/>
    </row>
    <row r="70346" spans="8:8" x14ac:dyDescent="0.2">
      <c r="H70346" s="4"/>
    </row>
    <row r="70357" spans="8:8" x14ac:dyDescent="0.2">
      <c r="H70357" s="4"/>
    </row>
    <row r="70358" spans="8:8" x14ac:dyDescent="0.2">
      <c r="H70358" s="4"/>
    </row>
    <row r="70360" spans="8:8" x14ac:dyDescent="0.2">
      <c r="H70360" s="4"/>
    </row>
    <row r="70369" spans="8:8" x14ac:dyDescent="0.2">
      <c r="H70369" s="4"/>
    </row>
    <row r="70388" spans="8:8" x14ac:dyDescent="0.2">
      <c r="H70388" s="4"/>
    </row>
    <row r="70390" spans="8:8" x14ac:dyDescent="0.2">
      <c r="H70390" s="4"/>
    </row>
    <row r="70405" spans="8:8" x14ac:dyDescent="0.2">
      <c r="H70405" s="4"/>
    </row>
    <row r="70423" spans="8:8" x14ac:dyDescent="0.2">
      <c r="H70423" s="4"/>
    </row>
    <row r="70434" spans="8:8" x14ac:dyDescent="0.2">
      <c r="H70434" s="4"/>
    </row>
    <row r="70448" spans="8:8" x14ac:dyDescent="0.2">
      <c r="H70448" s="4"/>
    </row>
    <row r="70455" spans="8:8" x14ac:dyDescent="0.2">
      <c r="H70455" s="4"/>
    </row>
    <row r="70456" spans="8:8" x14ac:dyDescent="0.2">
      <c r="H70456" s="4"/>
    </row>
    <row r="70462" spans="8:8" x14ac:dyDescent="0.2">
      <c r="H70462" s="4"/>
    </row>
    <row r="70470" spans="8:8" x14ac:dyDescent="0.2">
      <c r="H70470" s="4"/>
    </row>
    <row r="70478" spans="8:8" x14ac:dyDescent="0.2">
      <c r="H70478" s="4"/>
    </row>
    <row r="70496" spans="8:8" x14ac:dyDescent="0.2">
      <c r="H70496" s="4"/>
    </row>
    <row r="70499" spans="8:8" x14ac:dyDescent="0.2">
      <c r="H70499" s="4"/>
    </row>
    <row r="70510" spans="8:8" x14ac:dyDescent="0.2">
      <c r="H70510" s="4"/>
    </row>
    <row r="70526" spans="8:8" x14ac:dyDescent="0.2">
      <c r="H70526" s="4"/>
    </row>
    <row r="70534" spans="8:8" x14ac:dyDescent="0.2">
      <c r="H70534" s="4"/>
    </row>
    <row r="70535" spans="8:8" x14ac:dyDescent="0.2">
      <c r="H70535" s="4"/>
    </row>
    <row r="70537" spans="8:8" x14ac:dyDescent="0.2">
      <c r="H70537" s="4"/>
    </row>
    <row r="70554" spans="8:8" x14ac:dyDescent="0.2">
      <c r="H70554" s="4"/>
    </row>
    <row r="70582" spans="8:8" x14ac:dyDescent="0.2">
      <c r="H70582" s="4"/>
    </row>
    <row r="70585" spans="8:8" x14ac:dyDescent="0.2">
      <c r="H70585" s="4"/>
    </row>
    <row r="70613" spans="8:8" x14ac:dyDescent="0.2">
      <c r="H70613" s="4"/>
    </row>
    <row r="70617" spans="8:8" x14ac:dyDescent="0.2">
      <c r="H70617" s="4"/>
    </row>
    <row r="70626" spans="8:8" x14ac:dyDescent="0.2">
      <c r="H70626" s="4"/>
    </row>
    <row r="70637" spans="8:8" x14ac:dyDescent="0.2">
      <c r="H70637" s="4"/>
    </row>
    <row r="70657" spans="8:8" x14ac:dyDescent="0.2">
      <c r="H70657" s="4"/>
    </row>
    <row r="70658" spans="8:8" x14ac:dyDescent="0.2">
      <c r="H70658" s="4"/>
    </row>
    <row r="70672" spans="8:8" x14ac:dyDescent="0.2">
      <c r="H70672" s="4"/>
    </row>
    <row r="70674" spans="8:8" x14ac:dyDescent="0.2">
      <c r="H70674" s="4"/>
    </row>
    <row r="70718" spans="8:8" x14ac:dyDescent="0.2">
      <c r="H70718" s="4"/>
    </row>
    <row r="70783" spans="8:8" x14ac:dyDescent="0.2">
      <c r="H70783" s="4"/>
    </row>
    <row r="70791" spans="8:8" x14ac:dyDescent="0.2">
      <c r="H70791" s="4"/>
    </row>
    <row r="70793" spans="8:8" x14ac:dyDescent="0.2">
      <c r="H70793" s="4"/>
    </row>
    <row r="70799" spans="8:8" x14ac:dyDescent="0.2">
      <c r="H70799" s="4"/>
    </row>
    <row r="70805" spans="8:8" x14ac:dyDescent="0.2">
      <c r="H70805" s="4"/>
    </row>
    <row r="70807" spans="8:8" x14ac:dyDescent="0.2">
      <c r="H70807" s="4"/>
    </row>
    <row r="70810" spans="8:8" x14ac:dyDescent="0.2">
      <c r="H70810" s="4"/>
    </row>
    <row r="70819" spans="8:8" x14ac:dyDescent="0.2">
      <c r="H70819" s="4"/>
    </row>
    <row r="70823" spans="8:8" x14ac:dyDescent="0.2">
      <c r="H70823" s="4"/>
    </row>
    <row r="70825" spans="8:8" x14ac:dyDescent="0.2">
      <c r="H70825" s="4"/>
    </row>
    <row r="70827" spans="8:8" x14ac:dyDescent="0.2">
      <c r="H70827" s="4"/>
    </row>
    <row r="70831" spans="8:8" x14ac:dyDescent="0.2">
      <c r="H70831" s="4"/>
    </row>
    <row r="70833" spans="8:8" x14ac:dyDescent="0.2">
      <c r="H70833" s="4"/>
    </row>
    <row r="70838" spans="8:8" x14ac:dyDescent="0.2">
      <c r="H70838" s="4"/>
    </row>
    <row r="70840" spans="8:8" x14ac:dyDescent="0.2">
      <c r="H70840" s="4"/>
    </row>
    <row r="70857" spans="8:8" x14ac:dyDescent="0.2">
      <c r="H70857" s="4"/>
    </row>
    <row r="70858" spans="8:8" x14ac:dyDescent="0.2">
      <c r="H70858" s="4"/>
    </row>
    <row r="70870" spans="8:8" x14ac:dyDescent="0.2">
      <c r="H70870" s="4"/>
    </row>
    <row r="70875" spans="8:8" x14ac:dyDescent="0.2">
      <c r="H70875" s="4"/>
    </row>
    <row r="70877" spans="8:8" x14ac:dyDescent="0.2">
      <c r="H70877" s="4"/>
    </row>
    <row r="70891" spans="8:8" x14ac:dyDescent="0.2">
      <c r="H70891" s="4"/>
    </row>
    <row r="70892" spans="8:8" x14ac:dyDescent="0.2">
      <c r="H70892" s="4"/>
    </row>
    <row r="70894" spans="8:8" x14ac:dyDescent="0.2">
      <c r="H70894" s="4"/>
    </row>
    <row r="70896" spans="8:8" x14ac:dyDescent="0.2">
      <c r="H70896" s="4"/>
    </row>
    <row r="70908" spans="8:8" x14ac:dyDescent="0.2">
      <c r="H70908" s="4"/>
    </row>
    <row r="70909" spans="8:8" x14ac:dyDescent="0.2">
      <c r="H70909" s="4"/>
    </row>
    <row r="70917" spans="8:8" x14ac:dyDescent="0.2">
      <c r="H70917" s="4"/>
    </row>
    <row r="70925" spans="8:8" x14ac:dyDescent="0.2">
      <c r="H70925" s="4"/>
    </row>
    <row r="70931" spans="8:8" x14ac:dyDescent="0.2">
      <c r="H70931" s="4"/>
    </row>
    <row r="70932" spans="8:8" x14ac:dyDescent="0.2">
      <c r="H70932" s="4"/>
    </row>
    <row r="70934" spans="8:8" x14ac:dyDescent="0.2">
      <c r="H70934" s="4"/>
    </row>
    <row r="70935" spans="8:8" x14ac:dyDescent="0.2">
      <c r="H70935" s="4"/>
    </row>
    <row r="70937" spans="8:8" x14ac:dyDescent="0.2">
      <c r="H70937" s="4"/>
    </row>
    <row r="70946" spans="8:8" x14ac:dyDescent="0.2">
      <c r="H70946" s="4"/>
    </row>
    <row r="70948" spans="8:8" x14ac:dyDescent="0.2">
      <c r="H70948" s="4"/>
    </row>
    <row r="70965" spans="8:8" x14ac:dyDescent="0.2">
      <c r="H70965" s="4"/>
    </row>
    <row r="70971" spans="8:8" x14ac:dyDescent="0.2">
      <c r="H70971" s="4"/>
    </row>
    <row r="70992" spans="8:8" x14ac:dyDescent="0.2">
      <c r="H70992" s="4"/>
    </row>
    <row r="70993" spans="8:8" x14ac:dyDescent="0.2">
      <c r="H70993" s="4"/>
    </row>
    <row r="70994" spans="8:8" x14ac:dyDescent="0.2">
      <c r="H70994" s="4"/>
    </row>
    <row r="70995" spans="8:8" x14ac:dyDescent="0.2">
      <c r="H70995" s="4"/>
    </row>
    <row r="71003" spans="8:8" x14ac:dyDescent="0.2">
      <c r="H71003" s="4"/>
    </row>
    <row r="71005" spans="8:8" x14ac:dyDescent="0.2">
      <c r="H71005" s="4"/>
    </row>
    <row r="71011" spans="8:8" x14ac:dyDescent="0.2">
      <c r="H71011" s="4"/>
    </row>
    <row r="71017" spans="8:8" x14ac:dyDescent="0.2">
      <c r="H71017" s="4"/>
    </row>
    <row r="71022" spans="8:8" x14ac:dyDescent="0.2">
      <c r="H71022" s="4"/>
    </row>
    <row r="71025" spans="8:8" x14ac:dyDescent="0.2">
      <c r="H71025" s="4"/>
    </row>
    <row r="71029" spans="8:8" x14ac:dyDescent="0.2">
      <c r="H71029" s="4"/>
    </row>
    <row r="71031" spans="8:8" x14ac:dyDescent="0.2">
      <c r="H71031" s="4"/>
    </row>
    <row r="71034" spans="8:8" x14ac:dyDescent="0.2">
      <c r="H71034" s="4"/>
    </row>
    <row r="71035" spans="8:8" x14ac:dyDescent="0.2">
      <c r="H71035" s="4"/>
    </row>
    <row r="71066" spans="8:8" x14ac:dyDescent="0.2">
      <c r="H71066" s="4"/>
    </row>
    <row r="71069" spans="8:8" x14ac:dyDescent="0.2">
      <c r="H71069" s="4"/>
    </row>
    <row r="71075" spans="8:8" x14ac:dyDescent="0.2">
      <c r="H71075" s="4"/>
    </row>
    <row r="71076" spans="8:8" x14ac:dyDescent="0.2">
      <c r="H71076" s="4"/>
    </row>
    <row r="71148" spans="8:8" x14ac:dyDescent="0.2">
      <c r="H71148" s="4"/>
    </row>
    <row r="71160" spans="8:8" x14ac:dyDescent="0.2">
      <c r="H71160" s="4"/>
    </row>
    <row r="71162" spans="8:8" x14ac:dyDescent="0.2">
      <c r="H71162" s="4"/>
    </row>
    <row r="71165" spans="8:8" x14ac:dyDescent="0.2">
      <c r="H71165" s="4"/>
    </row>
    <row r="71169" spans="8:8" x14ac:dyDescent="0.2">
      <c r="H71169" s="4"/>
    </row>
    <row r="71172" spans="8:8" x14ac:dyDescent="0.2">
      <c r="H71172" s="4"/>
    </row>
    <row r="71179" spans="8:8" x14ac:dyDescent="0.2">
      <c r="H71179" s="4"/>
    </row>
    <row r="71183" spans="8:8" x14ac:dyDescent="0.2">
      <c r="H71183" s="4"/>
    </row>
    <row r="71194" spans="8:8" x14ac:dyDescent="0.2">
      <c r="H71194" s="4"/>
    </row>
    <row r="71195" spans="8:8" x14ac:dyDescent="0.2">
      <c r="H71195" s="4"/>
    </row>
    <row r="71203" spans="8:8" x14ac:dyDescent="0.2">
      <c r="H71203" s="4"/>
    </row>
    <row r="71213" spans="8:8" x14ac:dyDescent="0.2">
      <c r="H71213" s="4"/>
    </row>
    <row r="71220" spans="8:8" x14ac:dyDescent="0.2">
      <c r="H71220" s="4"/>
    </row>
    <row r="71224" spans="8:8" x14ac:dyDescent="0.2">
      <c r="H71224" s="4"/>
    </row>
    <row r="71246" spans="8:8" x14ac:dyDescent="0.2">
      <c r="H71246" s="4"/>
    </row>
    <row r="71277" spans="8:8" x14ac:dyDescent="0.2">
      <c r="H71277" s="4"/>
    </row>
    <row r="71290" spans="8:8" x14ac:dyDescent="0.2">
      <c r="H71290" s="4"/>
    </row>
    <row r="71291" spans="8:8" x14ac:dyDescent="0.2">
      <c r="H71291" s="4"/>
    </row>
    <row r="71297" spans="8:8" x14ac:dyDescent="0.2">
      <c r="H71297" s="4"/>
    </row>
    <row r="71299" spans="8:8" x14ac:dyDescent="0.2">
      <c r="H71299" s="4"/>
    </row>
    <row r="71304" spans="8:8" x14ac:dyDescent="0.2">
      <c r="H71304" s="4"/>
    </row>
    <row r="71336" spans="8:8" x14ac:dyDescent="0.2">
      <c r="H71336" s="4"/>
    </row>
    <row r="71353" spans="8:8" x14ac:dyDescent="0.2">
      <c r="H71353" s="4"/>
    </row>
    <row r="71365" spans="8:8" x14ac:dyDescent="0.2">
      <c r="H71365" s="4"/>
    </row>
    <row r="71381" spans="8:8" x14ac:dyDescent="0.2">
      <c r="H71381" s="4"/>
    </row>
    <row r="71416" spans="8:8" x14ac:dyDescent="0.2">
      <c r="H71416" s="4"/>
    </row>
    <row r="71438" spans="8:8" x14ac:dyDescent="0.2">
      <c r="H71438" s="4"/>
    </row>
    <row r="71448" spans="8:8" x14ac:dyDescent="0.2">
      <c r="H71448" s="4"/>
    </row>
    <row r="71461" spans="8:8" x14ac:dyDescent="0.2">
      <c r="H71461" s="4"/>
    </row>
    <row r="71465" spans="8:8" x14ac:dyDescent="0.2">
      <c r="H71465" s="4"/>
    </row>
    <row r="71475" spans="8:8" x14ac:dyDescent="0.2">
      <c r="H71475" s="4"/>
    </row>
    <row r="71481" spans="8:8" x14ac:dyDescent="0.2">
      <c r="H71481" s="4"/>
    </row>
    <row r="71503" spans="8:8" x14ac:dyDescent="0.2">
      <c r="H71503" s="4"/>
    </row>
    <row r="71509" spans="8:8" x14ac:dyDescent="0.2">
      <c r="H71509" s="4"/>
    </row>
    <row r="71526" spans="8:8" x14ac:dyDescent="0.2">
      <c r="H71526" s="4"/>
    </row>
    <row r="71544" spans="8:8" x14ac:dyDescent="0.2">
      <c r="H71544" s="4"/>
    </row>
    <row r="71565" spans="8:8" x14ac:dyDescent="0.2">
      <c r="H71565" s="4"/>
    </row>
    <row r="71636" spans="8:8" x14ac:dyDescent="0.2">
      <c r="H71636" s="4"/>
    </row>
    <row r="71706" spans="8:8" x14ac:dyDescent="0.2">
      <c r="H71706" s="4"/>
    </row>
    <row r="71708" spans="8:8" x14ac:dyDescent="0.2">
      <c r="H71708" s="4"/>
    </row>
    <row r="71717" spans="8:8" x14ac:dyDescent="0.2">
      <c r="H71717" s="4"/>
    </row>
    <row r="71723" spans="8:8" x14ac:dyDescent="0.2">
      <c r="H71723" s="4"/>
    </row>
    <row r="71748" spans="8:8" x14ac:dyDescent="0.2">
      <c r="H71748" s="4"/>
    </row>
    <row r="71752" spans="8:8" x14ac:dyDescent="0.2">
      <c r="H71752" s="4"/>
    </row>
    <row r="71766" spans="8:8" x14ac:dyDescent="0.2">
      <c r="H71766" s="4"/>
    </row>
    <row r="71774" spans="8:8" x14ac:dyDescent="0.2">
      <c r="H71774" s="4"/>
    </row>
    <row r="71776" spans="8:8" x14ac:dyDescent="0.2">
      <c r="H71776" s="4"/>
    </row>
    <row r="71806" spans="8:8" x14ac:dyDescent="0.2">
      <c r="H71806" s="4"/>
    </row>
    <row r="71810" spans="8:8" x14ac:dyDescent="0.2">
      <c r="H71810" s="4"/>
    </row>
    <row r="71824" spans="8:8" x14ac:dyDescent="0.2">
      <c r="H71824" s="4"/>
    </row>
    <row r="71923" spans="8:8" x14ac:dyDescent="0.2">
      <c r="H71923" s="4"/>
    </row>
    <row r="71925" spans="8:8" x14ac:dyDescent="0.2">
      <c r="H71925" s="4"/>
    </row>
    <row r="71942" spans="8:8" x14ac:dyDescent="0.2">
      <c r="H71942" s="4"/>
    </row>
    <row r="71947" spans="8:8" x14ac:dyDescent="0.2">
      <c r="H71947" s="4"/>
    </row>
    <row r="71954" spans="8:8" x14ac:dyDescent="0.2">
      <c r="H71954" s="4"/>
    </row>
    <row r="71974" spans="8:8" x14ac:dyDescent="0.2">
      <c r="H71974" s="4"/>
    </row>
    <row r="71980" spans="8:8" x14ac:dyDescent="0.2">
      <c r="H71980" s="4"/>
    </row>
    <row r="71981" spans="8:8" x14ac:dyDescent="0.2">
      <c r="H71981" s="4"/>
    </row>
    <row r="71991" spans="8:8" x14ac:dyDescent="0.2">
      <c r="H71991" s="4"/>
    </row>
    <row r="72006" spans="8:8" x14ac:dyDescent="0.2">
      <c r="H72006" s="4"/>
    </row>
    <row r="72008" spans="8:8" x14ac:dyDescent="0.2">
      <c r="H72008" s="4"/>
    </row>
    <row r="72023" spans="8:8" x14ac:dyDescent="0.2">
      <c r="H72023" s="4"/>
    </row>
    <row r="72044" spans="8:8" x14ac:dyDescent="0.2">
      <c r="H72044" s="4"/>
    </row>
    <row r="72070" spans="8:8" x14ac:dyDescent="0.2">
      <c r="H72070" s="4"/>
    </row>
    <row r="72071" spans="8:8" x14ac:dyDescent="0.2">
      <c r="H72071" s="4"/>
    </row>
    <row r="72072" spans="8:8" x14ac:dyDescent="0.2">
      <c r="H72072" s="4"/>
    </row>
    <row r="72084" spans="8:8" x14ac:dyDescent="0.2">
      <c r="H72084" s="4"/>
    </row>
    <row r="72092" spans="8:8" x14ac:dyDescent="0.2">
      <c r="H72092" s="4"/>
    </row>
    <row r="72093" spans="8:8" x14ac:dyDescent="0.2">
      <c r="H72093" s="4"/>
    </row>
    <row r="72106" spans="8:8" x14ac:dyDescent="0.2">
      <c r="H72106" s="4"/>
    </row>
    <row r="72117" spans="8:8" x14ac:dyDescent="0.2">
      <c r="H72117" s="4"/>
    </row>
    <row r="72127" spans="8:8" x14ac:dyDescent="0.2">
      <c r="H72127" s="4"/>
    </row>
    <row r="72129" spans="8:8" x14ac:dyDescent="0.2">
      <c r="H72129" s="4"/>
    </row>
    <row r="72145" spans="8:8" x14ac:dyDescent="0.2">
      <c r="H72145" s="4"/>
    </row>
    <row r="72146" spans="8:8" x14ac:dyDescent="0.2">
      <c r="H72146" s="4"/>
    </row>
    <row r="72149" spans="8:8" x14ac:dyDescent="0.2">
      <c r="H72149" s="4"/>
    </row>
    <row r="72151" spans="8:8" x14ac:dyDescent="0.2">
      <c r="H72151" s="4"/>
    </row>
    <row r="72156" spans="8:8" x14ac:dyDescent="0.2">
      <c r="H72156" s="4"/>
    </row>
    <row r="72164" spans="8:8" x14ac:dyDescent="0.2">
      <c r="H72164" s="4"/>
    </row>
    <row r="72170" spans="8:8" x14ac:dyDescent="0.2">
      <c r="H72170" s="4"/>
    </row>
    <row r="72178" spans="8:8" x14ac:dyDescent="0.2">
      <c r="H72178" s="4"/>
    </row>
    <row r="72179" spans="8:8" x14ac:dyDescent="0.2">
      <c r="H72179" s="4"/>
    </row>
    <row r="72181" spans="8:8" x14ac:dyDescent="0.2">
      <c r="H72181" s="4"/>
    </row>
    <row r="72187" spans="8:8" x14ac:dyDescent="0.2">
      <c r="H72187" s="4"/>
    </row>
    <row r="72191" spans="8:8" x14ac:dyDescent="0.2">
      <c r="H72191" s="4"/>
    </row>
    <row r="72221" spans="8:8" x14ac:dyDescent="0.2">
      <c r="H72221" s="4"/>
    </row>
    <row r="72225" spans="8:8" x14ac:dyDescent="0.2">
      <c r="H72225" s="4"/>
    </row>
    <row r="72240" spans="8:8" x14ac:dyDescent="0.2">
      <c r="H72240" s="4"/>
    </row>
    <row r="72241" spans="8:8" x14ac:dyDescent="0.2">
      <c r="H72241" s="4"/>
    </row>
    <row r="72247" spans="8:8" x14ac:dyDescent="0.2">
      <c r="H72247" s="4"/>
    </row>
    <row r="72248" spans="8:8" x14ac:dyDescent="0.2">
      <c r="H72248" s="4"/>
    </row>
    <row r="72249" spans="8:8" x14ac:dyDescent="0.2">
      <c r="H72249" s="4"/>
    </row>
    <row r="72285" spans="8:8" x14ac:dyDescent="0.2">
      <c r="H72285" s="4"/>
    </row>
    <row r="72309" spans="8:8" x14ac:dyDescent="0.2">
      <c r="H72309" s="4"/>
    </row>
    <row r="72311" spans="8:8" x14ac:dyDescent="0.2">
      <c r="H72311" s="4"/>
    </row>
    <row r="72339" spans="8:8" x14ac:dyDescent="0.2">
      <c r="H72339" s="4"/>
    </row>
    <row r="72343" spans="8:8" x14ac:dyDescent="0.2">
      <c r="H72343" s="4"/>
    </row>
    <row r="72344" spans="8:8" x14ac:dyDescent="0.2">
      <c r="H72344" s="4"/>
    </row>
    <row r="72347" spans="8:8" x14ac:dyDescent="0.2">
      <c r="H72347" s="4"/>
    </row>
    <row r="72357" spans="8:8" x14ac:dyDescent="0.2">
      <c r="H72357" s="4"/>
    </row>
    <row r="72358" spans="8:8" x14ac:dyDescent="0.2">
      <c r="H72358" s="4"/>
    </row>
    <row r="72367" spans="8:8" x14ac:dyDescent="0.2">
      <c r="H72367" s="4"/>
    </row>
    <row r="72375" spans="8:8" x14ac:dyDescent="0.2">
      <c r="H72375" s="4"/>
    </row>
    <row r="72379" spans="8:8" x14ac:dyDescent="0.2">
      <c r="H72379" s="4"/>
    </row>
    <row r="72399" spans="8:8" x14ac:dyDescent="0.2">
      <c r="H72399" s="4"/>
    </row>
    <row r="72403" spans="8:8" x14ac:dyDescent="0.2">
      <c r="H72403" s="4"/>
    </row>
    <row r="72413" spans="8:8" x14ac:dyDescent="0.2">
      <c r="H72413" s="4"/>
    </row>
    <row r="72417" spans="8:8" x14ac:dyDescent="0.2">
      <c r="H72417" s="4"/>
    </row>
    <row r="72424" spans="8:8" x14ac:dyDescent="0.2">
      <c r="H72424" s="4"/>
    </row>
    <row r="72432" spans="8:8" x14ac:dyDescent="0.2">
      <c r="H72432" s="4"/>
    </row>
    <row r="72447" spans="8:8" x14ac:dyDescent="0.2">
      <c r="H72447" s="4"/>
    </row>
    <row r="72457" spans="8:8" x14ac:dyDescent="0.2">
      <c r="H72457" s="4"/>
    </row>
    <row r="72466" spans="8:8" x14ac:dyDescent="0.2">
      <c r="H72466" s="4"/>
    </row>
    <row r="72467" spans="8:8" x14ac:dyDescent="0.2">
      <c r="H72467" s="4"/>
    </row>
    <row r="72485" spans="8:8" x14ac:dyDescent="0.2">
      <c r="H72485" s="4"/>
    </row>
    <row r="72487" spans="8:8" x14ac:dyDescent="0.2">
      <c r="H72487" s="4"/>
    </row>
    <row r="72492" spans="8:8" x14ac:dyDescent="0.2">
      <c r="H72492" s="4"/>
    </row>
    <row r="72498" spans="8:8" x14ac:dyDescent="0.2">
      <c r="H72498" s="4"/>
    </row>
    <row r="72500" spans="8:8" x14ac:dyDescent="0.2">
      <c r="H72500" s="4"/>
    </row>
    <row r="72502" spans="8:8" x14ac:dyDescent="0.2">
      <c r="H72502" s="4"/>
    </row>
    <row r="72511" spans="8:8" x14ac:dyDescent="0.2">
      <c r="H72511" s="4"/>
    </row>
    <row r="72522" spans="8:8" x14ac:dyDescent="0.2">
      <c r="H72522" s="4"/>
    </row>
    <row r="72526" spans="8:8" x14ac:dyDescent="0.2">
      <c r="H72526" s="4"/>
    </row>
    <row r="72549" spans="8:8" x14ac:dyDescent="0.2">
      <c r="H72549" s="4"/>
    </row>
    <row r="72567" spans="8:8" x14ac:dyDescent="0.2">
      <c r="H72567" s="4"/>
    </row>
    <row r="72568" spans="8:8" x14ac:dyDescent="0.2">
      <c r="H72568" s="4"/>
    </row>
    <row r="72582" spans="8:8" x14ac:dyDescent="0.2">
      <c r="H72582" s="4"/>
    </row>
    <row r="72584" spans="8:8" x14ac:dyDescent="0.2">
      <c r="H72584" s="4"/>
    </row>
    <row r="72589" spans="8:8" x14ac:dyDescent="0.2">
      <c r="H72589" s="4"/>
    </row>
    <row r="72591" spans="8:8" x14ac:dyDescent="0.2">
      <c r="H72591" s="4"/>
    </row>
    <row r="72592" spans="8:8" x14ac:dyDescent="0.2">
      <c r="H72592" s="4"/>
    </row>
    <row r="72593" spans="8:8" x14ac:dyDescent="0.2">
      <c r="H72593" s="4"/>
    </row>
    <row r="72603" spans="8:8" x14ac:dyDescent="0.2">
      <c r="H72603" s="4"/>
    </row>
    <row r="72612" spans="8:8" x14ac:dyDescent="0.2">
      <c r="H72612" s="4"/>
    </row>
    <row r="72624" spans="8:8" x14ac:dyDescent="0.2">
      <c r="H72624" s="4"/>
    </row>
    <row r="72628" spans="8:8" x14ac:dyDescent="0.2">
      <c r="H72628" s="4"/>
    </row>
    <row r="72631" spans="8:8" x14ac:dyDescent="0.2">
      <c r="H72631" s="4"/>
    </row>
    <row r="72646" spans="8:8" x14ac:dyDescent="0.2">
      <c r="H72646" s="4"/>
    </row>
    <row r="72651" spans="8:8" x14ac:dyDescent="0.2">
      <c r="H72651" s="4"/>
    </row>
    <row r="72656" spans="8:8" x14ac:dyDescent="0.2">
      <c r="H72656" s="4"/>
    </row>
    <row r="72672" spans="8:8" x14ac:dyDescent="0.2">
      <c r="H72672" s="4"/>
    </row>
    <row r="72673" spans="8:8" x14ac:dyDescent="0.2">
      <c r="H72673" s="4"/>
    </row>
    <row r="72687" spans="8:8" x14ac:dyDescent="0.2">
      <c r="H72687" s="4"/>
    </row>
    <row r="72719" spans="8:8" x14ac:dyDescent="0.2">
      <c r="H72719" s="4"/>
    </row>
    <row r="72735" spans="8:8" x14ac:dyDescent="0.2">
      <c r="H72735" s="4"/>
    </row>
    <row r="72754" spans="8:8" x14ac:dyDescent="0.2">
      <c r="H72754" s="4"/>
    </row>
    <row r="72759" spans="8:8" x14ac:dyDescent="0.2">
      <c r="H72759" s="4"/>
    </row>
    <row r="72766" spans="8:8" x14ac:dyDescent="0.2">
      <c r="H72766" s="4"/>
    </row>
    <row r="72767" spans="8:8" x14ac:dyDescent="0.2">
      <c r="H72767" s="4"/>
    </row>
    <row r="72785" spans="8:8" x14ac:dyDescent="0.2">
      <c r="H72785" s="4"/>
    </row>
    <row r="72801" spans="8:8" x14ac:dyDescent="0.2">
      <c r="H72801" s="4"/>
    </row>
    <row r="72806" spans="8:8" x14ac:dyDescent="0.2">
      <c r="H72806" s="4"/>
    </row>
    <row r="72847" spans="9:9" x14ac:dyDescent="0.2">
      <c r="I72847" s="4"/>
    </row>
    <row r="72852" spans="9:9" x14ac:dyDescent="0.2">
      <c r="I72852" s="4"/>
    </row>
    <row r="72854" spans="9:9" x14ac:dyDescent="0.2">
      <c r="I72854" s="4"/>
    </row>
    <row r="72855" spans="9:9" x14ac:dyDescent="0.2">
      <c r="I72855" s="4"/>
    </row>
    <row r="72857" spans="9:9" x14ac:dyDescent="0.2">
      <c r="I72857" s="4"/>
    </row>
    <row r="72860" spans="9:9" x14ac:dyDescent="0.2">
      <c r="I72860" s="4"/>
    </row>
    <row r="72863" spans="9:9" x14ac:dyDescent="0.2">
      <c r="I72863" s="4"/>
    </row>
    <row r="72878" spans="8:8" x14ac:dyDescent="0.2">
      <c r="H72878" s="4"/>
    </row>
    <row r="72886" spans="8:8" x14ac:dyDescent="0.2">
      <c r="H72886" s="4"/>
    </row>
    <row r="72902" spans="8:8" x14ac:dyDescent="0.2">
      <c r="H72902" s="4"/>
    </row>
    <row r="72938" spans="8:8" x14ac:dyDescent="0.2">
      <c r="H72938" s="4"/>
    </row>
    <row r="72950" spans="8:8" x14ac:dyDescent="0.2">
      <c r="H72950" s="4"/>
    </row>
    <row r="72979" spans="8:8" x14ac:dyDescent="0.2">
      <c r="H72979" s="4"/>
    </row>
    <row r="72997" spans="8:8" x14ac:dyDescent="0.2">
      <c r="H72997" s="4"/>
    </row>
    <row r="73023" spans="8:8" x14ac:dyDescent="0.2">
      <c r="H73023" s="4"/>
    </row>
    <row r="73026" spans="8:8" x14ac:dyDescent="0.2">
      <c r="H73026" s="4"/>
    </row>
    <row r="73066" spans="8:8" x14ac:dyDescent="0.2">
      <c r="H73066" s="4"/>
    </row>
    <row r="73085" spans="8:8" x14ac:dyDescent="0.2">
      <c r="H73085" s="4"/>
    </row>
    <row r="73100" spans="8:8" x14ac:dyDescent="0.2">
      <c r="H73100" s="4"/>
    </row>
    <row r="73147" spans="8:8" x14ac:dyDescent="0.2">
      <c r="H73147" s="4"/>
    </row>
    <row r="73148" spans="8:8" x14ac:dyDescent="0.2">
      <c r="H73148" s="4"/>
    </row>
    <row r="73156" spans="8:8" x14ac:dyDescent="0.2">
      <c r="H73156" s="4"/>
    </row>
    <row r="73164" spans="8:8" x14ac:dyDescent="0.2">
      <c r="H73164" s="4"/>
    </row>
    <row r="73178" spans="8:8" x14ac:dyDescent="0.2">
      <c r="H73178" s="4"/>
    </row>
    <row r="73258" spans="8:8" x14ac:dyDescent="0.2">
      <c r="H73258" s="4"/>
    </row>
    <row r="73268" spans="8:8" x14ac:dyDescent="0.2">
      <c r="H73268" s="4"/>
    </row>
    <row r="73271" spans="8:8" x14ac:dyDescent="0.2">
      <c r="H73271" s="4"/>
    </row>
    <row r="73304" spans="8:8" x14ac:dyDescent="0.2">
      <c r="H73304" s="4"/>
    </row>
    <row r="73316" spans="8:8" x14ac:dyDescent="0.2">
      <c r="H73316" s="4"/>
    </row>
    <row r="73330" spans="8:8" x14ac:dyDescent="0.2">
      <c r="H73330" s="4"/>
    </row>
    <row r="73366" spans="8:8" x14ac:dyDescent="0.2">
      <c r="H73366" s="4"/>
    </row>
    <row r="73371" spans="8:8" x14ac:dyDescent="0.2">
      <c r="H73371" s="4"/>
    </row>
    <row r="73383" spans="8:8" x14ac:dyDescent="0.2">
      <c r="H73383" s="4"/>
    </row>
    <row r="73402" spans="8:8" x14ac:dyDescent="0.2">
      <c r="H73402" s="4"/>
    </row>
    <row r="73428" spans="8:8" x14ac:dyDescent="0.2">
      <c r="H73428" s="4"/>
    </row>
    <row r="73450" spans="8:8" x14ac:dyDescent="0.2">
      <c r="H73450" s="4"/>
    </row>
    <row r="73518" spans="8:8" x14ac:dyDescent="0.2">
      <c r="H73518" s="4"/>
    </row>
    <row r="73526" spans="8:8" x14ac:dyDescent="0.2">
      <c r="H73526" s="4"/>
    </row>
    <row r="73633" spans="8:8" x14ac:dyDescent="0.2">
      <c r="H73633" s="4"/>
    </row>
    <row r="73684" spans="8:8" x14ac:dyDescent="0.2">
      <c r="H73684" s="4"/>
    </row>
    <row r="73712" spans="8:8" x14ac:dyDescent="0.2">
      <c r="H73712" s="4"/>
    </row>
    <row r="73727" spans="8:8" x14ac:dyDescent="0.2">
      <c r="H73727" s="4"/>
    </row>
    <row r="73734" spans="8:8" x14ac:dyDescent="0.2">
      <c r="H73734" s="4"/>
    </row>
    <row r="73787" spans="8:8" x14ac:dyDescent="0.2">
      <c r="H73787" s="4"/>
    </row>
    <row r="73792" spans="8:8" x14ac:dyDescent="0.2">
      <c r="H73792" s="4"/>
    </row>
    <row r="73849" spans="8:8" x14ac:dyDescent="0.2">
      <c r="H73849" s="4"/>
    </row>
    <row r="73859" spans="8:8" x14ac:dyDescent="0.2">
      <c r="H73859" s="4"/>
    </row>
    <row r="73860" spans="8:8" x14ac:dyDescent="0.2">
      <c r="H73860" s="4"/>
    </row>
    <row r="73896" spans="8:8" x14ac:dyDescent="0.2">
      <c r="H73896" s="4"/>
    </row>
    <row r="73903" spans="8:8" x14ac:dyDescent="0.2">
      <c r="H73903" s="4"/>
    </row>
    <row r="73909" spans="8:8" x14ac:dyDescent="0.2">
      <c r="H73909" s="4"/>
    </row>
    <row r="73935" spans="8:8" x14ac:dyDescent="0.2">
      <c r="H73935" s="4"/>
    </row>
    <row r="73983" spans="8:8" x14ac:dyDescent="0.2">
      <c r="H73983" s="4"/>
    </row>
    <row r="73986" spans="8:8" x14ac:dyDescent="0.2">
      <c r="H73986" s="4"/>
    </row>
    <row r="74003" spans="8:8" x14ac:dyDescent="0.2">
      <c r="H74003" s="4"/>
    </row>
    <row r="74013" spans="8:8" x14ac:dyDescent="0.2">
      <c r="H74013" s="4"/>
    </row>
    <row r="74020" spans="8:8" x14ac:dyDescent="0.2">
      <c r="H74020" s="4"/>
    </row>
    <row r="74024" spans="8:8" x14ac:dyDescent="0.2">
      <c r="H74024" s="4"/>
    </row>
    <row r="74034" spans="8:8" x14ac:dyDescent="0.2">
      <c r="H74034" s="4"/>
    </row>
    <row r="74035" spans="8:8" x14ac:dyDescent="0.2">
      <c r="H74035" s="4"/>
    </row>
    <row r="74042" spans="8:8" x14ac:dyDescent="0.2">
      <c r="H74042" s="4"/>
    </row>
    <row r="74043" spans="8:8" x14ac:dyDescent="0.2">
      <c r="H74043" s="4"/>
    </row>
    <row r="74044" spans="8:8" x14ac:dyDescent="0.2">
      <c r="H74044" s="4"/>
    </row>
    <row r="74052" spans="8:8" x14ac:dyDescent="0.2">
      <c r="H74052" s="4"/>
    </row>
    <row r="74057" spans="8:8" x14ac:dyDescent="0.2">
      <c r="H74057" s="4"/>
    </row>
    <row r="74063" spans="8:8" x14ac:dyDescent="0.2">
      <c r="H74063" s="4"/>
    </row>
    <row r="74089" spans="8:8" x14ac:dyDescent="0.2">
      <c r="H74089" s="4"/>
    </row>
    <row r="74121" spans="8:8" x14ac:dyDescent="0.2">
      <c r="H74121" s="4"/>
    </row>
    <row r="74124" spans="8:8" x14ac:dyDescent="0.2">
      <c r="H74124" s="4"/>
    </row>
    <row r="74138" spans="8:8" x14ac:dyDescent="0.2">
      <c r="H74138" s="4"/>
    </row>
    <row r="74142" spans="8:8" x14ac:dyDescent="0.2">
      <c r="H74142" s="4"/>
    </row>
    <row r="74153" spans="8:8" x14ac:dyDescent="0.2">
      <c r="H74153" s="4"/>
    </row>
    <row r="74185" spans="8:8" x14ac:dyDescent="0.2">
      <c r="H74185" s="4"/>
    </row>
    <row r="74190" spans="8:8" x14ac:dyDescent="0.2">
      <c r="H74190" s="4"/>
    </row>
    <row r="74221" spans="8:8" x14ac:dyDescent="0.2">
      <c r="H74221" s="4"/>
    </row>
    <row r="74224" spans="8:8" x14ac:dyDescent="0.2">
      <c r="H74224" s="4"/>
    </row>
    <row r="74225" spans="8:8" x14ac:dyDescent="0.2">
      <c r="H74225" s="4"/>
    </row>
    <row r="74251" spans="8:8" x14ac:dyDescent="0.2">
      <c r="H74251" s="4"/>
    </row>
    <row r="74278" spans="8:8" x14ac:dyDescent="0.2">
      <c r="H74278" s="4"/>
    </row>
    <row r="74285" spans="8:8" x14ac:dyDescent="0.2">
      <c r="H74285" s="4"/>
    </row>
    <row r="74288" spans="8:8" x14ac:dyDescent="0.2">
      <c r="H74288" s="4"/>
    </row>
    <row r="74289" spans="8:8" x14ac:dyDescent="0.2">
      <c r="H74289" s="4"/>
    </row>
    <row r="74305" spans="8:8" x14ac:dyDescent="0.2">
      <c r="H74305" s="4"/>
    </row>
    <row r="74314" spans="8:8" x14ac:dyDescent="0.2">
      <c r="H74314" s="4"/>
    </row>
    <row r="74322" spans="8:8" x14ac:dyDescent="0.2">
      <c r="H74322" s="4"/>
    </row>
    <row r="74332" spans="8:8" x14ac:dyDescent="0.2">
      <c r="H74332" s="4"/>
    </row>
    <row r="74374" spans="8:8" x14ac:dyDescent="0.2">
      <c r="H74374" s="4"/>
    </row>
    <row r="74381" spans="8:8" x14ac:dyDescent="0.2">
      <c r="H74381" s="4"/>
    </row>
    <row r="74421" spans="8:8" x14ac:dyDescent="0.2">
      <c r="H74421" s="4"/>
    </row>
    <row r="74422" spans="8:8" x14ac:dyDescent="0.2">
      <c r="H74422" s="4"/>
    </row>
    <row r="74423" spans="8:8" x14ac:dyDescent="0.2">
      <c r="H74423" s="4"/>
    </row>
    <row r="74427" spans="8:8" x14ac:dyDescent="0.2">
      <c r="H74427" s="4"/>
    </row>
    <row r="74429" spans="8:8" x14ac:dyDescent="0.2">
      <c r="H74429" s="4"/>
    </row>
    <row r="74437" spans="8:8" x14ac:dyDescent="0.2">
      <c r="H74437" s="4"/>
    </row>
    <row r="74443" spans="8:8" x14ac:dyDescent="0.2">
      <c r="H74443" s="4"/>
    </row>
    <row r="74448" spans="8:8" x14ac:dyDescent="0.2">
      <c r="H74448" s="4"/>
    </row>
    <row r="74450" spans="8:8" x14ac:dyDescent="0.2">
      <c r="H74450" s="4"/>
    </row>
    <row r="74451" spans="8:8" x14ac:dyDescent="0.2">
      <c r="H74451" s="4"/>
    </row>
    <row r="74479" spans="8:8" x14ac:dyDescent="0.2">
      <c r="H74479" s="4"/>
    </row>
    <row r="74492" spans="8:8" x14ac:dyDescent="0.2">
      <c r="H74492" s="4"/>
    </row>
    <row r="74495" spans="8:8" x14ac:dyDescent="0.2">
      <c r="H74495" s="4"/>
    </row>
    <row r="74509" spans="8:8" x14ac:dyDescent="0.2">
      <c r="H74509" s="4"/>
    </row>
    <row r="74526" spans="8:8" x14ac:dyDescent="0.2">
      <c r="H74526" s="4"/>
    </row>
    <row r="74531" spans="8:8" x14ac:dyDescent="0.2">
      <c r="H74531" s="4"/>
    </row>
    <row r="74536" spans="8:8" x14ac:dyDescent="0.2">
      <c r="H74536" s="4"/>
    </row>
    <row r="74537" spans="8:8" x14ac:dyDescent="0.2">
      <c r="H74537" s="4"/>
    </row>
    <row r="74544" spans="8:8" x14ac:dyDescent="0.2">
      <c r="H74544" s="4"/>
    </row>
    <row r="74548" spans="8:8" x14ac:dyDescent="0.2">
      <c r="H74548" s="4"/>
    </row>
    <row r="74549" spans="8:8" x14ac:dyDescent="0.2">
      <c r="H74549" s="4"/>
    </row>
    <row r="74567" spans="8:8" x14ac:dyDescent="0.2">
      <c r="H74567" s="4"/>
    </row>
    <row r="74578" spans="8:8" x14ac:dyDescent="0.2">
      <c r="H74578" s="4"/>
    </row>
    <row r="74579" spans="8:8" x14ac:dyDescent="0.2">
      <c r="H74579" s="4"/>
    </row>
    <row r="74580" spans="8:8" x14ac:dyDescent="0.2">
      <c r="H74580" s="4"/>
    </row>
    <row r="74583" spans="8:8" x14ac:dyDescent="0.2">
      <c r="H74583" s="4"/>
    </row>
    <row r="74596" spans="8:8" x14ac:dyDescent="0.2">
      <c r="H74596" s="4"/>
    </row>
    <row r="74597" spans="8:8" x14ac:dyDescent="0.2">
      <c r="H74597" s="4"/>
    </row>
    <row r="74604" spans="8:8" x14ac:dyDescent="0.2">
      <c r="H74604" s="4"/>
    </row>
    <row r="74613" spans="8:8" x14ac:dyDescent="0.2">
      <c r="H74613" s="4"/>
    </row>
    <row r="74620" spans="8:8" x14ac:dyDescent="0.2">
      <c r="H74620" s="4"/>
    </row>
    <row r="74726" spans="8:8" x14ac:dyDescent="0.2">
      <c r="H74726" s="4"/>
    </row>
    <row r="74747" spans="8:8" x14ac:dyDescent="0.2">
      <c r="H74747" s="4"/>
    </row>
    <row r="74752" spans="8:8" x14ac:dyDescent="0.2">
      <c r="H74752" s="4"/>
    </row>
    <row r="74754" spans="8:8" x14ac:dyDescent="0.2">
      <c r="H74754" s="4"/>
    </row>
    <row r="74755" spans="8:8" x14ac:dyDescent="0.2">
      <c r="H74755" s="4"/>
    </row>
    <row r="74762" spans="8:8" x14ac:dyDescent="0.2">
      <c r="H74762" s="4"/>
    </row>
    <row r="74770" spans="8:8" x14ac:dyDescent="0.2">
      <c r="H74770" s="4"/>
    </row>
    <row r="74790" spans="8:8" x14ac:dyDescent="0.2">
      <c r="H74790" s="4"/>
    </row>
    <row r="74792" spans="8:8" x14ac:dyDescent="0.2">
      <c r="H74792" s="4"/>
    </row>
    <row r="74816" spans="8:8" x14ac:dyDescent="0.2">
      <c r="H74816" s="4"/>
    </row>
    <row r="74834" spans="8:8" x14ac:dyDescent="0.2">
      <c r="H74834" s="4"/>
    </row>
    <row r="74848" spans="8:8" x14ac:dyDescent="0.2">
      <c r="H74848" s="4"/>
    </row>
    <row r="74860" spans="8:8" x14ac:dyDescent="0.2">
      <c r="H74860" s="4"/>
    </row>
    <row r="74872" spans="8:8" x14ac:dyDescent="0.2">
      <c r="H74872" s="4"/>
    </row>
    <row r="74880" spans="8:8" x14ac:dyDescent="0.2">
      <c r="H74880" s="4"/>
    </row>
    <row r="74881" spans="8:8" x14ac:dyDescent="0.2">
      <c r="H74881" s="4"/>
    </row>
    <row r="74897" spans="8:8" x14ac:dyDescent="0.2">
      <c r="H74897" s="4"/>
    </row>
    <row r="74904" spans="8:8" x14ac:dyDescent="0.2">
      <c r="H74904" s="4"/>
    </row>
    <row r="74905" spans="8:8" x14ac:dyDescent="0.2">
      <c r="H74905" s="4"/>
    </row>
    <row r="74947" spans="8:8" x14ac:dyDescent="0.2">
      <c r="H74947" s="4"/>
    </row>
    <row r="74951" spans="8:8" x14ac:dyDescent="0.2">
      <c r="H74951" s="4"/>
    </row>
    <row r="74955" spans="8:8" x14ac:dyDescent="0.2">
      <c r="H74955" s="4"/>
    </row>
    <row r="74965" spans="8:8" x14ac:dyDescent="0.2">
      <c r="H74965" s="4"/>
    </row>
    <row r="74973" spans="8:8" x14ac:dyDescent="0.2">
      <c r="H74973" s="4"/>
    </row>
    <row r="74974" spans="8:8" x14ac:dyDescent="0.2">
      <c r="H74974" s="4"/>
    </row>
    <row r="74992" spans="8:8" x14ac:dyDescent="0.2">
      <c r="H74992" s="4"/>
    </row>
    <row r="75033" spans="8:8" x14ac:dyDescent="0.2">
      <c r="H75033" s="4"/>
    </row>
    <row r="75042" spans="8:8" x14ac:dyDescent="0.2">
      <c r="H75042" s="4"/>
    </row>
    <row r="75046" spans="8:8" x14ac:dyDescent="0.2">
      <c r="H75046" s="4"/>
    </row>
    <row r="75053" spans="8:8" x14ac:dyDescent="0.2">
      <c r="H75053" s="4"/>
    </row>
    <row r="75055" spans="8:8" x14ac:dyDescent="0.2">
      <c r="H75055" s="4"/>
    </row>
    <row r="75057" spans="8:8" x14ac:dyDescent="0.2">
      <c r="H75057" s="4"/>
    </row>
    <row r="75058" spans="8:8" x14ac:dyDescent="0.2">
      <c r="H75058" s="4"/>
    </row>
    <row r="75059" spans="8:8" x14ac:dyDescent="0.2">
      <c r="H75059" s="4"/>
    </row>
    <row r="75069" spans="8:8" x14ac:dyDescent="0.2">
      <c r="H75069" s="4"/>
    </row>
    <row r="75070" spans="8:8" x14ac:dyDescent="0.2">
      <c r="H75070" s="4"/>
    </row>
    <row r="75071" spans="8:8" x14ac:dyDescent="0.2">
      <c r="H75071" s="4"/>
    </row>
    <row r="75076" spans="8:8" x14ac:dyDescent="0.2">
      <c r="H75076" s="4"/>
    </row>
    <row r="75087" spans="8:8" x14ac:dyDescent="0.2">
      <c r="H75087" s="4"/>
    </row>
    <row r="75091" spans="8:8" x14ac:dyDescent="0.2">
      <c r="H75091" s="4"/>
    </row>
    <row r="75096" spans="8:8" x14ac:dyDescent="0.2">
      <c r="H75096" s="4"/>
    </row>
    <row r="75098" spans="8:8" x14ac:dyDescent="0.2">
      <c r="H75098" s="4"/>
    </row>
    <row r="75099" spans="8:8" x14ac:dyDescent="0.2">
      <c r="H75099" s="4"/>
    </row>
    <row r="75100" spans="8:8" x14ac:dyDescent="0.2">
      <c r="H75100" s="4"/>
    </row>
    <row r="75102" spans="8:8" x14ac:dyDescent="0.2">
      <c r="H75102" s="4"/>
    </row>
    <row r="75109" spans="8:8" x14ac:dyDescent="0.2">
      <c r="H75109" s="4"/>
    </row>
    <row r="75112" spans="8:8" x14ac:dyDescent="0.2">
      <c r="H75112" s="4"/>
    </row>
    <row r="75113" spans="8:8" x14ac:dyDescent="0.2">
      <c r="H75113" s="4"/>
    </row>
    <row r="75118" spans="8:8" x14ac:dyDescent="0.2">
      <c r="H75118" s="4"/>
    </row>
    <row r="75169" spans="8:8" x14ac:dyDescent="0.2">
      <c r="H75169" s="4"/>
    </row>
    <row r="75175" spans="8:8" x14ac:dyDescent="0.2">
      <c r="H75175" s="4"/>
    </row>
    <row r="75178" spans="8:8" x14ac:dyDescent="0.2">
      <c r="H75178" s="4"/>
    </row>
    <row r="75183" spans="8:8" x14ac:dyDescent="0.2">
      <c r="H75183" s="4"/>
    </row>
    <row r="75187" spans="8:8" x14ac:dyDescent="0.2">
      <c r="H75187" s="4"/>
    </row>
    <row r="75205" spans="8:8" x14ac:dyDescent="0.2">
      <c r="H75205" s="4"/>
    </row>
    <row r="75206" spans="8:8" x14ac:dyDescent="0.2">
      <c r="H75206" s="4"/>
    </row>
    <row r="75214" spans="8:8" x14ac:dyDescent="0.2">
      <c r="H75214" s="4"/>
    </row>
    <row r="75219" spans="8:8" x14ac:dyDescent="0.2">
      <c r="H75219" s="4"/>
    </row>
    <row r="75246" spans="8:8" x14ac:dyDescent="0.2">
      <c r="H75246" s="4"/>
    </row>
    <row r="75266" spans="8:8" x14ac:dyDescent="0.2">
      <c r="H75266" s="4"/>
    </row>
    <row r="75363" spans="8:8" x14ac:dyDescent="0.2">
      <c r="H75363" s="4"/>
    </row>
    <row r="75364" spans="8:8" x14ac:dyDescent="0.2">
      <c r="H75364" s="4"/>
    </row>
    <row r="75365" spans="8:8" x14ac:dyDescent="0.2">
      <c r="H75365" s="4"/>
    </row>
    <row r="75397" spans="8:8" x14ac:dyDescent="0.2">
      <c r="H75397" s="4"/>
    </row>
    <row r="75410" spans="8:8" x14ac:dyDescent="0.2">
      <c r="H75410" s="4"/>
    </row>
    <row r="75413" spans="8:8" x14ac:dyDescent="0.2">
      <c r="H75413" s="4"/>
    </row>
    <row r="75420" spans="8:8" x14ac:dyDescent="0.2">
      <c r="H75420" s="4"/>
    </row>
    <row r="75424" spans="8:8" x14ac:dyDescent="0.2">
      <c r="H75424" s="4"/>
    </row>
    <row r="75431" spans="8:8" x14ac:dyDescent="0.2">
      <c r="H75431" s="4"/>
    </row>
    <row r="75443" spans="8:8" x14ac:dyDescent="0.2">
      <c r="H75443" s="4"/>
    </row>
    <row r="75456" spans="8:8" x14ac:dyDescent="0.2">
      <c r="H75456" s="4"/>
    </row>
    <row r="75460" spans="8:8" x14ac:dyDescent="0.2">
      <c r="H75460" s="4"/>
    </row>
    <row r="75499" spans="8:8" x14ac:dyDescent="0.2">
      <c r="H75499" s="4"/>
    </row>
    <row r="75501" spans="8:8" x14ac:dyDescent="0.2">
      <c r="H75501" s="4"/>
    </row>
    <row r="75507" spans="8:8" x14ac:dyDescent="0.2">
      <c r="H75507" s="4"/>
    </row>
    <row r="75509" spans="8:8" x14ac:dyDescent="0.2">
      <c r="H75509" s="4"/>
    </row>
    <row r="75538" spans="8:8" x14ac:dyDescent="0.2">
      <c r="H75538" s="4"/>
    </row>
    <row r="75548" spans="8:8" x14ac:dyDescent="0.2">
      <c r="H75548" s="4"/>
    </row>
    <row r="75631" spans="8:8" x14ac:dyDescent="0.2">
      <c r="H75631" s="4"/>
    </row>
    <row r="75632" spans="8:8" x14ac:dyDescent="0.2">
      <c r="H75632" s="4"/>
    </row>
    <row r="75634" spans="8:8" x14ac:dyDescent="0.2">
      <c r="H75634" s="4"/>
    </row>
    <row r="75649" spans="8:8" x14ac:dyDescent="0.2">
      <c r="H75649" s="4"/>
    </row>
    <row r="75725" spans="8:8" x14ac:dyDescent="0.2">
      <c r="H75725" s="4"/>
    </row>
    <row r="75734" spans="8:8" x14ac:dyDescent="0.2">
      <c r="H75734" s="4"/>
    </row>
    <row r="75749" spans="8:8" x14ac:dyDescent="0.2">
      <c r="H75749" s="4"/>
    </row>
    <row r="75773" spans="8:8" x14ac:dyDescent="0.2">
      <c r="H75773" s="4"/>
    </row>
    <row r="75800" spans="8:8" x14ac:dyDescent="0.2">
      <c r="H75800" s="4"/>
    </row>
    <row r="75830" spans="8:8" x14ac:dyDescent="0.2">
      <c r="H75830" s="4"/>
    </row>
    <row r="75835" spans="8:8" x14ac:dyDescent="0.2">
      <c r="H75835" s="4"/>
    </row>
    <row r="75842" spans="8:8" x14ac:dyDescent="0.2">
      <c r="H75842" s="4"/>
    </row>
    <row r="75845" spans="8:8" x14ac:dyDescent="0.2">
      <c r="H75845" s="4"/>
    </row>
    <row r="75858" spans="8:8" x14ac:dyDescent="0.2">
      <c r="H75858" s="4"/>
    </row>
    <row r="75881" spans="8:8" x14ac:dyDescent="0.2">
      <c r="H75881" s="4"/>
    </row>
    <row r="75887" spans="8:8" x14ac:dyDescent="0.2">
      <c r="H75887" s="4"/>
    </row>
    <row r="75890" spans="8:8" x14ac:dyDescent="0.2">
      <c r="H75890" s="4"/>
    </row>
    <row r="75895" spans="8:8" x14ac:dyDescent="0.2">
      <c r="H75895" s="4"/>
    </row>
    <row r="75901" spans="8:8" x14ac:dyDescent="0.2">
      <c r="H75901" s="4"/>
    </row>
    <row r="75908" spans="8:8" x14ac:dyDescent="0.2">
      <c r="H75908" s="4"/>
    </row>
    <row r="75920" spans="8:8" x14ac:dyDescent="0.2">
      <c r="H75920" s="4"/>
    </row>
    <row r="75922" spans="8:8" x14ac:dyDescent="0.2">
      <c r="H75922" s="4"/>
    </row>
    <row r="75924" spans="8:8" x14ac:dyDescent="0.2">
      <c r="H75924" s="4"/>
    </row>
    <row r="75928" spans="8:8" x14ac:dyDescent="0.2">
      <c r="H75928" s="4"/>
    </row>
    <row r="75936" spans="8:8" x14ac:dyDescent="0.2">
      <c r="H75936" s="4"/>
    </row>
    <row r="75937" spans="8:8" x14ac:dyDescent="0.2">
      <c r="H75937" s="4"/>
    </row>
    <row r="75940" spans="8:8" x14ac:dyDescent="0.2">
      <c r="H75940" s="4"/>
    </row>
    <row r="75946" spans="8:8" x14ac:dyDescent="0.2">
      <c r="H75946" s="4"/>
    </row>
    <row r="75961" spans="8:8" x14ac:dyDescent="0.2">
      <c r="H75961" s="4"/>
    </row>
    <row r="75962" spans="8:8" x14ac:dyDescent="0.2">
      <c r="H75962" s="4"/>
    </row>
    <row r="76000" spans="8:8" x14ac:dyDescent="0.2">
      <c r="H76000" s="4"/>
    </row>
    <row r="76026" spans="8:8" x14ac:dyDescent="0.2">
      <c r="H76026" s="4"/>
    </row>
    <row r="76041" spans="8:8" x14ac:dyDescent="0.2">
      <c r="H76041" s="4"/>
    </row>
    <row r="76047" spans="8:8" x14ac:dyDescent="0.2">
      <c r="H76047" s="4"/>
    </row>
    <row r="76050" spans="8:8" x14ac:dyDescent="0.2">
      <c r="H76050" s="4"/>
    </row>
    <row r="76057" spans="8:8" x14ac:dyDescent="0.2">
      <c r="H76057" s="4"/>
    </row>
    <row r="76061" spans="8:8" x14ac:dyDescent="0.2">
      <c r="H76061" s="4"/>
    </row>
    <row r="76076" spans="8:8" x14ac:dyDescent="0.2">
      <c r="H76076" s="4"/>
    </row>
    <row r="76087" spans="8:8" x14ac:dyDescent="0.2">
      <c r="H76087" s="4"/>
    </row>
    <row r="76089" spans="8:8" x14ac:dyDescent="0.2">
      <c r="H76089" s="4"/>
    </row>
    <row r="76092" spans="8:8" x14ac:dyDescent="0.2">
      <c r="H76092" s="4"/>
    </row>
    <row r="76094" spans="8:8" x14ac:dyDescent="0.2">
      <c r="H76094" s="4"/>
    </row>
    <row r="76095" spans="8:8" x14ac:dyDescent="0.2">
      <c r="H76095" s="4"/>
    </row>
    <row r="76099" spans="8:8" x14ac:dyDescent="0.2">
      <c r="H76099" s="4"/>
    </row>
    <row r="76122" spans="8:8" x14ac:dyDescent="0.2">
      <c r="H76122" s="4"/>
    </row>
    <row r="76127" spans="8:8" x14ac:dyDescent="0.2">
      <c r="H76127" s="4"/>
    </row>
    <row r="76130" spans="8:8" x14ac:dyDescent="0.2">
      <c r="H76130" s="4"/>
    </row>
    <row r="76139" spans="8:8" x14ac:dyDescent="0.2">
      <c r="H76139" s="4"/>
    </row>
    <row r="76146" spans="8:8" x14ac:dyDescent="0.2">
      <c r="H76146" s="4"/>
    </row>
    <row r="76151" spans="8:8" x14ac:dyDescent="0.2">
      <c r="H76151" s="4"/>
    </row>
    <row r="76175" spans="8:8" x14ac:dyDescent="0.2">
      <c r="H76175" s="4"/>
    </row>
    <row r="76179" spans="8:8" x14ac:dyDescent="0.2">
      <c r="H76179" s="4"/>
    </row>
    <row r="76183" spans="8:8" x14ac:dyDescent="0.2">
      <c r="H76183" s="4"/>
    </row>
    <row r="76202" spans="8:8" x14ac:dyDescent="0.2">
      <c r="H76202" s="4"/>
    </row>
    <row r="76214" spans="8:8" x14ac:dyDescent="0.2">
      <c r="H76214" s="4"/>
    </row>
    <row r="76268" spans="8:8" x14ac:dyDescent="0.2">
      <c r="H76268" s="4"/>
    </row>
    <row r="76279" spans="8:8" x14ac:dyDescent="0.2">
      <c r="H76279" s="4"/>
    </row>
    <row r="76285" spans="8:8" x14ac:dyDescent="0.2">
      <c r="H76285" s="4"/>
    </row>
    <row r="76288" spans="8:8" x14ac:dyDescent="0.2">
      <c r="H76288" s="4"/>
    </row>
    <row r="76289" spans="8:8" x14ac:dyDescent="0.2">
      <c r="H76289" s="4"/>
    </row>
    <row r="76297" spans="8:8" x14ac:dyDescent="0.2">
      <c r="H76297" s="4"/>
    </row>
    <row r="76300" spans="8:8" x14ac:dyDescent="0.2">
      <c r="H76300" s="4"/>
    </row>
    <row r="76305" spans="8:8" x14ac:dyDescent="0.2">
      <c r="H76305" s="4"/>
    </row>
    <row r="76306" spans="8:8" x14ac:dyDescent="0.2">
      <c r="H76306" s="4"/>
    </row>
    <row r="76309" spans="8:8" x14ac:dyDescent="0.2">
      <c r="H76309" s="4"/>
    </row>
    <row r="76310" spans="8:8" x14ac:dyDescent="0.2">
      <c r="H76310" s="4"/>
    </row>
    <row r="76326" spans="8:8" x14ac:dyDescent="0.2">
      <c r="H76326" s="4"/>
    </row>
    <row r="76328" spans="8:8" x14ac:dyDescent="0.2">
      <c r="H76328" s="4"/>
    </row>
    <row r="76330" spans="8:8" x14ac:dyDescent="0.2">
      <c r="H76330" s="4"/>
    </row>
    <row r="76334" spans="8:8" x14ac:dyDescent="0.2">
      <c r="H76334" s="4"/>
    </row>
    <row r="76359" spans="8:8" x14ac:dyDescent="0.2">
      <c r="H76359" s="4"/>
    </row>
    <row r="76362" spans="8:8" x14ac:dyDescent="0.2">
      <c r="H76362" s="4"/>
    </row>
    <row r="76377" spans="8:8" x14ac:dyDescent="0.2">
      <c r="H76377" s="4"/>
    </row>
    <row r="76391" spans="8:8" x14ac:dyDescent="0.2">
      <c r="H76391" s="4"/>
    </row>
    <row r="76404" spans="8:8" x14ac:dyDescent="0.2">
      <c r="H76404" s="4"/>
    </row>
    <row r="76440" spans="8:8" x14ac:dyDescent="0.2">
      <c r="H76440" s="4"/>
    </row>
    <row r="76446" spans="8:8" x14ac:dyDescent="0.2">
      <c r="H76446" s="4"/>
    </row>
    <row r="76450" spans="8:8" x14ac:dyDescent="0.2">
      <c r="H76450" s="4"/>
    </row>
    <row r="76467" spans="8:8" x14ac:dyDescent="0.2">
      <c r="H76467" s="4"/>
    </row>
    <row r="76483" spans="8:8" x14ac:dyDescent="0.2">
      <c r="H76483" s="4"/>
    </row>
    <row r="76500" spans="8:8" x14ac:dyDescent="0.2">
      <c r="H76500" s="4"/>
    </row>
    <row r="76507" spans="8:8" x14ac:dyDescent="0.2">
      <c r="H76507" s="4"/>
    </row>
    <row r="76517" spans="8:8" x14ac:dyDescent="0.2">
      <c r="H76517" s="4"/>
    </row>
    <row r="76519" spans="8:8" x14ac:dyDescent="0.2">
      <c r="H76519" s="4"/>
    </row>
    <row r="76531" spans="8:8" x14ac:dyDescent="0.2">
      <c r="H76531" s="4"/>
    </row>
    <row r="76545" spans="8:8" x14ac:dyDescent="0.2">
      <c r="H76545" s="4"/>
    </row>
    <row r="76564" spans="8:8" x14ac:dyDescent="0.2">
      <c r="H76564" s="4"/>
    </row>
    <row r="76566" spans="8:8" x14ac:dyDescent="0.2">
      <c r="H76566" s="4"/>
    </row>
    <row r="76583" spans="8:8" x14ac:dyDescent="0.2">
      <c r="H76583" s="4"/>
    </row>
    <row r="76608" spans="8:8" x14ac:dyDescent="0.2">
      <c r="H76608" s="4"/>
    </row>
    <row r="76616" spans="8:8" x14ac:dyDescent="0.2">
      <c r="H76616" s="4"/>
    </row>
    <row r="76623" spans="8:8" x14ac:dyDescent="0.2">
      <c r="H76623" s="4"/>
    </row>
    <row r="76632" spans="8:8" x14ac:dyDescent="0.2">
      <c r="H76632" s="4"/>
    </row>
    <row r="76641" spans="8:8" x14ac:dyDescent="0.2">
      <c r="H76641" s="4"/>
    </row>
    <row r="76645" spans="8:8" x14ac:dyDescent="0.2">
      <c r="H76645" s="4"/>
    </row>
    <row r="76647" spans="8:8" x14ac:dyDescent="0.2">
      <c r="H76647" s="4"/>
    </row>
    <row r="76657" spans="8:8" x14ac:dyDescent="0.2">
      <c r="H76657" s="4"/>
    </row>
    <row r="76662" spans="8:8" x14ac:dyDescent="0.2">
      <c r="H76662" s="4"/>
    </row>
    <row r="76680" spans="8:8" x14ac:dyDescent="0.2">
      <c r="H76680" s="4"/>
    </row>
    <row r="76701" spans="9:9" x14ac:dyDescent="0.2">
      <c r="I76701" s="4"/>
    </row>
    <row r="76707" spans="9:9" x14ac:dyDescent="0.2">
      <c r="I76707" s="4"/>
    </row>
    <row r="76712" spans="9:9" x14ac:dyDescent="0.2">
      <c r="I76712" s="4"/>
    </row>
    <row r="76753" spans="8:8" x14ac:dyDescent="0.2">
      <c r="H76753" s="4"/>
    </row>
    <row r="76755" spans="8:8" x14ac:dyDescent="0.2">
      <c r="H76755" s="4"/>
    </row>
    <row r="76757" spans="8:8" x14ac:dyDescent="0.2">
      <c r="H76757" s="4"/>
    </row>
    <row r="76758" spans="8:8" x14ac:dyDescent="0.2">
      <c r="H76758" s="4"/>
    </row>
    <row r="76761" spans="8:8" x14ac:dyDescent="0.2">
      <c r="H76761" s="4"/>
    </row>
    <row r="76767" spans="8:8" x14ac:dyDescent="0.2">
      <c r="H76767" s="4"/>
    </row>
    <row r="76768" spans="8:8" x14ac:dyDescent="0.2">
      <c r="H76768" s="4"/>
    </row>
    <row r="76772" spans="8:8" x14ac:dyDescent="0.2">
      <c r="H76772" s="4"/>
    </row>
    <row r="76774" spans="8:8" x14ac:dyDescent="0.2">
      <c r="H76774" s="4"/>
    </row>
    <row r="76777" spans="8:8" x14ac:dyDescent="0.2">
      <c r="H76777" s="4"/>
    </row>
    <row r="76780" spans="8:8" x14ac:dyDescent="0.2">
      <c r="H76780" s="4"/>
    </row>
    <row r="76810" spans="8:8" x14ac:dyDescent="0.2">
      <c r="H76810" s="4"/>
    </row>
    <row r="76813" spans="8:8" x14ac:dyDescent="0.2">
      <c r="H76813" s="4"/>
    </row>
    <row r="76814" spans="8:8" x14ac:dyDescent="0.2">
      <c r="H76814" s="4"/>
    </row>
    <row r="76816" spans="8:8" x14ac:dyDescent="0.2">
      <c r="H76816" s="4"/>
    </row>
    <row r="76817" spans="8:8" x14ac:dyDescent="0.2">
      <c r="H76817" s="4"/>
    </row>
    <row r="76819" spans="8:8" x14ac:dyDescent="0.2">
      <c r="H76819" s="4"/>
    </row>
    <row r="76821" spans="8:8" x14ac:dyDescent="0.2">
      <c r="H76821" s="4"/>
    </row>
    <row r="76826" spans="8:8" x14ac:dyDescent="0.2">
      <c r="H76826" s="4"/>
    </row>
    <row r="76828" spans="8:8" x14ac:dyDescent="0.2">
      <c r="H76828" s="4"/>
    </row>
    <row r="76829" spans="8:8" x14ac:dyDescent="0.2">
      <c r="H76829" s="4"/>
    </row>
    <row r="76890" spans="8:8" x14ac:dyDescent="0.2">
      <c r="H76890" s="4"/>
    </row>
    <row r="76892" spans="8:8" x14ac:dyDescent="0.2">
      <c r="H76892" s="4"/>
    </row>
    <row r="76894" spans="8:8" x14ac:dyDescent="0.2">
      <c r="H76894" s="4"/>
    </row>
    <row r="76909" spans="8:8" x14ac:dyDescent="0.2">
      <c r="H76909" s="4"/>
    </row>
    <row r="76912" spans="8:8" x14ac:dyDescent="0.2">
      <c r="H76912" s="4"/>
    </row>
    <row r="76917" spans="8:8" x14ac:dyDescent="0.2">
      <c r="H76917" s="4"/>
    </row>
    <row r="76949" spans="8:8" x14ac:dyDescent="0.2">
      <c r="H76949" s="4"/>
    </row>
    <row r="76960" spans="8:8" x14ac:dyDescent="0.2">
      <c r="H76960" s="4"/>
    </row>
    <row r="76963" spans="8:8" x14ac:dyDescent="0.2">
      <c r="H76963" s="4"/>
    </row>
    <row r="76964" spans="8:8" x14ac:dyDescent="0.2">
      <c r="H76964" s="4"/>
    </row>
    <row r="76970" spans="8:8" x14ac:dyDescent="0.2">
      <c r="H76970" s="4"/>
    </row>
    <row r="76979" spans="8:8" x14ac:dyDescent="0.2">
      <c r="H76979" s="4"/>
    </row>
    <row r="76994" spans="8:8" x14ac:dyDescent="0.2">
      <c r="H76994" s="4"/>
    </row>
    <row r="77004" spans="8:8" x14ac:dyDescent="0.2">
      <c r="H77004" s="4"/>
    </row>
    <row r="77005" spans="8:8" x14ac:dyDescent="0.2">
      <c r="H77005" s="4"/>
    </row>
    <row r="77006" spans="8:8" x14ac:dyDescent="0.2">
      <c r="H77006" s="4"/>
    </row>
    <row r="77011" spans="8:8" x14ac:dyDescent="0.2">
      <c r="H77011" s="4"/>
    </row>
    <row r="77026" spans="8:8" x14ac:dyDescent="0.2">
      <c r="H77026" s="4"/>
    </row>
    <row r="77030" spans="8:8" x14ac:dyDescent="0.2">
      <c r="H77030" s="4"/>
    </row>
    <row r="77032" spans="8:8" x14ac:dyDescent="0.2">
      <c r="H77032" s="4"/>
    </row>
    <row r="77051" spans="8:8" x14ac:dyDescent="0.2">
      <c r="H77051" s="4"/>
    </row>
    <row r="77056" spans="8:8" x14ac:dyDescent="0.2">
      <c r="H77056" s="4"/>
    </row>
    <row r="77063" spans="8:8" x14ac:dyDescent="0.2">
      <c r="H77063" s="4"/>
    </row>
    <row r="77064" spans="8:8" x14ac:dyDescent="0.2">
      <c r="H77064" s="4"/>
    </row>
    <row r="77068" spans="8:8" x14ac:dyDescent="0.2">
      <c r="H77068" s="4"/>
    </row>
    <row r="77070" spans="8:8" x14ac:dyDescent="0.2">
      <c r="H77070" s="4"/>
    </row>
    <row r="77089" spans="8:8" x14ac:dyDescent="0.2">
      <c r="H77089" s="4"/>
    </row>
    <row r="77093" spans="8:8" x14ac:dyDescent="0.2">
      <c r="H77093" s="4"/>
    </row>
    <row r="77118" spans="8:8" x14ac:dyDescent="0.2">
      <c r="H77118" s="4"/>
    </row>
    <row r="77126" spans="8:8" x14ac:dyDescent="0.2">
      <c r="H77126" s="4"/>
    </row>
    <row r="77135" spans="8:8" x14ac:dyDescent="0.2">
      <c r="H77135" s="4"/>
    </row>
    <row r="77137" spans="8:8" x14ac:dyDescent="0.2">
      <c r="H77137" s="4"/>
    </row>
    <row r="77146" spans="8:8" x14ac:dyDescent="0.2">
      <c r="H77146" s="4"/>
    </row>
    <row r="77168" spans="8:8" x14ac:dyDescent="0.2">
      <c r="H77168" s="4"/>
    </row>
    <row r="77175" spans="8:8" x14ac:dyDescent="0.2">
      <c r="H77175" s="4"/>
    </row>
    <row r="77217" spans="8:8" x14ac:dyDescent="0.2">
      <c r="H77217" s="4"/>
    </row>
    <row r="77250" spans="8:8" x14ac:dyDescent="0.2">
      <c r="H77250" s="4"/>
    </row>
    <row r="77264" spans="8:8" x14ac:dyDescent="0.2">
      <c r="H77264" s="4"/>
    </row>
    <row r="77304" spans="8:8" x14ac:dyDescent="0.2">
      <c r="H77304" s="4"/>
    </row>
    <row r="77311" spans="8:8" x14ac:dyDescent="0.2">
      <c r="H77311" s="4"/>
    </row>
    <row r="77325" spans="8:8" x14ac:dyDescent="0.2">
      <c r="H77325" s="4"/>
    </row>
    <row r="77333" spans="8:8" x14ac:dyDescent="0.2">
      <c r="H77333" s="4"/>
    </row>
    <row r="77338" spans="8:8" x14ac:dyDescent="0.2">
      <c r="H77338" s="4"/>
    </row>
    <row r="77350" spans="8:8" x14ac:dyDescent="0.2">
      <c r="H77350" s="4"/>
    </row>
    <row r="77354" spans="8:8" x14ac:dyDescent="0.2">
      <c r="H77354" s="4"/>
    </row>
    <row r="77377" spans="8:8" x14ac:dyDescent="0.2">
      <c r="H77377" s="4"/>
    </row>
    <row r="77380" spans="8:8" x14ac:dyDescent="0.2">
      <c r="H77380" s="4"/>
    </row>
    <row r="77381" spans="8:8" x14ac:dyDescent="0.2">
      <c r="H77381" s="4"/>
    </row>
    <row r="77387" spans="8:8" x14ac:dyDescent="0.2">
      <c r="H77387" s="4"/>
    </row>
    <row r="77397" spans="8:8" x14ac:dyDescent="0.2">
      <c r="H77397" s="4"/>
    </row>
    <row r="77401" spans="8:8" x14ac:dyDescent="0.2">
      <c r="H77401" s="4"/>
    </row>
    <row r="77406" spans="8:8" x14ac:dyDescent="0.2">
      <c r="H77406" s="4"/>
    </row>
    <row r="77419" spans="8:8" x14ac:dyDescent="0.2">
      <c r="H77419" s="4"/>
    </row>
    <row r="77420" spans="8:8" x14ac:dyDescent="0.2">
      <c r="H77420" s="4"/>
    </row>
    <row r="77433" spans="8:8" x14ac:dyDescent="0.2">
      <c r="H77433" s="4"/>
    </row>
    <row r="77456" spans="8:8" x14ac:dyDescent="0.2">
      <c r="H77456" s="4"/>
    </row>
    <row r="77493" spans="8:8" x14ac:dyDescent="0.2">
      <c r="H77493" s="4"/>
    </row>
    <row r="77515" spans="8:8" x14ac:dyDescent="0.2">
      <c r="H77515" s="4"/>
    </row>
    <row r="77532" spans="8:8" x14ac:dyDescent="0.2">
      <c r="H77532" s="4"/>
    </row>
    <row r="77533" spans="8:8" x14ac:dyDescent="0.2">
      <c r="H77533" s="4"/>
    </row>
    <row r="77544" spans="8:8" x14ac:dyDescent="0.2">
      <c r="H77544" s="4"/>
    </row>
    <row r="77556" spans="8:8" x14ac:dyDescent="0.2">
      <c r="H77556" s="4"/>
    </row>
    <row r="77591" spans="8:8" x14ac:dyDescent="0.2">
      <c r="H77591" s="4"/>
    </row>
    <row r="77595" spans="8:8" x14ac:dyDescent="0.2">
      <c r="H77595" s="4"/>
    </row>
    <row r="77660" spans="8:8" x14ac:dyDescent="0.2">
      <c r="H77660" s="4"/>
    </row>
    <row r="77668" spans="8:8" x14ac:dyDescent="0.2">
      <c r="H77668" s="4"/>
    </row>
    <row r="77675" spans="8:8" x14ac:dyDescent="0.2">
      <c r="H77675" s="4"/>
    </row>
    <row r="77682" spans="8:8" x14ac:dyDescent="0.2">
      <c r="H77682" s="4"/>
    </row>
    <row r="77685" spans="8:8" x14ac:dyDescent="0.2">
      <c r="H77685" s="4"/>
    </row>
    <row r="77690" spans="8:8" x14ac:dyDescent="0.2">
      <c r="H77690" s="4"/>
    </row>
    <row r="77702" spans="8:8" x14ac:dyDescent="0.2">
      <c r="H77702" s="4"/>
    </row>
    <row r="77717" spans="8:8" x14ac:dyDescent="0.2">
      <c r="H77717" s="4"/>
    </row>
    <row r="77731" spans="8:8" x14ac:dyDescent="0.2">
      <c r="H77731" s="4"/>
    </row>
    <row r="77732" spans="8:8" x14ac:dyDescent="0.2">
      <c r="H77732" s="4"/>
    </row>
    <row r="77775" spans="8:8" x14ac:dyDescent="0.2">
      <c r="H77775" s="4"/>
    </row>
    <row r="77806" spans="8:8" x14ac:dyDescent="0.2">
      <c r="H77806" s="4"/>
    </row>
    <row r="77812" spans="8:8" x14ac:dyDescent="0.2">
      <c r="H77812" s="4"/>
    </row>
    <row r="77832" spans="8:8" x14ac:dyDescent="0.2">
      <c r="H77832" s="4"/>
    </row>
    <row r="77833" spans="8:8" x14ac:dyDescent="0.2">
      <c r="H77833" s="4"/>
    </row>
    <row r="77838" spans="8:8" x14ac:dyDescent="0.2">
      <c r="H77838" s="4"/>
    </row>
    <row r="77866" spans="8:8" x14ac:dyDescent="0.2">
      <c r="H77866" s="4"/>
    </row>
    <row r="77868" spans="8:8" x14ac:dyDescent="0.2">
      <c r="H77868" s="4"/>
    </row>
    <row r="77872" spans="8:8" x14ac:dyDescent="0.2">
      <c r="H77872" s="4"/>
    </row>
    <row r="77873" spans="8:8" x14ac:dyDescent="0.2">
      <c r="H77873" s="4"/>
    </row>
    <row r="77876" spans="8:8" x14ac:dyDescent="0.2">
      <c r="H77876" s="4"/>
    </row>
    <row r="77908" spans="9:9" x14ac:dyDescent="0.2">
      <c r="I77908" s="4"/>
    </row>
    <row r="77913" spans="9:9" x14ac:dyDescent="0.2">
      <c r="I77913" s="4"/>
    </row>
    <row r="77943" spans="8:8" x14ac:dyDescent="0.2">
      <c r="H77943" s="4"/>
    </row>
    <row r="77947" spans="8:8" x14ac:dyDescent="0.2">
      <c r="H77947" s="4"/>
    </row>
    <row r="77951" spans="8:8" x14ac:dyDescent="0.2">
      <c r="H77951" s="4"/>
    </row>
    <row r="77954" spans="8:8" x14ac:dyDescent="0.2">
      <c r="H77954" s="4"/>
    </row>
    <row r="77962" spans="8:8" x14ac:dyDescent="0.2">
      <c r="H77962" s="4"/>
    </row>
    <row r="77982" spans="8:8" x14ac:dyDescent="0.2">
      <c r="H77982" s="4"/>
    </row>
    <row r="78002" spans="8:8" x14ac:dyDescent="0.2">
      <c r="H78002" s="4"/>
    </row>
    <row r="78053" spans="8:8" x14ac:dyDescent="0.2">
      <c r="H78053" s="4"/>
    </row>
    <row r="78055" spans="8:8" x14ac:dyDescent="0.2">
      <c r="H78055" s="4"/>
    </row>
    <row r="78100" spans="8:8" x14ac:dyDescent="0.2">
      <c r="H78100" s="4"/>
    </row>
    <row r="78169" spans="8:8" x14ac:dyDescent="0.2">
      <c r="H78169" s="4"/>
    </row>
    <row r="78176" spans="8:8" x14ac:dyDescent="0.2">
      <c r="H78176" s="4"/>
    </row>
    <row r="78184" spans="8:8" x14ac:dyDescent="0.2">
      <c r="H78184" s="4"/>
    </row>
    <row r="78185" spans="8:8" x14ac:dyDescent="0.2">
      <c r="H78185" s="4"/>
    </row>
    <row r="78199" spans="8:8" x14ac:dyDescent="0.2">
      <c r="H78199" s="4"/>
    </row>
    <row r="78203" spans="8:8" x14ac:dyDescent="0.2">
      <c r="H78203" s="4"/>
    </row>
    <row r="78204" spans="8:8" x14ac:dyDescent="0.2">
      <c r="H78204" s="4"/>
    </row>
    <row r="78224" spans="8:8" x14ac:dyDescent="0.2">
      <c r="H78224" s="4"/>
    </row>
    <row r="78250" spans="8:8" x14ac:dyDescent="0.2">
      <c r="H78250" s="4"/>
    </row>
    <row r="78295" spans="8:8" x14ac:dyDescent="0.2">
      <c r="H78295" s="4"/>
    </row>
    <row r="78302" spans="8:8" x14ac:dyDescent="0.2">
      <c r="H78302" s="4"/>
    </row>
    <row r="78306" spans="8:8" x14ac:dyDescent="0.2">
      <c r="H78306" s="4"/>
    </row>
    <row r="78348" spans="8:8" x14ac:dyDescent="0.2">
      <c r="H78348" s="4"/>
    </row>
    <row r="78407" spans="8:8" x14ac:dyDescent="0.2">
      <c r="H78407" s="4"/>
    </row>
    <row r="78453" spans="8:8" x14ac:dyDescent="0.2">
      <c r="H78453" s="4"/>
    </row>
    <row r="78471" spans="8:8" x14ac:dyDescent="0.2">
      <c r="H78471" s="4"/>
    </row>
    <row r="78488" spans="8:8" x14ac:dyDescent="0.2">
      <c r="H78488" s="4"/>
    </row>
    <row r="78490" spans="8:8" x14ac:dyDescent="0.2">
      <c r="H78490" s="4"/>
    </row>
    <row r="78492" spans="8:8" x14ac:dyDescent="0.2">
      <c r="H78492" s="4"/>
    </row>
    <row r="78515" spans="8:8" x14ac:dyDescent="0.2">
      <c r="H78515" s="4"/>
    </row>
    <row r="78573" spans="8:8" x14ac:dyDescent="0.2">
      <c r="H78573" s="4"/>
    </row>
    <row r="78602" spans="8:8" x14ac:dyDescent="0.2">
      <c r="H78602" s="4"/>
    </row>
    <row r="78615" spans="8:8" x14ac:dyDescent="0.2">
      <c r="H78615" s="4"/>
    </row>
    <row r="78663" spans="8:8" x14ac:dyDescent="0.2">
      <c r="H78663" s="4"/>
    </row>
    <row r="78675" spans="8:8" x14ac:dyDescent="0.2">
      <c r="H78675" s="4"/>
    </row>
    <row r="78687" spans="8:8" x14ac:dyDescent="0.2">
      <c r="H78687" s="4"/>
    </row>
    <row r="78693" spans="8:8" x14ac:dyDescent="0.2">
      <c r="H78693" s="4"/>
    </row>
    <row r="78697" spans="8:8" x14ac:dyDescent="0.2">
      <c r="H78697" s="4"/>
    </row>
    <row r="78698" spans="8:8" x14ac:dyDescent="0.2">
      <c r="H78698" s="4"/>
    </row>
    <row r="78711" spans="8:8" x14ac:dyDescent="0.2">
      <c r="H78711" s="4"/>
    </row>
    <row r="78722" spans="8:8" x14ac:dyDescent="0.2">
      <c r="H78722" s="4"/>
    </row>
    <row r="78724" spans="8:8" x14ac:dyDescent="0.2">
      <c r="H78724" s="4"/>
    </row>
    <row r="78730" spans="8:8" x14ac:dyDescent="0.2">
      <c r="H78730" s="4"/>
    </row>
    <row r="78760" spans="8:8" x14ac:dyDescent="0.2">
      <c r="H78760" s="4"/>
    </row>
    <row r="78762" spans="8:8" x14ac:dyDescent="0.2">
      <c r="H78762" s="4"/>
    </row>
    <row r="78766" spans="8:8" x14ac:dyDescent="0.2">
      <c r="H78766" s="4"/>
    </row>
    <row r="78767" spans="8:8" x14ac:dyDescent="0.2">
      <c r="H78767" s="4"/>
    </row>
    <row r="78780" spans="8:8" x14ac:dyDescent="0.2">
      <c r="H78780" s="4"/>
    </row>
    <row r="78784" spans="8:8" x14ac:dyDescent="0.2">
      <c r="H78784" s="4"/>
    </row>
    <row r="78839" spans="8:8" x14ac:dyDescent="0.2">
      <c r="H78839" s="4"/>
    </row>
    <row r="78850" spans="8:8" x14ac:dyDescent="0.2">
      <c r="H78850" s="4"/>
    </row>
    <row r="78877" spans="8:8" x14ac:dyDescent="0.2">
      <c r="H78877" s="4"/>
    </row>
    <row r="78890" spans="8:8" x14ac:dyDescent="0.2">
      <c r="H78890" s="4"/>
    </row>
    <row r="78941" spans="8:8" x14ac:dyDescent="0.2">
      <c r="H78941" s="4"/>
    </row>
    <row r="78944" spans="8:8" x14ac:dyDescent="0.2">
      <c r="H78944" s="4"/>
    </row>
    <row r="78982" spans="8:8" x14ac:dyDescent="0.2">
      <c r="H78982" s="4"/>
    </row>
    <row r="79005" spans="8:8" x14ac:dyDescent="0.2">
      <c r="H79005" s="4"/>
    </row>
    <row r="79017" spans="8:8" x14ac:dyDescent="0.2">
      <c r="H79017" s="4"/>
    </row>
  </sheetData>
  <mergeCells count="1">
    <mergeCell ref="D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ca Waud</dc:creator>
  <cp:lastModifiedBy>Bianca Waud</cp:lastModifiedBy>
  <dcterms:created xsi:type="dcterms:W3CDTF">2022-06-07T00:48:27Z</dcterms:created>
  <dcterms:modified xsi:type="dcterms:W3CDTF">2022-08-10T01:10:26Z</dcterms:modified>
</cp:coreProperties>
</file>